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01"/>
  <workbookPr/>
  <mc:AlternateContent xmlns:mc="http://schemas.openxmlformats.org/markup-compatibility/2006">
    <mc:Choice Requires="x15">
      <x15ac:absPath xmlns:x15ac="http://schemas.microsoft.com/office/spreadsheetml/2010/11/ac" url="C:\Users\mirti\Desktop\Microbiome Final\"/>
    </mc:Choice>
  </mc:AlternateContent>
  <xr:revisionPtr revIDLastSave="0" documentId="13_ncr:1_{0D90712B-58F4-44D8-8C3E-1E74212B4F36}" xr6:coauthVersionLast="43" xr6:coauthVersionMax="43" xr10:uidLastSave="{00000000-0000-0000-0000-000000000000}"/>
  <bookViews>
    <workbookView xWindow="-120" yWindow="-120" windowWidth="20730" windowHeight="11760" tabRatio="681" xr2:uid="{00000000-000D-0000-FFFF-FFFF00000000}"/>
  </bookViews>
  <sheets>
    <sheet name="endoDNA" sheetId="2" r:id="rId1"/>
    <sheet name="endoRNA" sheetId="3" r:id="rId2"/>
    <sheet name="rhizoDNA" sheetId="5" r:id="rId3"/>
    <sheet name="rhizoRNA" sheetId="6" r:id="rId4"/>
    <sheet name="Core comparison" sheetId="7" r:id="rId5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61" i="7" l="1"/>
  <c r="I60" i="7"/>
  <c r="I59" i="7"/>
  <c r="I58" i="7"/>
  <c r="I57" i="7"/>
  <c r="I56" i="7"/>
  <c r="I55" i="7"/>
  <c r="I54" i="7"/>
  <c r="I53" i="7"/>
  <c r="I52" i="7"/>
  <c r="I51" i="7"/>
  <c r="I50" i="7"/>
  <c r="I49" i="7"/>
  <c r="I48" i="7"/>
  <c r="I47" i="7"/>
  <c r="I46" i="7"/>
  <c r="I45" i="7"/>
  <c r="I44" i="7"/>
  <c r="I43" i="7"/>
  <c r="I42" i="7"/>
  <c r="I41" i="7"/>
  <c r="I40" i="7"/>
  <c r="I39" i="7"/>
  <c r="I38" i="7"/>
  <c r="I37" i="7"/>
  <c r="I36" i="7"/>
  <c r="I35" i="7"/>
  <c r="I34" i="7"/>
  <c r="I33" i="7"/>
  <c r="I32" i="7"/>
  <c r="I31" i="7"/>
  <c r="I30" i="7"/>
  <c r="I29" i="7"/>
  <c r="I28" i="7"/>
  <c r="I27" i="7"/>
  <c r="I26" i="7"/>
  <c r="I25" i="7"/>
  <c r="I24" i="7"/>
  <c r="I23" i="7"/>
  <c r="I22" i="7"/>
  <c r="I21" i="7"/>
  <c r="I20" i="7"/>
  <c r="I19" i="7"/>
  <c r="I18" i="7"/>
  <c r="I17" i="7"/>
  <c r="I16" i="7"/>
  <c r="I15" i="7"/>
  <c r="I14" i="7"/>
  <c r="I13" i="7"/>
  <c r="I12" i="7"/>
  <c r="I11" i="7"/>
  <c r="I10" i="7"/>
  <c r="I9" i="7"/>
  <c r="I8" i="7"/>
  <c r="I7" i="7"/>
  <c r="I6" i="7"/>
  <c r="I5" i="7"/>
  <c r="G58" i="7"/>
  <c r="G57" i="7"/>
  <c r="G56" i="7"/>
  <c r="G55" i="7"/>
  <c r="G54" i="7"/>
  <c r="G53" i="7"/>
  <c r="G52" i="7"/>
  <c r="G51" i="7"/>
  <c r="G50" i="7"/>
  <c r="G49" i="7"/>
  <c r="G48" i="7"/>
  <c r="G47" i="7"/>
  <c r="G46" i="7"/>
  <c r="G45" i="7"/>
  <c r="G44" i="7"/>
  <c r="G43" i="7"/>
  <c r="G42" i="7"/>
  <c r="G41" i="7"/>
  <c r="G40" i="7"/>
  <c r="G39" i="7"/>
  <c r="G38" i="7"/>
  <c r="G37" i="7"/>
  <c r="G36" i="7"/>
  <c r="G35" i="7"/>
  <c r="G34" i="7"/>
  <c r="G33" i="7"/>
  <c r="G32" i="7"/>
  <c r="G31" i="7"/>
  <c r="G30" i="7"/>
  <c r="G29" i="7"/>
  <c r="G28" i="7"/>
  <c r="G27" i="7"/>
  <c r="G26" i="7"/>
  <c r="G25" i="7"/>
  <c r="G24" i="7"/>
  <c r="G23" i="7"/>
  <c r="G22" i="7"/>
  <c r="G21" i="7"/>
  <c r="G20" i="7"/>
  <c r="G19" i="7"/>
  <c r="G18" i="7"/>
  <c r="G17" i="7"/>
  <c r="G16" i="7"/>
  <c r="G15" i="7"/>
  <c r="G14" i="7"/>
  <c r="G13" i="7"/>
  <c r="G12" i="7"/>
  <c r="G11" i="7"/>
  <c r="G10" i="7"/>
  <c r="G9" i="7"/>
  <c r="G8" i="7"/>
  <c r="G7" i="7"/>
  <c r="G6" i="7"/>
  <c r="G5" i="7"/>
  <c r="C29" i="7"/>
  <c r="C28" i="7"/>
  <c r="C27" i="7"/>
  <c r="C26" i="7"/>
  <c r="C25" i="7"/>
  <c r="C24" i="7"/>
  <c r="C23" i="7"/>
  <c r="C22" i="7"/>
  <c r="C21" i="7"/>
  <c r="C20" i="7"/>
  <c r="C19" i="7"/>
  <c r="C18" i="7"/>
  <c r="C17" i="7"/>
  <c r="C16" i="7"/>
  <c r="C15" i="7"/>
  <c r="C14" i="7"/>
  <c r="C13" i="7"/>
  <c r="C12" i="7"/>
  <c r="C11" i="7"/>
  <c r="C10" i="7"/>
  <c r="C9" i="7"/>
  <c r="C8" i="7"/>
  <c r="C7" i="7"/>
  <c r="C6" i="7"/>
  <c r="C5" i="7"/>
  <c r="A27" i="7"/>
  <c r="A26" i="7"/>
  <c r="A25" i="7"/>
  <c r="A24" i="7"/>
  <c r="A23" i="7"/>
  <c r="A22" i="7"/>
  <c r="A21" i="7"/>
  <c r="A20" i="7"/>
  <c r="A19" i="7"/>
  <c r="A18" i="7"/>
  <c r="A17" i="7"/>
  <c r="A16" i="7"/>
  <c r="A15" i="7"/>
  <c r="A14" i="7"/>
  <c r="A13" i="7"/>
  <c r="A12" i="7"/>
  <c r="A11" i="7"/>
  <c r="A10" i="7"/>
  <c r="A9" i="7"/>
  <c r="A8" i="7"/>
  <c r="A7" i="7"/>
  <c r="A6" i="7"/>
  <c r="A5" i="7"/>
  <c r="L129" i="6" l="1"/>
  <c r="O129" i="6" s="1"/>
  <c r="K129" i="6"/>
  <c r="J129" i="6"/>
  <c r="I129" i="6"/>
  <c r="H129" i="6" s="1"/>
  <c r="L118" i="6"/>
  <c r="K118" i="6"/>
  <c r="J118" i="6"/>
  <c r="I118" i="6"/>
  <c r="L76" i="6"/>
  <c r="K76" i="6"/>
  <c r="J76" i="6"/>
  <c r="I76" i="6"/>
  <c r="L90" i="6"/>
  <c r="K90" i="6"/>
  <c r="J90" i="6"/>
  <c r="I90" i="6"/>
  <c r="L28" i="6"/>
  <c r="K28" i="6"/>
  <c r="J28" i="6"/>
  <c r="I28" i="6"/>
  <c r="L106" i="6"/>
  <c r="K106" i="6"/>
  <c r="J106" i="6"/>
  <c r="I106" i="6"/>
  <c r="L43" i="6"/>
  <c r="K43" i="6"/>
  <c r="J43" i="6"/>
  <c r="I43" i="6"/>
  <c r="L114" i="6"/>
  <c r="K114" i="6"/>
  <c r="J114" i="6"/>
  <c r="I114" i="6"/>
  <c r="L31" i="6"/>
  <c r="K31" i="6"/>
  <c r="J31" i="6"/>
  <c r="I31" i="6"/>
  <c r="L125" i="6"/>
  <c r="K125" i="6"/>
  <c r="J125" i="6"/>
  <c r="I125" i="6"/>
  <c r="L138" i="6"/>
  <c r="K138" i="6"/>
  <c r="J138" i="6"/>
  <c r="I138" i="6"/>
  <c r="L137" i="6"/>
  <c r="K137" i="6"/>
  <c r="J137" i="6"/>
  <c r="I137" i="6"/>
  <c r="L124" i="6"/>
  <c r="K124" i="6"/>
  <c r="J124" i="6"/>
  <c r="I124" i="6"/>
  <c r="L110" i="6"/>
  <c r="K110" i="6"/>
  <c r="J110" i="6"/>
  <c r="I110" i="6"/>
  <c r="L20" i="6"/>
  <c r="K20" i="6"/>
  <c r="J20" i="6"/>
  <c r="I20" i="6"/>
  <c r="L127" i="6"/>
  <c r="K127" i="6"/>
  <c r="J127" i="6"/>
  <c r="I127" i="6"/>
  <c r="L70" i="6"/>
  <c r="K70" i="6"/>
  <c r="J70" i="6"/>
  <c r="I70" i="6"/>
  <c r="L84" i="6"/>
  <c r="K84" i="6"/>
  <c r="J84" i="6"/>
  <c r="I84" i="6"/>
  <c r="L92" i="6"/>
  <c r="K92" i="6"/>
  <c r="J92" i="6"/>
  <c r="I92" i="6"/>
  <c r="L128" i="6"/>
  <c r="K128" i="6"/>
  <c r="J128" i="6"/>
  <c r="I128" i="6"/>
  <c r="L116" i="6"/>
  <c r="K116" i="6"/>
  <c r="J116" i="6"/>
  <c r="I116" i="6"/>
  <c r="L120" i="6"/>
  <c r="K120" i="6"/>
  <c r="J120" i="6"/>
  <c r="I120" i="6"/>
  <c r="L68" i="6"/>
  <c r="K68" i="6"/>
  <c r="J68" i="6"/>
  <c r="I68" i="6"/>
  <c r="L104" i="6"/>
  <c r="K104" i="6"/>
  <c r="J104" i="6"/>
  <c r="I104" i="6"/>
  <c r="L133" i="6"/>
  <c r="K133" i="6"/>
  <c r="J133" i="6"/>
  <c r="I133" i="6"/>
  <c r="L136" i="6"/>
  <c r="K136" i="6"/>
  <c r="J136" i="6"/>
  <c r="I136" i="6"/>
  <c r="L126" i="6"/>
  <c r="K126" i="6"/>
  <c r="J126" i="6"/>
  <c r="I126" i="6"/>
  <c r="L64" i="6"/>
  <c r="K64" i="6"/>
  <c r="J64" i="6"/>
  <c r="I64" i="6"/>
  <c r="L98" i="6"/>
  <c r="K98" i="6"/>
  <c r="J98" i="6"/>
  <c r="I98" i="6"/>
  <c r="L113" i="6"/>
  <c r="K113" i="6"/>
  <c r="J113" i="6"/>
  <c r="I113" i="6"/>
  <c r="L105" i="6"/>
  <c r="K105" i="6"/>
  <c r="J105" i="6"/>
  <c r="I105" i="6"/>
  <c r="L131" i="6"/>
  <c r="K131" i="6"/>
  <c r="J131" i="6"/>
  <c r="I131" i="6"/>
  <c r="L39" i="6"/>
  <c r="K39" i="6"/>
  <c r="J39" i="6"/>
  <c r="I39" i="6"/>
  <c r="L122" i="6"/>
  <c r="K122" i="6"/>
  <c r="J122" i="6"/>
  <c r="I122" i="6"/>
  <c r="L55" i="6"/>
  <c r="K55" i="6"/>
  <c r="J55" i="6"/>
  <c r="I55" i="6"/>
  <c r="L123" i="6"/>
  <c r="K123" i="6"/>
  <c r="J123" i="6"/>
  <c r="I123" i="6"/>
  <c r="L117" i="6"/>
  <c r="K117" i="6"/>
  <c r="J117" i="6"/>
  <c r="I117" i="6"/>
  <c r="L93" i="6"/>
  <c r="K93" i="6"/>
  <c r="J93" i="6"/>
  <c r="I93" i="6"/>
  <c r="L132" i="6"/>
  <c r="K132" i="6"/>
  <c r="J132" i="6"/>
  <c r="I132" i="6"/>
  <c r="L135" i="6"/>
  <c r="K135" i="6"/>
  <c r="J135" i="6"/>
  <c r="I135" i="6"/>
  <c r="L7" i="6"/>
  <c r="K7" i="6"/>
  <c r="J7" i="6"/>
  <c r="I7" i="6"/>
  <c r="L87" i="6"/>
  <c r="K87" i="6"/>
  <c r="J87" i="6"/>
  <c r="I87" i="6"/>
  <c r="L134" i="6"/>
  <c r="K134" i="6"/>
  <c r="J134" i="6"/>
  <c r="I134" i="6"/>
  <c r="L50" i="6"/>
  <c r="K50" i="6"/>
  <c r="J50" i="6"/>
  <c r="I50" i="6"/>
  <c r="L119" i="6"/>
  <c r="K119" i="6"/>
  <c r="J119" i="6"/>
  <c r="I119" i="6"/>
  <c r="H119" i="6" s="1"/>
  <c r="L11" i="6"/>
  <c r="K11" i="6"/>
  <c r="J11" i="6"/>
  <c r="I11" i="6"/>
  <c r="L97" i="6"/>
  <c r="K97" i="6"/>
  <c r="J97" i="6"/>
  <c r="I97" i="6"/>
  <c r="L130" i="6"/>
  <c r="K130" i="6"/>
  <c r="J130" i="6"/>
  <c r="I130" i="6"/>
  <c r="L103" i="6"/>
  <c r="K103" i="6"/>
  <c r="J103" i="6"/>
  <c r="I103" i="6"/>
  <c r="G103" i="6" s="1"/>
  <c r="L62" i="6"/>
  <c r="K62" i="6"/>
  <c r="J62" i="6"/>
  <c r="I62" i="6"/>
  <c r="L111" i="6"/>
  <c r="O111" i="6" s="1"/>
  <c r="K111" i="6"/>
  <c r="J111" i="6"/>
  <c r="I111" i="6"/>
  <c r="L48" i="6"/>
  <c r="K48" i="6"/>
  <c r="J48" i="6"/>
  <c r="I48" i="6"/>
  <c r="L16" i="6"/>
  <c r="K16" i="6"/>
  <c r="J16" i="6"/>
  <c r="I16" i="6"/>
  <c r="L121" i="6"/>
  <c r="K121" i="6"/>
  <c r="J121" i="6"/>
  <c r="I121" i="6"/>
  <c r="L12" i="6"/>
  <c r="K12" i="6"/>
  <c r="J12" i="6"/>
  <c r="I12" i="6"/>
  <c r="L94" i="6"/>
  <c r="K94" i="6"/>
  <c r="J94" i="6"/>
  <c r="I94" i="6"/>
  <c r="L75" i="6"/>
  <c r="M75" i="6" s="1"/>
  <c r="K75" i="6"/>
  <c r="J75" i="6"/>
  <c r="I75" i="6"/>
  <c r="L10" i="6"/>
  <c r="K10" i="6"/>
  <c r="J10" i="6"/>
  <c r="I10" i="6"/>
  <c r="L109" i="6"/>
  <c r="K109" i="6"/>
  <c r="J109" i="6"/>
  <c r="I109" i="6"/>
  <c r="L24" i="6"/>
  <c r="K24" i="6"/>
  <c r="J24" i="6"/>
  <c r="I24" i="6"/>
  <c r="L112" i="6"/>
  <c r="K112" i="6"/>
  <c r="J112" i="6"/>
  <c r="I112" i="6"/>
  <c r="L74" i="6"/>
  <c r="K74" i="6"/>
  <c r="J74" i="6"/>
  <c r="I74" i="6"/>
  <c r="L35" i="6"/>
  <c r="M35" i="6" s="1"/>
  <c r="K35" i="6"/>
  <c r="J35" i="6"/>
  <c r="I35" i="6"/>
  <c r="L95" i="6"/>
  <c r="K95" i="6"/>
  <c r="J95" i="6"/>
  <c r="I95" i="6"/>
  <c r="L83" i="6"/>
  <c r="K83" i="6"/>
  <c r="J83" i="6"/>
  <c r="I83" i="6"/>
  <c r="L89" i="6"/>
  <c r="K89" i="6"/>
  <c r="J89" i="6"/>
  <c r="I89" i="6"/>
  <c r="L102" i="6"/>
  <c r="K102" i="6"/>
  <c r="J102" i="6"/>
  <c r="I102" i="6"/>
  <c r="L9" i="6"/>
  <c r="K9" i="6"/>
  <c r="J9" i="6"/>
  <c r="I9" i="6"/>
  <c r="L59" i="6"/>
  <c r="K59" i="6"/>
  <c r="J59" i="6"/>
  <c r="I59" i="6"/>
  <c r="L101" i="6"/>
  <c r="K101" i="6"/>
  <c r="J101" i="6"/>
  <c r="I101" i="6"/>
  <c r="L88" i="6"/>
  <c r="K88" i="6"/>
  <c r="J88" i="6"/>
  <c r="I88" i="6"/>
  <c r="L96" i="6"/>
  <c r="K96" i="6"/>
  <c r="J96" i="6"/>
  <c r="I96" i="6"/>
  <c r="L115" i="6"/>
  <c r="K115" i="6"/>
  <c r="J115" i="6"/>
  <c r="I115" i="6"/>
  <c r="L108" i="6"/>
  <c r="K108" i="6"/>
  <c r="J108" i="6"/>
  <c r="I108" i="6"/>
  <c r="L81" i="6"/>
  <c r="K81" i="6"/>
  <c r="J81" i="6"/>
  <c r="I81" i="6"/>
  <c r="L100" i="6"/>
  <c r="K100" i="6"/>
  <c r="J100" i="6"/>
  <c r="I100" i="6"/>
  <c r="L107" i="6"/>
  <c r="K107" i="6"/>
  <c r="J107" i="6"/>
  <c r="I107" i="6"/>
  <c r="L86" i="6"/>
  <c r="K86" i="6"/>
  <c r="J86" i="6"/>
  <c r="I86" i="6"/>
  <c r="L36" i="6"/>
  <c r="K36" i="6"/>
  <c r="J36" i="6"/>
  <c r="I36" i="6"/>
  <c r="L49" i="6"/>
  <c r="K49" i="6"/>
  <c r="J49" i="6"/>
  <c r="I49" i="6"/>
  <c r="L99" i="6"/>
  <c r="K99" i="6"/>
  <c r="J99" i="6"/>
  <c r="I99" i="6"/>
  <c r="L80" i="6"/>
  <c r="K80" i="6"/>
  <c r="J80" i="6"/>
  <c r="I80" i="6"/>
  <c r="L14" i="6"/>
  <c r="K14" i="6"/>
  <c r="J14" i="6"/>
  <c r="I14" i="6"/>
  <c r="L32" i="6"/>
  <c r="K32" i="6"/>
  <c r="J32" i="6"/>
  <c r="I32" i="6"/>
  <c r="L58" i="6"/>
  <c r="K58" i="6"/>
  <c r="J58" i="6"/>
  <c r="I58" i="6"/>
  <c r="L27" i="6"/>
  <c r="K27" i="6"/>
  <c r="J27" i="6"/>
  <c r="I27" i="6"/>
  <c r="L53" i="6"/>
  <c r="K53" i="6"/>
  <c r="J53" i="6"/>
  <c r="I53" i="6"/>
  <c r="L38" i="6"/>
  <c r="K38" i="6"/>
  <c r="J38" i="6"/>
  <c r="I38" i="6"/>
  <c r="L79" i="6"/>
  <c r="K79" i="6"/>
  <c r="J79" i="6"/>
  <c r="I79" i="6"/>
  <c r="L71" i="6"/>
  <c r="K71" i="6"/>
  <c r="J71" i="6"/>
  <c r="I71" i="6"/>
  <c r="L73" i="6"/>
  <c r="K73" i="6"/>
  <c r="J73" i="6"/>
  <c r="I73" i="6"/>
  <c r="L51" i="6"/>
  <c r="K51" i="6"/>
  <c r="J51" i="6"/>
  <c r="I51" i="6"/>
  <c r="L44" i="6"/>
  <c r="K44" i="6"/>
  <c r="J44" i="6"/>
  <c r="I44" i="6"/>
  <c r="L85" i="6"/>
  <c r="K85" i="6"/>
  <c r="J85" i="6"/>
  <c r="I85" i="6"/>
  <c r="L69" i="6"/>
  <c r="K69" i="6"/>
  <c r="J69" i="6"/>
  <c r="I69" i="6"/>
  <c r="L37" i="6"/>
  <c r="K37" i="6"/>
  <c r="J37" i="6"/>
  <c r="I37" i="6"/>
  <c r="L63" i="6"/>
  <c r="K63" i="6"/>
  <c r="J63" i="6"/>
  <c r="I63" i="6"/>
  <c r="L47" i="6"/>
  <c r="K47" i="6"/>
  <c r="J47" i="6"/>
  <c r="I47" i="6"/>
  <c r="L13" i="6"/>
  <c r="K13" i="6"/>
  <c r="J13" i="6"/>
  <c r="I13" i="6"/>
  <c r="L25" i="6"/>
  <c r="K25" i="6"/>
  <c r="J25" i="6"/>
  <c r="I25" i="6"/>
  <c r="L82" i="6"/>
  <c r="K82" i="6"/>
  <c r="J82" i="6"/>
  <c r="I82" i="6"/>
  <c r="L54" i="6"/>
  <c r="K54" i="6"/>
  <c r="J54" i="6"/>
  <c r="I54" i="6"/>
  <c r="L72" i="6"/>
  <c r="K72" i="6"/>
  <c r="J72" i="6"/>
  <c r="I72" i="6"/>
  <c r="L46" i="6"/>
  <c r="K46" i="6"/>
  <c r="J46" i="6"/>
  <c r="I46" i="6"/>
  <c r="L60" i="6"/>
  <c r="K60" i="6"/>
  <c r="J60" i="6"/>
  <c r="I60" i="6"/>
  <c r="L61" i="6"/>
  <c r="K61" i="6"/>
  <c r="J61" i="6"/>
  <c r="I61" i="6"/>
  <c r="L77" i="6"/>
  <c r="K77" i="6"/>
  <c r="J77" i="6"/>
  <c r="I77" i="6"/>
  <c r="L65" i="6"/>
  <c r="K65" i="6"/>
  <c r="J65" i="6"/>
  <c r="I65" i="6"/>
  <c r="L91" i="6"/>
  <c r="K91" i="6"/>
  <c r="J91" i="6"/>
  <c r="I91" i="6"/>
  <c r="L78" i="6"/>
  <c r="K78" i="6"/>
  <c r="J78" i="6"/>
  <c r="I78" i="6"/>
  <c r="L67" i="6"/>
  <c r="K67" i="6"/>
  <c r="J67" i="6"/>
  <c r="I67" i="6"/>
  <c r="L30" i="6"/>
  <c r="K30" i="6"/>
  <c r="J30" i="6"/>
  <c r="I30" i="6"/>
  <c r="L22" i="6"/>
  <c r="K22" i="6"/>
  <c r="J22" i="6"/>
  <c r="I22" i="6"/>
  <c r="L40" i="6"/>
  <c r="K40" i="6"/>
  <c r="J40" i="6"/>
  <c r="I40" i="6"/>
  <c r="L66" i="6"/>
  <c r="K66" i="6"/>
  <c r="J66" i="6"/>
  <c r="I66" i="6"/>
  <c r="L56" i="6"/>
  <c r="K56" i="6"/>
  <c r="J56" i="6"/>
  <c r="I56" i="6"/>
  <c r="L15" i="6"/>
  <c r="K15" i="6"/>
  <c r="J15" i="6"/>
  <c r="I15" i="6"/>
  <c r="L57" i="6"/>
  <c r="K57" i="6"/>
  <c r="J57" i="6"/>
  <c r="I57" i="6"/>
  <c r="L3" i="6"/>
  <c r="K3" i="6"/>
  <c r="J3" i="6"/>
  <c r="I3" i="6"/>
  <c r="L42" i="6"/>
  <c r="K42" i="6"/>
  <c r="J42" i="6"/>
  <c r="I42" i="6"/>
  <c r="L8" i="6"/>
  <c r="K8" i="6"/>
  <c r="J8" i="6"/>
  <c r="I8" i="6"/>
  <c r="L21" i="6"/>
  <c r="K21" i="6"/>
  <c r="J21" i="6"/>
  <c r="I21" i="6"/>
  <c r="L52" i="6"/>
  <c r="K52" i="6"/>
  <c r="J52" i="6"/>
  <c r="I52" i="6"/>
  <c r="L18" i="6"/>
  <c r="K18" i="6"/>
  <c r="J18" i="6"/>
  <c r="I18" i="6"/>
  <c r="L19" i="6"/>
  <c r="K19" i="6"/>
  <c r="J19" i="6"/>
  <c r="I19" i="6"/>
  <c r="G19" i="6"/>
  <c r="L2" i="6"/>
  <c r="K2" i="6"/>
  <c r="J2" i="6"/>
  <c r="I2" i="6"/>
  <c r="L45" i="6"/>
  <c r="K45" i="6"/>
  <c r="J45" i="6"/>
  <c r="I45" i="6"/>
  <c r="L17" i="6"/>
  <c r="K17" i="6"/>
  <c r="J17" i="6"/>
  <c r="I17" i="6"/>
  <c r="L41" i="6"/>
  <c r="O41" i="6" s="1"/>
  <c r="K41" i="6"/>
  <c r="J41" i="6"/>
  <c r="I41" i="6"/>
  <c r="L6" i="6"/>
  <c r="K6" i="6"/>
  <c r="J6" i="6"/>
  <c r="I6" i="6"/>
  <c r="L33" i="6"/>
  <c r="K33" i="6"/>
  <c r="J33" i="6"/>
  <c r="I33" i="6"/>
  <c r="L34" i="6"/>
  <c r="K34" i="6"/>
  <c r="J34" i="6"/>
  <c r="I34" i="6"/>
  <c r="L4" i="6"/>
  <c r="K4" i="6"/>
  <c r="J4" i="6"/>
  <c r="I4" i="6"/>
  <c r="L26" i="6"/>
  <c r="K26" i="6"/>
  <c r="J26" i="6"/>
  <c r="I26" i="6"/>
  <c r="L29" i="6"/>
  <c r="K29" i="6"/>
  <c r="J29" i="6"/>
  <c r="I29" i="6"/>
  <c r="L5" i="6"/>
  <c r="K5" i="6"/>
  <c r="J5" i="6"/>
  <c r="I5" i="6"/>
  <c r="L23" i="6"/>
  <c r="K23" i="6"/>
  <c r="J23" i="6"/>
  <c r="I23" i="6"/>
  <c r="G23" i="6" s="1"/>
  <c r="L113" i="5"/>
  <c r="L105" i="5"/>
  <c r="L59" i="5"/>
  <c r="L85" i="5"/>
  <c r="L10" i="5"/>
  <c r="L106" i="5"/>
  <c r="L56" i="5"/>
  <c r="L130" i="5"/>
  <c r="L38" i="5"/>
  <c r="L114" i="5"/>
  <c r="L133" i="5"/>
  <c r="L124" i="5"/>
  <c r="L123" i="5"/>
  <c r="L126" i="5"/>
  <c r="L14" i="5"/>
  <c r="L134" i="5"/>
  <c r="L68" i="5"/>
  <c r="L104" i="5"/>
  <c r="L99" i="5"/>
  <c r="L125" i="5"/>
  <c r="L122" i="5"/>
  <c r="L91" i="5"/>
  <c r="L47" i="5"/>
  <c r="L109" i="5"/>
  <c r="L135" i="5"/>
  <c r="L138" i="5"/>
  <c r="L129" i="5"/>
  <c r="L75" i="5"/>
  <c r="L100" i="5"/>
  <c r="L115" i="5"/>
  <c r="L118" i="5"/>
  <c r="L120" i="5"/>
  <c r="L30" i="5"/>
  <c r="L110" i="5"/>
  <c r="L67" i="5"/>
  <c r="L119" i="5"/>
  <c r="L80" i="5"/>
  <c r="L93" i="5"/>
  <c r="L128" i="5"/>
  <c r="L121" i="5"/>
  <c r="L7" i="5"/>
  <c r="L103" i="5"/>
  <c r="L137" i="5"/>
  <c r="L66" i="5"/>
  <c r="L102" i="5"/>
  <c r="L20" i="5"/>
  <c r="L92" i="5"/>
  <c r="L112" i="5"/>
  <c r="L108" i="5"/>
  <c r="L63" i="5"/>
  <c r="L107" i="5"/>
  <c r="L132" i="5"/>
  <c r="L33" i="5"/>
  <c r="L127" i="5"/>
  <c r="L17" i="5"/>
  <c r="L79" i="5"/>
  <c r="L65" i="5"/>
  <c r="L5" i="5"/>
  <c r="L95" i="5"/>
  <c r="L29" i="5"/>
  <c r="L117" i="5"/>
  <c r="L81" i="5"/>
  <c r="L35" i="5"/>
  <c r="L82" i="5"/>
  <c r="L84" i="5"/>
  <c r="L83" i="5"/>
  <c r="L88" i="5"/>
  <c r="L44" i="5"/>
  <c r="L49" i="5"/>
  <c r="L94" i="5"/>
  <c r="L97" i="5"/>
  <c r="L87" i="5"/>
  <c r="L71" i="5"/>
  <c r="L116" i="5"/>
  <c r="L111" i="5"/>
  <c r="L90" i="5"/>
  <c r="L101" i="5"/>
  <c r="L89" i="5"/>
  <c r="L36" i="5"/>
  <c r="L77" i="5"/>
  <c r="L69" i="5"/>
  <c r="L98" i="5"/>
  <c r="L46" i="5"/>
  <c r="L34" i="5"/>
  <c r="L48" i="5"/>
  <c r="L18" i="5"/>
  <c r="L70" i="5"/>
  <c r="L43" i="5"/>
  <c r="L72" i="5"/>
  <c r="L51" i="5"/>
  <c r="L55" i="5"/>
  <c r="L60" i="5"/>
  <c r="L57" i="5"/>
  <c r="L61" i="5"/>
  <c r="L86" i="5"/>
  <c r="L2" i="5"/>
  <c r="L64" i="5"/>
  <c r="L25" i="5"/>
  <c r="L37" i="5"/>
  <c r="L4" i="5"/>
  <c r="L73" i="5"/>
  <c r="L136" i="5"/>
  <c r="L78" i="5"/>
  <c r="L23" i="5"/>
  <c r="L50" i="5"/>
  <c r="L31" i="5"/>
  <c r="L96" i="5"/>
  <c r="L74" i="5"/>
  <c r="L131" i="5"/>
  <c r="L58" i="5"/>
  <c r="L53" i="5"/>
  <c r="L42" i="5"/>
  <c r="L39" i="5"/>
  <c r="L32" i="5"/>
  <c r="L52" i="5"/>
  <c r="L54" i="5"/>
  <c r="L19" i="5"/>
  <c r="L76" i="5"/>
  <c r="L8" i="5"/>
  <c r="L27" i="5"/>
  <c r="L9" i="5"/>
  <c r="L15" i="5"/>
  <c r="L62" i="5"/>
  <c r="L24" i="5"/>
  <c r="L45" i="5"/>
  <c r="L12" i="5"/>
  <c r="L40" i="5"/>
  <c r="L21" i="5"/>
  <c r="L41" i="5"/>
  <c r="L6" i="5"/>
  <c r="L26" i="5"/>
  <c r="L28" i="5"/>
  <c r="L11" i="5"/>
  <c r="L16" i="5"/>
  <c r="L13" i="5"/>
  <c r="L3" i="5"/>
  <c r="J113" i="5"/>
  <c r="J105" i="5"/>
  <c r="J59" i="5"/>
  <c r="J85" i="5"/>
  <c r="J10" i="5"/>
  <c r="J106" i="5"/>
  <c r="J56" i="5"/>
  <c r="J130" i="5"/>
  <c r="J38" i="5"/>
  <c r="J114" i="5"/>
  <c r="J133" i="5"/>
  <c r="J124" i="5"/>
  <c r="J123" i="5"/>
  <c r="J126" i="5"/>
  <c r="J14" i="5"/>
  <c r="J134" i="5"/>
  <c r="J68" i="5"/>
  <c r="J104" i="5"/>
  <c r="J99" i="5"/>
  <c r="J125" i="5"/>
  <c r="J122" i="5"/>
  <c r="J91" i="5"/>
  <c r="J47" i="5"/>
  <c r="J109" i="5"/>
  <c r="J135" i="5"/>
  <c r="J138" i="5"/>
  <c r="J129" i="5"/>
  <c r="J75" i="5"/>
  <c r="J100" i="5"/>
  <c r="J115" i="5"/>
  <c r="J118" i="5"/>
  <c r="J120" i="5"/>
  <c r="J30" i="5"/>
  <c r="J110" i="5"/>
  <c r="J67" i="5"/>
  <c r="J119" i="5"/>
  <c r="J80" i="5"/>
  <c r="J93" i="5"/>
  <c r="J128" i="5"/>
  <c r="J121" i="5"/>
  <c r="J7" i="5"/>
  <c r="J103" i="5"/>
  <c r="J137" i="5"/>
  <c r="J66" i="5"/>
  <c r="J102" i="5"/>
  <c r="J20" i="5"/>
  <c r="J92" i="5"/>
  <c r="J112" i="5"/>
  <c r="J108" i="5"/>
  <c r="J63" i="5"/>
  <c r="J107" i="5"/>
  <c r="J132" i="5"/>
  <c r="J33" i="5"/>
  <c r="J127" i="5"/>
  <c r="J17" i="5"/>
  <c r="J79" i="5"/>
  <c r="J65" i="5"/>
  <c r="J5" i="5"/>
  <c r="J95" i="5"/>
  <c r="J29" i="5"/>
  <c r="J117" i="5"/>
  <c r="J81" i="5"/>
  <c r="J35" i="5"/>
  <c r="J82" i="5"/>
  <c r="J84" i="5"/>
  <c r="J83" i="5"/>
  <c r="J88" i="5"/>
  <c r="J44" i="5"/>
  <c r="J49" i="5"/>
  <c r="J94" i="5"/>
  <c r="J97" i="5"/>
  <c r="J87" i="5"/>
  <c r="J71" i="5"/>
  <c r="J116" i="5"/>
  <c r="J111" i="5"/>
  <c r="J90" i="5"/>
  <c r="J101" i="5"/>
  <c r="J89" i="5"/>
  <c r="J36" i="5"/>
  <c r="J77" i="5"/>
  <c r="J69" i="5"/>
  <c r="J98" i="5"/>
  <c r="J46" i="5"/>
  <c r="J34" i="5"/>
  <c r="J48" i="5"/>
  <c r="J18" i="5"/>
  <c r="J70" i="5"/>
  <c r="J43" i="5"/>
  <c r="J72" i="5"/>
  <c r="J51" i="5"/>
  <c r="J55" i="5"/>
  <c r="J60" i="5"/>
  <c r="J57" i="5"/>
  <c r="J61" i="5"/>
  <c r="J86" i="5"/>
  <c r="J2" i="5"/>
  <c r="J64" i="5"/>
  <c r="J25" i="5"/>
  <c r="J37" i="5"/>
  <c r="J4" i="5"/>
  <c r="J73" i="5"/>
  <c r="J136" i="5"/>
  <c r="J78" i="5"/>
  <c r="J23" i="5"/>
  <c r="J50" i="5"/>
  <c r="J31" i="5"/>
  <c r="J96" i="5"/>
  <c r="J74" i="5"/>
  <c r="J131" i="5"/>
  <c r="J58" i="5"/>
  <c r="J53" i="5"/>
  <c r="J42" i="5"/>
  <c r="J39" i="5"/>
  <c r="J32" i="5"/>
  <c r="J52" i="5"/>
  <c r="J54" i="5"/>
  <c r="J19" i="5"/>
  <c r="J76" i="5"/>
  <c r="J8" i="5"/>
  <c r="J27" i="5"/>
  <c r="J9" i="5"/>
  <c r="J15" i="5"/>
  <c r="J62" i="5"/>
  <c r="J24" i="5"/>
  <c r="J45" i="5"/>
  <c r="J12" i="5"/>
  <c r="J40" i="5"/>
  <c r="J21" i="5"/>
  <c r="J41" i="5"/>
  <c r="J6" i="5"/>
  <c r="J26" i="5"/>
  <c r="J28" i="5"/>
  <c r="J11" i="5"/>
  <c r="J16" i="5"/>
  <c r="J13" i="5"/>
  <c r="J3" i="5"/>
  <c r="L22" i="5"/>
  <c r="J22" i="5"/>
  <c r="K113" i="5"/>
  <c r="I113" i="5"/>
  <c r="K105" i="5"/>
  <c r="I105" i="5"/>
  <c r="K59" i="5"/>
  <c r="I59" i="5"/>
  <c r="K85" i="5"/>
  <c r="I85" i="5"/>
  <c r="K10" i="5"/>
  <c r="I10" i="5"/>
  <c r="K106" i="5"/>
  <c r="I106" i="5"/>
  <c r="K56" i="5"/>
  <c r="I56" i="5"/>
  <c r="K130" i="5"/>
  <c r="I130" i="5"/>
  <c r="K38" i="5"/>
  <c r="I38" i="5"/>
  <c r="K114" i="5"/>
  <c r="I114" i="5"/>
  <c r="K133" i="5"/>
  <c r="I133" i="5"/>
  <c r="K124" i="5"/>
  <c r="I124" i="5"/>
  <c r="K123" i="5"/>
  <c r="I123" i="5"/>
  <c r="K126" i="5"/>
  <c r="I126" i="5"/>
  <c r="K14" i="5"/>
  <c r="I14" i="5"/>
  <c r="K134" i="5"/>
  <c r="I134" i="5"/>
  <c r="K68" i="5"/>
  <c r="I68" i="5"/>
  <c r="K104" i="5"/>
  <c r="I104" i="5"/>
  <c r="K99" i="5"/>
  <c r="I99" i="5"/>
  <c r="K125" i="5"/>
  <c r="I125" i="5"/>
  <c r="K122" i="5"/>
  <c r="I122" i="5"/>
  <c r="K91" i="5"/>
  <c r="I91" i="5"/>
  <c r="K47" i="5"/>
  <c r="I47" i="5"/>
  <c r="K109" i="5"/>
  <c r="I109" i="5"/>
  <c r="K135" i="5"/>
  <c r="I135" i="5"/>
  <c r="K138" i="5"/>
  <c r="I138" i="5"/>
  <c r="K129" i="5"/>
  <c r="I129" i="5"/>
  <c r="K75" i="5"/>
  <c r="I75" i="5"/>
  <c r="K100" i="5"/>
  <c r="I100" i="5"/>
  <c r="K115" i="5"/>
  <c r="I115" i="5"/>
  <c r="K118" i="5"/>
  <c r="I118" i="5"/>
  <c r="K120" i="5"/>
  <c r="I120" i="5"/>
  <c r="K30" i="5"/>
  <c r="I30" i="5"/>
  <c r="K110" i="5"/>
  <c r="I110" i="5"/>
  <c r="K67" i="5"/>
  <c r="I67" i="5"/>
  <c r="K119" i="5"/>
  <c r="I119" i="5"/>
  <c r="K80" i="5"/>
  <c r="I80" i="5"/>
  <c r="K93" i="5"/>
  <c r="I93" i="5"/>
  <c r="H93" i="5" s="1"/>
  <c r="K128" i="5"/>
  <c r="I128" i="5"/>
  <c r="K121" i="5"/>
  <c r="I121" i="5"/>
  <c r="K7" i="5"/>
  <c r="I7" i="5"/>
  <c r="K103" i="5"/>
  <c r="I103" i="5"/>
  <c r="K137" i="5"/>
  <c r="I137" i="5"/>
  <c r="K66" i="5"/>
  <c r="I66" i="5"/>
  <c r="K102" i="5"/>
  <c r="I102" i="5"/>
  <c r="K20" i="5"/>
  <c r="I20" i="5"/>
  <c r="K92" i="5"/>
  <c r="I92" i="5"/>
  <c r="K112" i="5"/>
  <c r="I112" i="5"/>
  <c r="K108" i="5"/>
  <c r="I108" i="5"/>
  <c r="K63" i="5"/>
  <c r="I63" i="5"/>
  <c r="K107" i="5"/>
  <c r="I107" i="5"/>
  <c r="K132" i="5"/>
  <c r="I132" i="5"/>
  <c r="K33" i="5"/>
  <c r="I33" i="5"/>
  <c r="K127" i="5"/>
  <c r="I127" i="5"/>
  <c r="K17" i="5"/>
  <c r="I17" i="5"/>
  <c r="K79" i="5"/>
  <c r="I79" i="5"/>
  <c r="K65" i="5"/>
  <c r="I65" i="5"/>
  <c r="K5" i="5"/>
  <c r="I5" i="5"/>
  <c r="K95" i="5"/>
  <c r="I95" i="5"/>
  <c r="K29" i="5"/>
  <c r="I29" i="5"/>
  <c r="K117" i="5"/>
  <c r="I117" i="5"/>
  <c r="K81" i="5"/>
  <c r="I81" i="5"/>
  <c r="G81" i="5" s="1"/>
  <c r="K35" i="5"/>
  <c r="I35" i="5"/>
  <c r="K82" i="5"/>
  <c r="I82" i="5"/>
  <c r="K84" i="5"/>
  <c r="I84" i="5"/>
  <c r="K83" i="5"/>
  <c r="I83" i="5"/>
  <c r="K88" i="5"/>
  <c r="I88" i="5"/>
  <c r="K44" i="5"/>
  <c r="I44" i="5"/>
  <c r="K49" i="5"/>
  <c r="I49" i="5"/>
  <c r="K94" i="5"/>
  <c r="I94" i="5"/>
  <c r="G94" i="5" s="1"/>
  <c r="K97" i="5"/>
  <c r="I97" i="5"/>
  <c r="K87" i="5"/>
  <c r="I87" i="5"/>
  <c r="K71" i="5"/>
  <c r="I71" i="5"/>
  <c r="K116" i="5"/>
  <c r="I116" i="5"/>
  <c r="K111" i="5"/>
  <c r="I111" i="5"/>
  <c r="K90" i="5"/>
  <c r="I90" i="5"/>
  <c r="K101" i="5"/>
  <c r="I101" i="5"/>
  <c r="K89" i="5"/>
  <c r="I89" i="5"/>
  <c r="K36" i="5"/>
  <c r="I36" i="5"/>
  <c r="K77" i="5"/>
  <c r="I77" i="5"/>
  <c r="K69" i="5"/>
  <c r="I69" i="5"/>
  <c r="K98" i="5"/>
  <c r="I98" i="5"/>
  <c r="K46" i="5"/>
  <c r="I46" i="5"/>
  <c r="K34" i="5"/>
  <c r="I34" i="5"/>
  <c r="K48" i="5"/>
  <c r="I48" i="5"/>
  <c r="K18" i="5"/>
  <c r="I18" i="5"/>
  <c r="K70" i="5"/>
  <c r="I70" i="5"/>
  <c r="K43" i="5"/>
  <c r="I43" i="5"/>
  <c r="K72" i="5"/>
  <c r="I72" i="5"/>
  <c r="K51" i="5"/>
  <c r="I51" i="5"/>
  <c r="K55" i="5"/>
  <c r="I55" i="5"/>
  <c r="K60" i="5"/>
  <c r="I60" i="5"/>
  <c r="K57" i="5"/>
  <c r="I57" i="5"/>
  <c r="K61" i="5"/>
  <c r="I61" i="5"/>
  <c r="G61" i="5" s="1"/>
  <c r="K86" i="5"/>
  <c r="I86" i="5"/>
  <c r="K2" i="5"/>
  <c r="I2" i="5"/>
  <c r="K64" i="5"/>
  <c r="I64" i="5"/>
  <c r="K25" i="5"/>
  <c r="I25" i="5"/>
  <c r="K37" i="5"/>
  <c r="I37" i="5"/>
  <c r="K4" i="5"/>
  <c r="I4" i="5"/>
  <c r="K73" i="5"/>
  <c r="I73" i="5"/>
  <c r="K136" i="5"/>
  <c r="I136" i="5"/>
  <c r="K78" i="5"/>
  <c r="I78" i="5"/>
  <c r="K23" i="5"/>
  <c r="I23" i="5"/>
  <c r="K50" i="5"/>
  <c r="I50" i="5"/>
  <c r="K31" i="5"/>
  <c r="I31" i="5"/>
  <c r="K96" i="5"/>
  <c r="I96" i="5"/>
  <c r="K74" i="5"/>
  <c r="I74" i="5"/>
  <c r="K131" i="5"/>
  <c r="I131" i="5"/>
  <c r="K58" i="5"/>
  <c r="I58" i="5"/>
  <c r="K53" i="5"/>
  <c r="I53" i="5"/>
  <c r="K42" i="5"/>
  <c r="I42" i="5"/>
  <c r="K39" i="5"/>
  <c r="I39" i="5"/>
  <c r="K32" i="5"/>
  <c r="I32" i="5"/>
  <c r="K52" i="5"/>
  <c r="I52" i="5"/>
  <c r="K54" i="5"/>
  <c r="I54" i="5"/>
  <c r="K19" i="5"/>
  <c r="I19" i="5"/>
  <c r="K76" i="5"/>
  <c r="I76" i="5"/>
  <c r="K8" i="5"/>
  <c r="I8" i="5"/>
  <c r="K27" i="5"/>
  <c r="I27" i="5"/>
  <c r="K9" i="5"/>
  <c r="I9" i="5"/>
  <c r="K15" i="5"/>
  <c r="I15" i="5"/>
  <c r="K62" i="5"/>
  <c r="I62" i="5"/>
  <c r="K24" i="5"/>
  <c r="I24" i="5"/>
  <c r="K45" i="5"/>
  <c r="I45" i="5"/>
  <c r="K12" i="5"/>
  <c r="I12" i="5"/>
  <c r="K40" i="5"/>
  <c r="M40" i="5" s="1"/>
  <c r="I40" i="5"/>
  <c r="K21" i="5"/>
  <c r="I21" i="5"/>
  <c r="K41" i="5"/>
  <c r="I41" i="5"/>
  <c r="K6" i="5"/>
  <c r="I6" i="5"/>
  <c r="K26" i="5"/>
  <c r="I26" i="5"/>
  <c r="K28" i="5"/>
  <c r="I28" i="5"/>
  <c r="K11" i="5"/>
  <c r="I11" i="5"/>
  <c r="K16" i="5"/>
  <c r="I16" i="5"/>
  <c r="K13" i="5"/>
  <c r="I13" i="5"/>
  <c r="K3" i="5"/>
  <c r="I3" i="5"/>
  <c r="K22" i="5"/>
  <c r="I22" i="5"/>
  <c r="I62" i="3"/>
  <c r="J62" i="3"/>
  <c r="K62" i="3"/>
  <c r="L62" i="3"/>
  <c r="I114" i="3"/>
  <c r="J114" i="3"/>
  <c r="K114" i="3"/>
  <c r="L114" i="3"/>
  <c r="I3" i="3"/>
  <c r="J3" i="3"/>
  <c r="K3" i="3"/>
  <c r="L3" i="3"/>
  <c r="I46" i="3"/>
  <c r="J46" i="3"/>
  <c r="K46" i="3"/>
  <c r="L46" i="3"/>
  <c r="I91" i="3"/>
  <c r="J91" i="3"/>
  <c r="K91" i="3"/>
  <c r="L91" i="3"/>
  <c r="I115" i="3"/>
  <c r="J115" i="3"/>
  <c r="K115" i="3"/>
  <c r="L115" i="3"/>
  <c r="I116" i="3"/>
  <c r="J116" i="3"/>
  <c r="K116" i="3"/>
  <c r="L116" i="3"/>
  <c r="I90" i="3"/>
  <c r="J90" i="3"/>
  <c r="K90" i="3"/>
  <c r="L90" i="3"/>
  <c r="I26" i="3"/>
  <c r="J26" i="3"/>
  <c r="K26" i="3"/>
  <c r="L26" i="3"/>
  <c r="I117" i="3"/>
  <c r="J117" i="3"/>
  <c r="K117" i="3"/>
  <c r="L117" i="3"/>
  <c r="I2" i="3"/>
  <c r="J2" i="3"/>
  <c r="K2" i="3"/>
  <c r="L2" i="3"/>
  <c r="I42" i="3"/>
  <c r="J42" i="3"/>
  <c r="K42" i="3"/>
  <c r="L42" i="3"/>
  <c r="I60" i="3"/>
  <c r="J60" i="3"/>
  <c r="K60" i="3"/>
  <c r="L60" i="3"/>
  <c r="I54" i="3"/>
  <c r="J54" i="3"/>
  <c r="K54" i="3"/>
  <c r="L54" i="3"/>
  <c r="I52" i="3"/>
  <c r="J52" i="3"/>
  <c r="K52" i="3"/>
  <c r="L52" i="3"/>
  <c r="I61" i="3"/>
  <c r="J61" i="3"/>
  <c r="K61" i="3"/>
  <c r="L61" i="3"/>
  <c r="I70" i="3"/>
  <c r="J70" i="3"/>
  <c r="K70" i="3"/>
  <c r="L70" i="3"/>
  <c r="I43" i="3"/>
  <c r="J43" i="3"/>
  <c r="K43" i="3"/>
  <c r="L43" i="3"/>
  <c r="I118" i="3"/>
  <c r="J118" i="3"/>
  <c r="K118" i="3"/>
  <c r="L118" i="3"/>
  <c r="I4" i="3"/>
  <c r="J4" i="3"/>
  <c r="K4" i="3"/>
  <c r="L4" i="3"/>
  <c r="I100" i="3"/>
  <c r="J100" i="3"/>
  <c r="K100" i="3"/>
  <c r="L100" i="3"/>
  <c r="I96" i="3"/>
  <c r="J96" i="3"/>
  <c r="K96" i="3"/>
  <c r="L96" i="3"/>
  <c r="I13" i="3"/>
  <c r="J13" i="3"/>
  <c r="K13" i="3"/>
  <c r="L13" i="3"/>
  <c r="I48" i="3"/>
  <c r="J48" i="3"/>
  <c r="K48" i="3"/>
  <c r="L48" i="3"/>
  <c r="I40" i="3"/>
  <c r="J40" i="3"/>
  <c r="K40" i="3"/>
  <c r="L40" i="3"/>
  <c r="I119" i="3"/>
  <c r="J119" i="3"/>
  <c r="K119" i="3"/>
  <c r="L119" i="3"/>
  <c r="I113" i="3"/>
  <c r="J113" i="3"/>
  <c r="K113" i="3"/>
  <c r="L113" i="3"/>
  <c r="I16" i="3"/>
  <c r="J16" i="3"/>
  <c r="K16" i="3"/>
  <c r="L16" i="3"/>
  <c r="I81" i="3"/>
  <c r="J81" i="3"/>
  <c r="K81" i="3"/>
  <c r="L81" i="3"/>
  <c r="I19" i="3"/>
  <c r="J19" i="3"/>
  <c r="K19" i="3"/>
  <c r="L19" i="3"/>
  <c r="I120" i="3"/>
  <c r="J120" i="3"/>
  <c r="K120" i="3"/>
  <c r="L120" i="3"/>
  <c r="I93" i="3"/>
  <c r="J93" i="3"/>
  <c r="K93" i="3"/>
  <c r="L93" i="3"/>
  <c r="I44" i="3"/>
  <c r="J44" i="3"/>
  <c r="K44" i="3"/>
  <c r="L44" i="3"/>
  <c r="I99" i="3"/>
  <c r="J99" i="3"/>
  <c r="K99" i="3"/>
  <c r="L99" i="3"/>
  <c r="I14" i="3"/>
  <c r="J14" i="3"/>
  <c r="K14" i="3"/>
  <c r="L14" i="3"/>
  <c r="I121" i="3"/>
  <c r="J121" i="3"/>
  <c r="K121" i="3"/>
  <c r="L121" i="3"/>
  <c r="I104" i="3"/>
  <c r="J104" i="3"/>
  <c r="K104" i="3"/>
  <c r="L104" i="3"/>
  <c r="I34" i="3"/>
  <c r="J34" i="3"/>
  <c r="K34" i="3"/>
  <c r="L34" i="3"/>
  <c r="I32" i="3"/>
  <c r="J32" i="3"/>
  <c r="K32" i="3"/>
  <c r="L32" i="3"/>
  <c r="I122" i="3"/>
  <c r="J122" i="3"/>
  <c r="K122" i="3"/>
  <c r="L122" i="3"/>
  <c r="I17" i="3"/>
  <c r="J17" i="3"/>
  <c r="K17" i="3"/>
  <c r="L17" i="3"/>
  <c r="I72" i="3"/>
  <c r="J72" i="3"/>
  <c r="K72" i="3"/>
  <c r="L72" i="3"/>
  <c r="I5" i="3"/>
  <c r="J5" i="3"/>
  <c r="K5" i="3"/>
  <c r="L5" i="3"/>
  <c r="I79" i="3"/>
  <c r="J79" i="3"/>
  <c r="K79" i="3"/>
  <c r="L79" i="3"/>
  <c r="I71" i="3"/>
  <c r="J71" i="3"/>
  <c r="K71" i="3"/>
  <c r="L71" i="3"/>
  <c r="I66" i="3"/>
  <c r="J66" i="3"/>
  <c r="K66" i="3"/>
  <c r="L66" i="3"/>
  <c r="I112" i="3"/>
  <c r="J112" i="3"/>
  <c r="K112" i="3"/>
  <c r="L112" i="3"/>
  <c r="I123" i="3"/>
  <c r="J123" i="3"/>
  <c r="K123" i="3"/>
  <c r="L123" i="3"/>
  <c r="I51" i="3"/>
  <c r="J51" i="3"/>
  <c r="K51" i="3"/>
  <c r="L51" i="3"/>
  <c r="I124" i="3"/>
  <c r="J124" i="3"/>
  <c r="K124" i="3"/>
  <c r="L124" i="3"/>
  <c r="I58" i="3"/>
  <c r="J58" i="3"/>
  <c r="K58" i="3"/>
  <c r="L58" i="3"/>
  <c r="I125" i="3"/>
  <c r="J125" i="3"/>
  <c r="K125" i="3"/>
  <c r="L125" i="3"/>
  <c r="I41" i="3"/>
  <c r="J41" i="3"/>
  <c r="K41" i="3"/>
  <c r="L41" i="3"/>
  <c r="I55" i="3"/>
  <c r="J55" i="3"/>
  <c r="K55" i="3"/>
  <c r="L55" i="3"/>
  <c r="I111" i="3"/>
  <c r="J111" i="3"/>
  <c r="K111" i="3"/>
  <c r="L111" i="3"/>
  <c r="I126" i="3"/>
  <c r="J126" i="3"/>
  <c r="K126" i="3"/>
  <c r="L126" i="3"/>
  <c r="I80" i="3"/>
  <c r="J80" i="3"/>
  <c r="K80" i="3"/>
  <c r="L80" i="3"/>
  <c r="I39" i="3"/>
  <c r="J39" i="3"/>
  <c r="K39" i="3"/>
  <c r="L39" i="3"/>
  <c r="I22" i="3"/>
  <c r="J22" i="3"/>
  <c r="K22" i="3"/>
  <c r="L22" i="3"/>
  <c r="I35" i="3"/>
  <c r="J35" i="3"/>
  <c r="K35" i="3"/>
  <c r="L35" i="3"/>
  <c r="I127" i="3"/>
  <c r="J127" i="3"/>
  <c r="K127" i="3"/>
  <c r="L127" i="3"/>
  <c r="I84" i="3"/>
  <c r="J84" i="3"/>
  <c r="K84" i="3"/>
  <c r="L84" i="3"/>
  <c r="I57" i="3"/>
  <c r="J57" i="3"/>
  <c r="K57" i="3"/>
  <c r="L57" i="3"/>
  <c r="I92" i="3"/>
  <c r="J92" i="3"/>
  <c r="K92" i="3"/>
  <c r="L92" i="3"/>
  <c r="I95" i="3"/>
  <c r="J95" i="3"/>
  <c r="K95" i="3"/>
  <c r="L95" i="3"/>
  <c r="I98" i="3"/>
  <c r="J98" i="3"/>
  <c r="K98" i="3"/>
  <c r="L98" i="3"/>
  <c r="I128" i="3"/>
  <c r="J128" i="3"/>
  <c r="K128" i="3"/>
  <c r="L128" i="3"/>
  <c r="I69" i="3"/>
  <c r="J69" i="3"/>
  <c r="K69" i="3"/>
  <c r="L69" i="3"/>
  <c r="I9" i="3"/>
  <c r="J9" i="3"/>
  <c r="K9" i="3"/>
  <c r="L9" i="3"/>
  <c r="I110" i="3"/>
  <c r="J110" i="3"/>
  <c r="K110" i="3"/>
  <c r="L110" i="3"/>
  <c r="I129" i="3"/>
  <c r="J129" i="3"/>
  <c r="K129" i="3"/>
  <c r="L129" i="3"/>
  <c r="I101" i="3"/>
  <c r="J101" i="3"/>
  <c r="K101" i="3"/>
  <c r="L101" i="3"/>
  <c r="I28" i="3"/>
  <c r="J28" i="3"/>
  <c r="K28" i="3"/>
  <c r="L28" i="3"/>
  <c r="I15" i="3"/>
  <c r="J15" i="3"/>
  <c r="K15" i="3"/>
  <c r="L15" i="3"/>
  <c r="I29" i="3"/>
  <c r="J29" i="3"/>
  <c r="K29" i="3"/>
  <c r="L29" i="3"/>
  <c r="I97" i="3"/>
  <c r="J97" i="3"/>
  <c r="K97" i="3"/>
  <c r="L97" i="3"/>
  <c r="I21" i="3"/>
  <c r="J21" i="3"/>
  <c r="K21" i="3"/>
  <c r="L21" i="3"/>
  <c r="I94" i="3"/>
  <c r="J94" i="3"/>
  <c r="K94" i="3"/>
  <c r="L94" i="3"/>
  <c r="I6" i="3"/>
  <c r="J6" i="3"/>
  <c r="K6" i="3"/>
  <c r="L6" i="3"/>
  <c r="I24" i="3"/>
  <c r="J24" i="3"/>
  <c r="K24" i="3"/>
  <c r="L24" i="3"/>
  <c r="I68" i="3"/>
  <c r="J68" i="3"/>
  <c r="K68" i="3"/>
  <c r="L68" i="3"/>
  <c r="I10" i="3"/>
  <c r="J10" i="3"/>
  <c r="K10" i="3"/>
  <c r="L10" i="3"/>
  <c r="I37" i="3"/>
  <c r="J37" i="3"/>
  <c r="K37" i="3"/>
  <c r="L37" i="3"/>
  <c r="I31" i="3"/>
  <c r="J31" i="3"/>
  <c r="K31" i="3"/>
  <c r="L31" i="3"/>
  <c r="I23" i="3"/>
  <c r="J23" i="3"/>
  <c r="K23" i="3"/>
  <c r="L23" i="3"/>
  <c r="I87" i="3"/>
  <c r="J87" i="3"/>
  <c r="K87" i="3"/>
  <c r="L87" i="3"/>
  <c r="I64" i="3"/>
  <c r="J64" i="3"/>
  <c r="K64" i="3"/>
  <c r="L64" i="3"/>
  <c r="I85" i="3"/>
  <c r="J85" i="3"/>
  <c r="K85" i="3"/>
  <c r="L85" i="3"/>
  <c r="I75" i="3"/>
  <c r="J75" i="3"/>
  <c r="K75" i="3"/>
  <c r="L75" i="3"/>
  <c r="I130" i="3"/>
  <c r="J130" i="3"/>
  <c r="K130" i="3"/>
  <c r="L130" i="3"/>
  <c r="I7" i="3"/>
  <c r="J7" i="3"/>
  <c r="K7" i="3"/>
  <c r="L7" i="3"/>
  <c r="I131" i="3"/>
  <c r="J131" i="3"/>
  <c r="K131" i="3"/>
  <c r="L131" i="3"/>
  <c r="I12" i="3"/>
  <c r="J12" i="3"/>
  <c r="K12" i="3"/>
  <c r="L12" i="3"/>
  <c r="I105" i="3"/>
  <c r="J105" i="3"/>
  <c r="K105" i="3"/>
  <c r="L105" i="3"/>
  <c r="I132" i="3"/>
  <c r="J132" i="3"/>
  <c r="K132" i="3"/>
  <c r="L132" i="3"/>
  <c r="I8" i="3"/>
  <c r="J8" i="3"/>
  <c r="K8" i="3"/>
  <c r="L8" i="3"/>
  <c r="I106" i="3"/>
  <c r="J106" i="3"/>
  <c r="K106" i="3"/>
  <c r="L106" i="3"/>
  <c r="I53" i="3"/>
  <c r="J53" i="3"/>
  <c r="K53" i="3"/>
  <c r="L53" i="3"/>
  <c r="I45" i="3"/>
  <c r="J45" i="3"/>
  <c r="K45" i="3"/>
  <c r="L45" i="3"/>
  <c r="I33" i="3"/>
  <c r="J33" i="3"/>
  <c r="K33" i="3"/>
  <c r="L33" i="3"/>
  <c r="I78" i="3"/>
  <c r="J78" i="3"/>
  <c r="K78" i="3"/>
  <c r="L78" i="3"/>
  <c r="I50" i="3"/>
  <c r="J50" i="3"/>
  <c r="K50" i="3"/>
  <c r="L50" i="3"/>
  <c r="I49" i="3"/>
  <c r="J49" i="3"/>
  <c r="K49" i="3"/>
  <c r="L49" i="3"/>
  <c r="I27" i="3"/>
  <c r="J27" i="3"/>
  <c r="K27" i="3"/>
  <c r="L27" i="3"/>
  <c r="I77" i="3"/>
  <c r="J77" i="3"/>
  <c r="K77" i="3"/>
  <c r="L77" i="3"/>
  <c r="I83" i="3"/>
  <c r="J83" i="3"/>
  <c r="K83" i="3"/>
  <c r="L83" i="3"/>
  <c r="I133" i="3"/>
  <c r="J133" i="3"/>
  <c r="K133" i="3"/>
  <c r="L133" i="3"/>
  <c r="I88" i="3"/>
  <c r="J88" i="3"/>
  <c r="K88" i="3"/>
  <c r="L88" i="3"/>
  <c r="I86" i="3"/>
  <c r="J86" i="3"/>
  <c r="K86" i="3"/>
  <c r="L86" i="3"/>
  <c r="I108" i="3"/>
  <c r="J108" i="3"/>
  <c r="K108" i="3"/>
  <c r="L108" i="3"/>
  <c r="I109" i="3"/>
  <c r="J109" i="3"/>
  <c r="K109" i="3"/>
  <c r="L109" i="3"/>
  <c r="I134" i="3"/>
  <c r="J134" i="3"/>
  <c r="K134" i="3"/>
  <c r="L134" i="3"/>
  <c r="I47" i="3"/>
  <c r="J47" i="3"/>
  <c r="K47" i="3"/>
  <c r="L47" i="3"/>
  <c r="I38" i="3"/>
  <c r="J38" i="3"/>
  <c r="K38" i="3"/>
  <c r="L38" i="3"/>
  <c r="I135" i="3"/>
  <c r="J135" i="3"/>
  <c r="K135" i="3"/>
  <c r="L135" i="3"/>
  <c r="I67" i="3"/>
  <c r="J67" i="3"/>
  <c r="K67" i="3"/>
  <c r="L67" i="3"/>
  <c r="I136" i="3"/>
  <c r="J136" i="3"/>
  <c r="K136" i="3"/>
  <c r="L136" i="3"/>
  <c r="I63" i="3"/>
  <c r="J63" i="3"/>
  <c r="K63" i="3"/>
  <c r="L63" i="3"/>
  <c r="I73" i="3"/>
  <c r="J73" i="3"/>
  <c r="K73" i="3"/>
  <c r="L73" i="3"/>
  <c r="I56" i="3"/>
  <c r="J56" i="3"/>
  <c r="K56" i="3"/>
  <c r="L56" i="3"/>
  <c r="I76" i="3"/>
  <c r="J76" i="3"/>
  <c r="K76" i="3"/>
  <c r="L76" i="3"/>
  <c r="I18" i="3"/>
  <c r="J18" i="3"/>
  <c r="K18" i="3"/>
  <c r="L18" i="3"/>
  <c r="I137" i="3"/>
  <c r="J137" i="3"/>
  <c r="K137" i="3"/>
  <c r="L137" i="3"/>
  <c r="I107" i="3"/>
  <c r="J107" i="3"/>
  <c r="K107" i="3"/>
  <c r="L107" i="3"/>
  <c r="I138" i="3"/>
  <c r="J138" i="3"/>
  <c r="K138" i="3"/>
  <c r="L138" i="3"/>
  <c r="I82" i="3"/>
  <c r="J82" i="3"/>
  <c r="K82" i="3"/>
  <c r="L82" i="3"/>
  <c r="I65" i="3"/>
  <c r="J65" i="3"/>
  <c r="K65" i="3"/>
  <c r="L65" i="3"/>
  <c r="I25" i="3"/>
  <c r="J25" i="3"/>
  <c r="K25" i="3"/>
  <c r="L25" i="3"/>
  <c r="I89" i="3"/>
  <c r="J89" i="3"/>
  <c r="K89" i="3"/>
  <c r="L89" i="3"/>
  <c r="I20" i="3"/>
  <c r="J20" i="3"/>
  <c r="K20" i="3"/>
  <c r="L20" i="3"/>
  <c r="I102" i="3"/>
  <c r="J102" i="3"/>
  <c r="K102" i="3"/>
  <c r="L102" i="3"/>
  <c r="I11" i="3"/>
  <c r="J11" i="3"/>
  <c r="K11" i="3"/>
  <c r="L11" i="3"/>
  <c r="I36" i="3"/>
  <c r="J36" i="3"/>
  <c r="K36" i="3"/>
  <c r="L36" i="3"/>
  <c r="I30" i="3"/>
  <c r="J30" i="3"/>
  <c r="K30" i="3"/>
  <c r="L30" i="3"/>
  <c r="I103" i="3"/>
  <c r="J103" i="3"/>
  <c r="K103" i="3"/>
  <c r="L103" i="3"/>
  <c r="I74" i="3"/>
  <c r="J74" i="3"/>
  <c r="K74" i="3"/>
  <c r="L74" i="3"/>
  <c r="L59" i="3"/>
  <c r="K59" i="3"/>
  <c r="J59" i="3"/>
  <c r="I59" i="3"/>
  <c r="G11" i="5" l="1"/>
  <c r="G45" i="5"/>
  <c r="G19" i="5"/>
  <c r="G131" i="5"/>
  <c r="G73" i="5"/>
  <c r="H80" i="5"/>
  <c r="G100" i="5"/>
  <c r="H122" i="5"/>
  <c r="G123" i="5"/>
  <c r="H10" i="5"/>
  <c r="H37" i="5"/>
  <c r="H55" i="5"/>
  <c r="G46" i="5"/>
  <c r="H107" i="5"/>
  <c r="G137" i="5"/>
  <c r="M137" i="5"/>
  <c r="H80" i="6"/>
  <c r="H122" i="6"/>
  <c r="G84" i="6"/>
  <c r="H28" i="5"/>
  <c r="G24" i="5"/>
  <c r="G54" i="5"/>
  <c r="H74" i="5"/>
  <c r="G4" i="5"/>
  <c r="G60" i="5"/>
  <c r="H34" i="5"/>
  <c r="H90" i="5"/>
  <c r="G44" i="5"/>
  <c r="H29" i="5"/>
  <c r="G132" i="5"/>
  <c r="G66" i="5"/>
  <c r="H75" i="5"/>
  <c r="G125" i="5"/>
  <c r="G124" i="5"/>
  <c r="M4" i="5"/>
  <c r="M75" i="5"/>
  <c r="G41" i="5"/>
  <c r="M41" i="5"/>
  <c r="M39" i="5"/>
  <c r="M38" i="5"/>
  <c r="O80" i="6"/>
  <c r="O100" i="6"/>
  <c r="N135" i="6"/>
  <c r="M127" i="6"/>
  <c r="N137" i="6"/>
  <c r="O125" i="6"/>
  <c r="N114" i="6"/>
  <c r="N90" i="6"/>
  <c r="N118" i="6"/>
  <c r="H5" i="6"/>
  <c r="G17" i="6"/>
  <c r="H6" i="5"/>
  <c r="H51" i="5"/>
  <c r="H98" i="5"/>
  <c r="H116" i="5"/>
  <c r="H83" i="5"/>
  <c r="M51" i="5"/>
  <c r="M98" i="5"/>
  <c r="M116" i="5"/>
  <c r="M83" i="5"/>
  <c r="H5" i="5"/>
  <c r="H63" i="5"/>
  <c r="H103" i="5"/>
  <c r="H110" i="5"/>
  <c r="H138" i="5"/>
  <c r="H104" i="5"/>
  <c r="H114" i="5"/>
  <c r="H22" i="5"/>
  <c r="M5" i="5"/>
  <c r="M63" i="5"/>
  <c r="M103" i="5"/>
  <c r="M110" i="5"/>
  <c r="H37" i="6"/>
  <c r="G71" i="6"/>
  <c r="H94" i="6"/>
  <c r="H131" i="6"/>
  <c r="M61" i="6"/>
  <c r="N46" i="6"/>
  <c r="M47" i="6"/>
  <c r="M9" i="6"/>
  <c r="N89" i="6"/>
  <c r="N10" i="6"/>
  <c r="N94" i="6"/>
  <c r="M62" i="6"/>
  <c r="N130" i="6"/>
  <c r="G66" i="6"/>
  <c r="G77" i="6"/>
  <c r="O52" i="6"/>
  <c r="O66" i="6"/>
  <c r="O99" i="6"/>
  <c r="N103" i="6"/>
  <c r="O97" i="6"/>
  <c r="N134" i="6"/>
  <c r="O132" i="6"/>
  <c r="N55" i="6"/>
  <c r="H18" i="6"/>
  <c r="H21" i="6"/>
  <c r="G57" i="6"/>
  <c r="H56" i="6"/>
  <c r="G30" i="6"/>
  <c r="H65" i="6"/>
  <c r="H54" i="6"/>
  <c r="H47" i="6"/>
  <c r="O81" i="6"/>
  <c r="O102" i="6"/>
  <c r="O83" i="6"/>
  <c r="O109" i="6"/>
  <c r="M12" i="6"/>
  <c r="G7" i="6"/>
  <c r="O123" i="6"/>
  <c r="O122" i="6"/>
  <c r="M131" i="6"/>
  <c r="O64" i="6"/>
  <c r="O136" i="6"/>
  <c r="M104" i="6"/>
  <c r="N128" i="6"/>
  <c r="O26" i="6"/>
  <c r="M34" i="6"/>
  <c r="N17" i="6"/>
  <c r="O18" i="6"/>
  <c r="O21" i="6"/>
  <c r="O56" i="6"/>
  <c r="O40" i="6"/>
  <c r="N65" i="6"/>
  <c r="M54" i="6"/>
  <c r="N25" i="6"/>
  <c r="M37" i="6"/>
  <c r="M85" i="6"/>
  <c r="O51" i="6"/>
  <c r="O71" i="6"/>
  <c r="M38" i="6"/>
  <c r="N32" i="6"/>
  <c r="H108" i="6"/>
  <c r="G96" i="6"/>
  <c r="H89" i="6"/>
  <c r="H10" i="6"/>
  <c r="H62" i="6"/>
  <c r="N7" i="6"/>
  <c r="N84" i="6"/>
  <c r="O134" i="6"/>
  <c r="H60" i="6"/>
  <c r="H79" i="6"/>
  <c r="H53" i="6"/>
  <c r="M100" i="6"/>
  <c r="O24" i="6"/>
  <c r="M121" i="6"/>
  <c r="O48" i="6"/>
  <c r="N39" i="6"/>
  <c r="O105" i="6"/>
  <c r="O126" i="6"/>
  <c r="M133" i="6"/>
  <c r="O68" i="6"/>
  <c r="M92" i="6"/>
  <c r="O23" i="6"/>
  <c r="H36" i="6"/>
  <c r="O50" i="6"/>
  <c r="H93" i="6"/>
  <c r="M20" i="6"/>
  <c r="O138" i="6"/>
  <c r="O76" i="6"/>
  <c r="N129" i="6"/>
  <c r="M22" i="6"/>
  <c r="N77" i="6"/>
  <c r="N60" i="6"/>
  <c r="N13" i="6"/>
  <c r="O73" i="6"/>
  <c r="M79" i="6"/>
  <c r="O53" i="6"/>
  <c r="M14" i="6"/>
  <c r="G115" i="6"/>
  <c r="H88" i="6"/>
  <c r="H59" i="6"/>
  <c r="G75" i="6"/>
  <c r="N87" i="6"/>
  <c r="H136" i="6"/>
  <c r="G104" i="6"/>
  <c r="H120" i="6"/>
  <c r="H84" i="6"/>
  <c r="M137" i="6"/>
  <c r="O90" i="6"/>
  <c r="H23" i="6"/>
  <c r="N5" i="6"/>
  <c r="M3" i="6"/>
  <c r="O22" i="6"/>
  <c r="M67" i="6"/>
  <c r="G60" i="6"/>
  <c r="M46" i="6"/>
  <c r="M13" i="6"/>
  <c r="H63" i="6"/>
  <c r="H69" i="6"/>
  <c r="M32" i="6"/>
  <c r="M99" i="6"/>
  <c r="M36" i="6"/>
  <c r="G83" i="6"/>
  <c r="H112" i="6"/>
  <c r="N24" i="6"/>
  <c r="N111" i="6"/>
  <c r="G87" i="6"/>
  <c r="G122" i="6"/>
  <c r="H113" i="6"/>
  <c r="O133" i="6"/>
  <c r="H70" i="6"/>
  <c r="H20" i="6"/>
  <c r="G31" i="6"/>
  <c r="H43" i="6"/>
  <c r="H28" i="6"/>
  <c r="G129" i="6"/>
  <c r="O19" i="6"/>
  <c r="M24" i="6"/>
  <c r="O13" i="6"/>
  <c r="H29" i="6"/>
  <c r="H4" i="6"/>
  <c r="H33" i="6"/>
  <c r="H41" i="6"/>
  <c r="G18" i="6"/>
  <c r="G40" i="6"/>
  <c r="O77" i="6"/>
  <c r="N63" i="6"/>
  <c r="O69" i="6"/>
  <c r="G49" i="6"/>
  <c r="H86" i="6"/>
  <c r="O115" i="6"/>
  <c r="M88" i="6"/>
  <c r="N102" i="6"/>
  <c r="G136" i="6"/>
  <c r="O7" i="6"/>
  <c r="O25" i="6"/>
  <c r="M80" i="6"/>
  <c r="M83" i="6"/>
  <c r="G62" i="6"/>
  <c r="M87" i="6"/>
  <c r="H135" i="6"/>
  <c r="M122" i="6"/>
  <c r="O70" i="6"/>
  <c r="M43" i="6"/>
  <c r="H34" i="6"/>
  <c r="H46" i="6"/>
  <c r="N95" i="6"/>
  <c r="M77" i="6"/>
  <c r="N92" i="6"/>
  <c r="N29" i="6"/>
  <c r="N4" i="6"/>
  <c r="O33" i="6"/>
  <c r="M41" i="6"/>
  <c r="H19" i="6"/>
  <c r="M56" i="6"/>
  <c r="M65" i="6"/>
  <c r="G61" i="6"/>
  <c r="G47" i="6"/>
  <c r="M69" i="6"/>
  <c r="O79" i="6"/>
  <c r="N80" i="6"/>
  <c r="M49" i="6"/>
  <c r="G95" i="6"/>
  <c r="N109" i="6"/>
  <c r="H130" i="6"/>
  <c r="M97" i="6"/>
  <c r="M135" i="6"/>
  <c r="M55" i="6"/>
  <c r="H39" i="6"/>
  <c r="H105" i="6"/>
  <c r="M128" i="6"/>
  <c r="G127" i="6"/>
  <c r="H110" i="6"/>
  <c r="G125" i="6"/>
  <c r="H114" i="6"/>
  <c r="H118" i="6"/>
  <c r="H52" i="6"/>
  <c r="G8" i="6"/>
  <c r="H22" i="6"/>
  <c r="N61" i="6"/>
  <c r="O60" i="6"/>
  <c r="O72" i="6"/>
  <c r="O47" i="6"/>
  <c r="H85" i="6"/>
  <c r="G38" i="6"/>
  <c r="H27" i="6"/>
  <c r="N14" i="6"/>
  <c r="H99" i="6"/>
  <c r="O108" i="6"/>
  <c r="N96" i="6"/>
  <c r="M89" i="6"/>
  <c r="N75" i="6"/>
  <c r="H16" i="6"/>
  <c r="N48" i="6"/>
  <c r="M134" i="6"/>
  <c r="H7" i="6"/>
  <c r="M93" i="6"/>
  <c r="N123" i="6"/>
  <c r="O55" i="6"/>
  <c r="H133" i="6"/>
  <c r="H68" i="6"/>
  <c r="O84" i="6"/>
  <c r="M26" i="6"/>
  <c r="G6" i="6"/>
  <c r="G21" i="6"/>
  <c r="N8" i="6"/>
  <c r="G15" i="6"/>
  <c r="G46" i="6"/>
  <c r="H58" i="6"/>
  <c r="O14" i="6"/>
  <c r="G99" i="6"/>
  <c r="H49" i="6"/>
  <c r="G108" i="6"/>
  <c r="N115" i="6"/>
  <c r="M102" i="6"/>
  <c r="O35" i="6"/>
  <c r="H75" i="6"/>
  <c r="M94" i="6"/>
  <c r="H121" i="6"/>
  <c r="O62" i="6"/>
  <c r="H97" i="6"/>
  <c r="M50" i="6"/>
  <c r="G135" i="6"/>
  <c r="H116" i="6"/>
  <c r="O92" i="6"/>
  <c r="G70" i="6"/>
  <c r="H127" i="6"/>
  <c r="N31" i="6"/>
  <c r="M76" i="6"/>
  <c r="M66" i="6"/>
  <c r="M40" i="6"/>
  <c r="N37" i="6"/>
  <c r="M73" i="6"/>
  <c r="M71" i="6"/>
  <c r="O32" i="6"/>
  <c r="M103" i="6"/>
  <c r="N50" i="6"/>
  <c r="M132" i="6"/>
  <c r="N131" i="6"/>
  <c r="M126" i="6"/>
  <c r="M136" i="6"/>
  <c r="O128" i="6"/>
  <c r="N76" i="6"/>
  <c r="M72" i="6"/>
  <c r="N23" i="6"/>
  <c r="M6" i="6"/>
  <c r="N56" i="6"/>
  <c r="N66" i="6"/>
  <c r="N40" i="6"/>
  <c r="H61" i="6"/>
  <c r="M51" i="6"/>
  <c r="N73" i="6"/>
  <c r="N71" i="6"/>
  <c r="M115" i="6"/>
  <c r="N9" i="6"/>
  <c r="H95" i="6"/>
  <c r="G10" i="6"/>
  <c r="M111" i="6"/>
  <c r="O103" i="6"/>
  <c r="H87" i="6"/>
  <c r="M64" i="6"/>
  <c r="N126" i="6"/>
  <c r="N136" i="6"/>
  <c r="M31" i="6"/>
  <c r="M90" i="6"/>
  <c r="M23" i="6"/>
  <c r="G41" i="6"/>
  <c r="H17" i="6"/>
  <c r="H2" i="6"/>
  <c r="M18" i="6"/>
  <c r="M52" i="6"/>
  <c r="M21" i="6"/>
  <c r="H42" i="6"/>
  <c r="H57" i="6"/>
  <c r="G22" i="6"/>
  <c r="H30" i="6"/>
  <c r="H78" i="6"/>
  <c r="H77" i="6"/>
  <c r="M63" i="6"/>
  <c r="H44" i="6"/>
  <c r="N51" i="6"/>
  <c r="G79" i="6"/>
  <c r="H38" i="6"/>
  <c r="M53" i="6"/>
  <c r="G80" i="6"/>
  <c r="N99" i="6"/>
  <c r="N49" i="6"/>
  <c r="M86" i="6"/>
  <c r="M81" i="6"/>
  <c r="M108" i="6"/>
  <c r="O88" i="6"/>
  <c r="O9" i="6"/>
  <c r="H83" i="6"/>
  <c r="M95" i="6"/>
  <c r="H74" i="6"/>
  <c r="O10" i="6"/>
  <c r="H12" i="6"/>
  <c r="M48" i="6"/>
  <c r="N62" i="6"/>
  <c r="G130" i="6"/>
  <c r="M39" i="6"/>
  <c r="H98" i="6"/>
  <c r="N64" i="6"/>
  <c r="G133" i="6"/>
  <c r="H104" i="6"/>
  <c r="M68" i="6"/>
  <c r="N70" i="6"/>
  <c r="N127" i="6"/>
  <c r="M138" i="6"/>
  <c r="M125" i="6"/>
  <c r="O31" i="6"/>
  <c r="O43" i="6"/>
  <c r="N18" i="6"/>
  <c r="N52" i="6"/>
  <c r="N21" i="6"/>
  <c r="G56" i="6"/>
  <c r="H40" i="6"/>
  <c r="O63" i="6"/>
  <c r="H71" i="6"/>
  <c r="N81" i="6"/>
  <c r="N108" i="6"/>
  <c r="O39" i="6"/>
  <c r="N138" i="6"/>
  <c r="N125" i="6"/>
  <c r="G5" i="6"/>
  <c r="H66" i="6"/>
  <c r="G65" i="6"/>
  <c r="O61" i="6"/>
  <c r="H72" i="6"/>
  <c r="M25" i="6"/>
  <c r="N47" i="6"/>
  <c r="G37" i="6"/>
  <c r="H107" i="6"/>
  <c r="N100" i="6"/>
  <c r="H96" i="6"/>
  <c r="G89" i="6"/>
  <c r="N83" i="6"/>
  <c r="M109" i="6"/>
  <c r="M10" i="6"/>
  <c r="O75" i="6"/>
  <c r="O12" i="6"/>
  <c r="H103" i="6"/>
  <c r="M130" i="6"/>
  <c r="H11" i="6"/>
  <c r="O87" i="6"/>
  <c r="H132" i="6"/>
  <c r="M123" i="6"/>
  <c r="N122" i="6"/>
  <c r="G131" i="6"/>
  <c r="M70" i="6"/>
  <c r="H124" i="6"/>
  <c r="G118" i="6"/>
  <c r="O65" i="6"/>
  <c r="M33" i="6"/>
  <c r="G52" i="6"/>
  <c r="H8" i="6"/>
  <c r="M57" i="6"/>
  <c r="H67" i="6"/>
  <c r="M60" i="6"/>
  <c r="H82" i="6"/>
  <c r="G63" i="6"/>
  <c r="N79" i="6"/>
  <c r="N38" i="6"/>
  <c r="O36" i="6"/>
  <c r="H115" i="6"/>
  <c r="M96" i="6"/>
  <c r="H101" i="6"/>
  <c r="O89" i="6"/>
  <c r="H35" i="6"/>
  <c r="G94" i="6"/>
  <c r="M7" i="6"/>
  <c r="H117" i="6"/>
  <c r="G39" i="6"/>
  <c r="M105" i="6"/>
  <c r="N133" i="6"/>
  <c r="N104" i="6"/>
  <c r="M84" i="6"/>
  <c r="O20" i="6"/>
  <c r="O137" i="6"/>
  <c r="H125" i="6"/>
  <c r="H31" i="6"/>
  <c r="M114" i="6"/>
  <c r="H106" i="6"/>
  <c r="O118" i="6"/>
  <c r="M129" i="6"/>
  <c r="O2" i="6"/>
  <c r="N2" i="6"/>
  <c r="M42" i="6"/>
  <c r="O42" i="6"/>
  <c r="O112" i="6"/>
  <c r="N112" i="6"/>
  <c r="M112" i="6"/>
  <c r="G29" i="6"/>
  <c r="G26" i="6"/>
  <c r="O6" i="6"/>
  <c r="H45" i="6"/>
  <c r="G45" i="6"/>
  <c r="M2" i="6"/>
  <c r="O67" i="6"/>
  <c r="N67" i="6"/>
  <c r="O82" i="6"/>
  <c r="N82" i="6"/>
  <c r="M82" i="6"/>
  <c r="H13" i="6"/>
  <c r="G13" i="6"/>
  <c r="H51" i="6"/>
  <c r="G51" i="6"/>
  <c r="M101" i="6"/>
  <c r="O11" i="6"/>
  <c r="N11" i="6"/>
  <c r="O117" i="6"/>
  <c r="N117" i="6"/>
  <c r="M117" i="6"/>
  <c r="H55" i="6"/>
  <c r="G55" i="6"/>
  <c r="H64" i="6"/>
  <c r="G64" i="6"/>
  <c r="H137" i="6"/>
  <c r="G137" i="6"/>
  <c r="O45" i="6"/>
  <c r="N45" i="6"/>
  <c r="H100" i="6"/>
  <c r="G100" i="6"/>
  <c r="M4" i="6"/>
  <c r="N34" i="6"/>
  <c r="N33" i="6"/>
  <c r="N6" i="6"/>
  <c r="N42" i="6"/>
  <c r="M30" i="6"/>
  <c r="O30" i="6"/>
  <c r="H25" i="6"/>
  <c r="G25" i="6"/>
  <c r="O121" i="6"/>
  <c r="N121" i="6"/>
  <c r="O119" i="6"/>
  <c r="N119" i="6"/>
  <c r="M119" i="6"/>
  <c r="H134" i="6"/>
  <c r="G134" i="6"/>
  <c r="H123" i="6"/>
  <c r="G123" i="6"/>
  <c r="O15" i="6"/>
  <c r="N15" i="6"/>
  <c r="M15" i="6"/>
  <c r="H48" i="6"/>
  <c r="G48" i="6"/>
  <c r="O58" i="6"/>
  <c r="N58" i="6"/>
  <c r="M58" i="6"/>
  <c r="O113" i="6"/>
  <c r="N113" i="6"/>
  <c r="M113" i="6"/>
  <c r="O116" i="6"/>
  <c r="N116" i="6"/>
  <c r="M116" i="6"/>
  <c r="N26" i="6"/>
  <c r="O4" i="6"/>
  <c r="O34" i="6"/>
  <c r="M45" i="6"/>
  <c r="H3" i="6"/>
  <c r="G3" i="6"/>
  <c r="O86" i="6"/>
  <c r="N86" i="6"/>
  <c r="O59" i="6"/>
  <c r="N59" i="6"/>
  <c r="M59" i="6"/>
  <c r="H102" i="6"/>
  <c r="G102" i="6"/>
  <c r="H24" i="6"/>
  <c r="G24" i="6"/>
  <c r="O110" i="6"/>
  <c r="N110" i="6"/>
  <c r="M110" i="6"/>
  <c r="O28" i="6"/>
  <c r="N28" i="6"/>
  <c r="M28" i="6"/>
  <c r="M5" i="6"/>
  <c r="O5" i="6"/>
  <c r="M29" i="6"/>
  <c r="G4" i="6"/>
  <c r="G34" i="6"/>
  <c r="G33" i="6"/>
  <c r="H6" i="6"/>
  <c r="M17" i="6"/>
  <c r="O17" i="6"/>
  <c r="M8" i="6"/>
  <c r="O57" i="6"/>
  <c r="N57" i="6"/>
  <c r="N22" i="6"/>
  <c r="N30" i="6"/>
  <c r="M78" i="6"/>
  <c r="O54" i="6"/>
  <c r="N54" i="6"/>
  <c r="O44" i="6"/>
  <c r="N44" i="6"/>
  <c r="M44" i="6"/>
  <c r="H73" i="6"/>
  <c r="G73" i="6"/>
  <c r="H32" i="6"/>
  <c r="G32" i="6"/>
  <c r="M74" i="6"/>
  <c r="O93" i="6"/>
  <c r="N93" i="6"/>
  <c r="O98" i="6"/>
  <c r="N98" i="6"/>
  <c r="M98" i="6"/>
  <c r="H126" i="6"/>
  <c r="G126" i="6"/>
  <c r="H128" i="6"/>
  <c r="G128" i="6"/>
  <c r="H76" i="6"/>
  <c r="G76" i="6"/>
  <c r="O106" i="6"/>
  <c r="N106" i="6"/>
  <c r="M106" i="6"/>
  <c r="O85" i="6"/>
  <c r="N85" i="6"/>
  <c r="H92" i="6"/>
  <c r="G92" i="6"/>
  <c r="O29" i="6"/>
  <c r="G2" i="6"/>
  <c r="N19" i="6"/>
  <c r="M19" i="6"/>
  <c r="O8" i="6"/>
  <c r="O3" i="6"/>
  <c r="N3" i="6"/>
  <c r="H15" i="6"/>
  <c r="O78" i="6"/>
  <c r="N78" i="6"/>
  <c r="M27" i="6"/>
  <c r="O74" i="6"/>
  <c r="N74" i="6"/>
  <c r="O16" i="6"/>
  <c r="N16" i="6"/>
  <c r="M16" i="6"/>
  <c r="H111" i="6"/>
  <c r="G111" i="6"/>
  <c r="H50" i="6"/>
  <c r="G50" i="6"/>
  <c r="O91" i="6"/>
  <c r="N91" i="6"/>
  <c r="M91" i="6"/>
  <c r="O101" i="6"/>
  <c r="N101" i="6"/>
  <c r="H109" i="6"/>
  <c r="G109" i="6"/>
  <c r="H14" i="6"/>
  <c r="G14" i="6"/>
  <c r="H26" i="6"/>
  <c r="N41" i="6"/>
  <c r="G42" i="6"/>
  <c r="H91" i="6"/>
  <c r="G91" i="6"/>
  <c r="O27" i="6"/>
  <c r="N27" i="6"/>
  <c r="O107" i="6"/>
  <c r="N107" i="6"/>
  <c r="M107" i="6"/>
  <c r="H81" i="6"/>
  <c r="G81" i="6"/>
  <c r="H9" i="6"/>
  <c r="G9" i="6"/>
  <c r="M11" i="6"/>
  <c r="O120" i="6"/>
  <c r="N120" i="6"/>
  <c r="M120" i="6"/>
  <c r="O124" i="6"/>
  <c r="N124" i="6"/>
  <c r="M124" i="6"/>
  <c r="H138" i="6"/>
  <c r="G138" i="6"/>
  <c r="H90" i="6"/>
  <c r="G90" i="6"/>
  <c r="O46" i="6"/>
  <c r="N72" i="6"/>
  <c r="O37" i="6"/>
  <c r="N69" i="6"/>
  <c r="O38" i="6"/>
  <c r="N53" i="6"/>
  <c r="O49" i="6"/>
  <c r="N36" i="6"/>
  <c r="O96" i="6"/>
  <c r="N88" i="6"/>
  <c r="O95" i="6"/>
  <c r="N35" i="6"/>
  <c r="O94" i="6"/>
  <c r="N12" i="6"/>
  <c r="O130" i="6"/>
  <c r="N97" i="6"/>
  <c r="O135" i="6"/>
  <c r="N132" i="6"/>
  <c r="O131" i="6"/>
  <c r="N105" i="6"/>
  <c r="O104" i="6"/>
  <c r="N68" i="6"/>
  <c r="O127" i="6"/>
  <c r="N20" i="6"/>
  <c r="G114" i="6"/>
  <c r="O114" i="6"/>
  <c r="N43" i="6"/>
  <c r="G67" i="6"/>
  <c r="G72" i="6"/>
  <c r="G69" i="6"/>
  <c r="G53" i="6"/>
  <c r="G36" i="6"/>
  <c r="G88" i="6"/>
  <c r="G35" i="6"/>
  <c r="G12" i="6"/>
  <c r="G97" i="6"/>
  <c r="G132" i="6"/>
  <c r="G105" i="6"/>
  <c r="G68" i="6"/>
  <c r="G20" i="6"/>
  <c r="G43" i="6"/>
  <c r="G78" i="6"/>
  <c r="G54" i="6"/>
  <c r="G85" i="6"/>
  <c r="G27" i="6"/>
  <c r="G86" i="6"/>
  <c r="G101" i="6"/>
  <c r="G74" i="6"/>
  <c r="G121" i="6"/>
  <c r="G11" i="6"/>
  <c r="G93" i="6"/>
  <c r="G113" i="6"/>
  <c r="G120" i="6"/>
  <c r="G110" i="6"/>
  <c r="G106" i="6"/>
  <c r="G82" i="6"/>
  <c r="G44" i="6"/>
  <c r="G58" i="6"/>
  <c r="G107" i="6"/>
  <c r="G59" i="6"/>
  <c r="G112" i="6"/>
  <c r="G16" i="6"/>
  <c r="G119" i="6"/>
  <c r="G117" i="6"/>
  <c r="G98" i="6"/>
  <c r="G116" i="6"/>
  <c r="G124" i="6"/>
  <c r="G28" i="6"/>
  <c r="M118" i="6"/>
  <c r="G27" i="5"/>
  <c r="M3" i="5"/>
  <c r="M21" i="5"/>
  <c r="H82" i="5"/>
  <c r="M109" i="5"/>
  <c r="M134" i="5"/>
  <c r="M124" i="5"/>
  <c r="H108" i="5"/>
  <c r="M135" i="5"/>
  <c r="M68" i="5"/>
  <c r="G13" i="5"/>
  <c r="H40" i="5"/>
  <c r="G78" i="5"/>
  <c r="H105" i="5"/>
  <c r="G38" i="5"/>
  <c r="M100" i="5"/>
  <c r="M73" i="5"/>
  <c r="H73" i="5"/>
  <c r="H95" i="5"/>
  <c r="H24" i="5"/>
  <c r="G67" i="5"/>
  <c r="H115" i="5"/>
  <c r="M53" i="5"/>
  <c r="H62" i="5"/>
  <c r="G8" i="5"/>
  <c r="H52" i="5"/>
  <c r="H53" i="5"/>
  <c r="H96" i="5"/>
  <c r="H46" i="5"/>
  <c r="H111" i="5"/>
  <c r="H132" i="5"/>
  <c r="H88" i="5"/>
  <c r="H41" i="5"/>
  <c r="G70" i="5"/>
  <c r="H60" i="5"/>
  <c r="G36" i="5"/>
  <c r="G90" i="5"/>
  <c r="G93" i="5"/>
  <c r="M120" i="5"/>
  <c r="M105" i="5"/>
  <c r="M102" i="5"/>
  <c r="M81" i="5"/>
  <c r="G127" i="5"/>
  <c r="H92" i="5"/>
  <c r="H66" i="5"/>
  <c r="M130" i="5"/>
  <c r="H89" i="5"/>
  <c r="M127" i="5"/>
  <c r="M101" i="5"/>
  <c r="H16" i="5"/>
  <c r="G55" i="5"/>
  <c r="M89" i="5"/>
  <c r="H20" i="5"/>
  <c r="H61" i="5"/>
  <c r="G97" i="5"/>
  <c r="G115" i="5"/>
  <c r="G113" i="5"/>
  <c r="M108" i="5"/>
  <c r="H13" i="5"/>
  <c r="H70" i="5"/>
  <c r="G34" i="5"/>
  <c r="H71" i="5"/>
  <c r="H84" i="5"/>
  <c r="H65" i="5"/>
  <c r="M121" i="5"/>
  <c r="M80" i="5"/>
  <c r="H123" i="5"/>
  <c r="H97" i="5"/>
  <c r="M56" i="5"/>
  <c r="H8" i="5"/>
  <c r="M19" i="5"/>
  <c r="M32" i="5"/>
  <c r="H78" i="5"/>
  <c r="H4" i="5"/>
  <c r="H69" i="5"/>
  <c r="G95" i="5"/>
  <c r="M65" i="5"/>
  <c r="G20" i="5"/>
  <c r="M84" i="5"/>
  <c r="G39" i="5"/>
  <c r="M45" i="5"/>
  <c r="H54" i="5"/>
  <c r="M61" i="5"/>
  <c r="M60" i="5"/>
  <c r="H72" i="5"/>
  <c r="M94" i="5"/>
  <c r="M66" i="5"/>
  <c r="M7" i="5"/>
  <c r="M138" i="5"/>
  <c r="M104" i="5"/>
  <c r="H14" i="5"/>
  <c r="M59" i="5"/>
  <c r="H86" i="5"/>
  <c r="M8" i="5"/>
  <c r="G9" i="5"/>
  <c r="G50" i="5"/>
  <c r="G29" i="5"/>
  <c r="H17" i="5"/>
  <c r="M119" i="5"/>
  <c r="M125" i="5"/>
  <c r="M14" i="5"/>
  <c r="M114" i="5"/>
  <c r="M113" i="5"/>
  <c r="G28" i="5"/>
  <c r="M76" i="5"/>
  <c r="G74" i="5"/>
  <c r="G37" i="5"/>
  <c r="H36" i="5"/>
  <c r="H35" i="5"/>
  <c r="G105" i="5"/>
  <c r="G16" i="5"/>
  <c r="M136" i="5"/>
  <c r="H44" i="5"/>
  <c r="H118" i="5"/>
  <c r="G122" i="5"/>
  <c r="H3" i="5"/>
  <c r="H21" i="5"/>
  <c r="H27" i="5"/>
  <c r="H42" i="5"/>
  <c r="H23" i="5"/>
  <c r="H2" i="5"/>
  <c r="H87" i="5"/>
  <c r="H79" i="5"/>
  <c r="H112" i="5"/>
  <c r="H109" i="5"/>
  <c r="M20" i="5"/>
  <c r="M67" i="5"/>
  <c r="H47" i="5"/>
  <c r="M99" i="5"/>
  <c r="M133" i="5"/>
  <c r="M6" i="5"/>
  <c r="M15" i="5"/>
  <c r="H19" i="5"/>
  <c r="M57" i="5"/>
  <c r="G111" i="5"/>
  <c r="M44" i="5"/>
  <c r="G35" i="5"/>
  <c r="G17" i="5"/>
  <c r="G92" i="5"/>
  <c r="G103" i="5"/>
  <c r="M129" i="5"/>
  <c r="H56" i="5"/>
  <c r="M12" i="5"/>
  <c r="M31" i="5"/>
  <c r="M72" i="5"/>
  <c r="M48" i="5"/>
  <c r="M69" i="5"/>
  <c r="G88" i="5"/>
  <c r="G110" i="5"/>
  <c r="G75" i="5"/>
  <c r="H91" i="5"/>
  <c r="G104" i="5"/>
  <c r="H126" i="5"/>
  <c r="G114" i="5"/>
  <c r="M85" i="5"/>
  <c r="G40" i="5"/>
  <c r="G53" i="5"/>
  <c r="M58" i="5"/>
  <c r="G86" i="5"/>
  <c r="G89" i="5"/>
  <c r="M71" i="5"/>
  <c r="M49" i="5"/>
  <c r="G138" i="5"/>
  <c r="H106" i="5"/>
  <c r="H67" i="5"/>
  <c r="M131" i="5"/>
  <c r="H11" i="5"/>
  <c r="H45" i="5"/>
  <c r="G107" i="5"/>
  <c r="G80" i="5"/>
  <c r="G22" i="5"/>
  <c r="M64" i="5"/>
  <c r="M90" i="5"/>
  <c r="H131" i="5"/>
  <c r="M117" i="5"/>
  <c r="H128" i="5"/>
  <c r="H7" i="5"/>
  <c r="H30" i="5"/>
  <c r="G135" i="5"/>
  <c r="G68" i="5"/>
  <c r="H113" i="5"/>
  <c r="M47" i="5"/>
  <c r="M78" i="5"/>
  <c r="M13" i="5"/>
  <c r="G21" i="5"/>
  <c r="G82" i="5"/>
  <c r="H137" i="5"/>
  <c r="G7" i="5"/>
  <c r="G30" i="5"/>
  <c r="H38" i="5"/>
  <c r="G79" i="5"/>
  <c r="G87" i="5"/>
  <c r="H135" i="5"/>
  <c r="H68" i="5"/>
  <c r="H77" i="5"/>
  <c r="G3" i="5"/>
  <c r="G23" i="5"/>
  <c r="G2" i="5"/>
  <c r="H43" i="5"/>
  <c r="H130" i="5"/>
  <c r="G42" i="5"/>
  <c r="G112" i="5"/>
  <c r="H121" i="5"/>
  <c r="H120" i="5"/>
  <c r="G109" i="5"/>
  <c r="H134" i="5"/>
  <c r="M22" i="5"/>
  <c r="M26" i="5"/>
  <c r="H12" i="5"/>
  <c r="G12" i="5"/>
  <c r="M9" i="5"/>
  <c r="H76" i="5"/>
  <c r="G76" i="5"/>
  <c r="H58" i="5"/>
  <c r="G58" i="5"/>
  <c r="M50" i="5"/>
  <c r="H136" i="5"/>
  <c r="G136" i="5"/>
  <c r="H25" i="5"/>
  <c r="H94" i="5"/>
  <c r="H100" i="5"/>
  <c r="M122" i="5"/>
  <c r="H99" i="5"/>
  <c r="G99" i="5"/>
  <c r="H33" i="5"/>
  <c r="G33" i="5"/>
  <c r="H125" i="5"/>
  <c r="M10" i="5"/>
  <c r="M28" i="5"/>
  <c r="M86" i="5"/>
  <c r="H48" i="5"/>
  <c r="G48" i="5"/>
  <c r="H129" i="5"/>
  <c r="G129" i="5"/>
  <c r="H59" i="5"/>
  <c r="G59" i="5"/>
  <c r="M70" i="5"/>
  <c r="M17" i="5"/>
  <c r="G6" i="5"/>
  <c r="M62" i="5"/>
  <c r="H9" i="5"/>
  <c r="M52" i="5"/>
  <c r="H39" i="5"/>
  <c r="M96" i="5"/>
  <c r="H50" i="5"/>
  <c r="H127" i="5"/>
  <c r="H85" i="5"/>
  <c r="M25" i="5"/>
  <c r="M27" i="5"/>
  <c r="M42" i="5"/>
  <c r="M23" i="5"/>
  <c r="H64" i="5"/>
  <c r="G64" i="5"/>
  <c r="H57" i="5"/>
  <c r="G57" i="5"/>
  <c r="H18" i="5"/>
  <c r="G18" i="5"/>
  <c r="H117" i="5"/>
  <c r="G117" i="5"/>
  <c r="M123" i="5"/>
  <c r="H133" i="5"/>
  <c r="G133" i="5"/>
  <c r="H119" i="5"/>
  <c r="G119" i="5"/>
  <c r="H26" i="5"/>
  <c r="G26" i="5"/>
  <c r="M2" i="5"/>
  <c r="M97" i="5"/>
  <c r="H81" i="5"/>
  <c r="M115" i="5"/>
  <c r="H101" i="5"/>
  <c r="G101" i="5"/>
  <c r="M93" i="5"/>
  <c r="M11" i="5"/>
  <c r="M24" i="5"/>
  <c r="H15" i="5"/>
  <c r="G15" i="5"/>
  <c r="M54" i="5"/>
  <c r="H32" i="5"/>
  <c r="G32" i="5"/>
  <c r="M74" i="5"/>
  <c r="H31" i="5"/>
  <c r="G31" i="5"/>
  <c r="H49" i="5"/>
  <c r="G49" i="5"/>
  <c r="M92" i="5"/>
  <c r="H102" i="5"/>
  <c r="G102" i="5"/>
  <c r="H124" i="5"/>
  <c r="G62" i="5"/>
  <c r="G52" i="5"/>
  <c r="G96" i="5"/>
  <c r="G25" i="5"/>
  <c r="G51" i="5"/>
  <c r="M43" i="5"/>
  <c r="G98" i="5"/>
  <c r="M77" i="5"/>
  <c r="G116" i="5"/>
  <c r="M87" i="5"/>
  <c r="G83" i="5"/>
  <c r="M82" i="5"/>
  <c r="G5" i="5"/>
  <c r="M79" i="5"/>
  <c r="G63" i="5"/>
  <c r="M112" i="5"/>
  <c r="M128" i="5"/>
  <c r="M118" i="5"/>
  <c r="M91" i="5"/>
  <c r="G134" i="5"/>
  <c r="M126" i="5"/>
  <c r="G130" i="5"/>
  <c r="M106" i="5"/>
  <c r="G72" i="5"/>
  <c r="G69" i="5"/>
  <c r="G71" i="5"/>
  <c r="G84" i="5"/>
  <c r="G65" i="5"/>
  <c r="G108" i="5"/>
  <c r="G121" i="5"/>
  <c r="G120" i="5"/>
  <c r="G47" i="5"/>
  <c r="G14" i="5"/>
  <c r="G56" i="5"/>
  <c r="G43" i="5"/>
  <c r="G77" i="5"/>
  <c r="G128" i="5"/>
  <c r="G118" i="5"/>
  <c r="G91" i="5"/>
  <c r="G126" i="5"/>
  <c r="G106" i="5"/>
  <c r="G10" i="5"/>
  <c r="M132" i="5"/>
  <c r="G85" i="5"/>
  <c r="M55" i="5"/>
  <c r="M46" i="5"/>
  <c r="M111" i="5"/>
  <c r="M88" i="5"/>
  <c r="M95" i="5"/>
  <c r="M107" i="5"/>
  <c r="H85" i="3"/>
  <c r="H87" i="3"/>
  <c r="G31" i="3"/>
  <c r="H24" i="3"/>
  <c r="G54" i="3"/>
  <c r="H90" i="3"/>
  <c r="M28" i="3"/>
  <c r="M91" i="3"/>
  <c r="O62" i="3"/>
  <c r="H36" i="3"/>
  <c r="H138" i="3"/>
  <c r="N107" i="3"/>
  <c r="N63" i="3"/>
  <c r="N94" i="3"/>
  <c r="N101" i="3"/>
  <c r="N93" i="3"/>
  <c r="N48" i="3"/>
  <c r="M96" i="3"/>
  <c r="N90" i="3"/>
  <c r="N82" i="3"/>
  <c r="O50" i="3"/>
  <c r="H73" i="3"/>
  <c r="N131" i="3"/>
  <c r="H110" i="3"/>
  <c r="H35" i="3"/>
  <c r="G39" i="3"/>
  <c r="G48" i="3"/>
  <c r="H61" i="3"/>
  <c r="N73" i="3"/>
  <c r="M26" i="3"/>
  <c r="M116" i="3"/>
  <c r="G6" i="3"/>
  <c r="G116" i="3"/>
  <c r="M77" i="3"/>
  <c r="O78" i="3"/>
  <c r="O132" i="3"/>
  <c r="N111" i="3"/>
  <c r="M51" i="3"/>
  <c r="O120" i="3"/>
  <c r="G115" i="3"/>
  <c r="H46" i="3"/>
  <c r="G114" i="3"/>
  <c r="H82" i="3"/>
  <c r="N27" i="3"/>
  <c r="G28" i="3"/>
  <c r="G51" i="3"/>
  <c r="G112" i="3"/>
  <c r="N31" i="3"/>
  <c r="M24" i="3"/>
  <c r="O94" i="3"/>
  <c r="O73" i="3"/>
  <c r="G26" i="3"/>
  <c r="G30" i="3"/>
  <c r="G11" i="3"/>
  <c r="G20" i="3"/>
  <c r="M132" i="3"/>
  <c r="O21" i="3"/>
  <c r="H126" i="3"/>
  <c r="G55" i="3"/>
  <c r="G124" i="3"/>
  <c r="G66" i="3"/>
  <c r="G122" i="3"/>
  <c r="G132" i="3"/>
  <c r="O28" i="3"/>
  <c r="N129" i="3"/>
  <c r="M9" i="3"/>
  <c r="M57" i="3"/>
  <c r="O127" i="3"/>
  <c r="O80" i="3"/>
  <c r="O111" i="3"/>
  <c r="O41" i="3"/>
  <c r="M32" i="3"/>
  <c r="M104" i="3"/>
  <c r="M44" i="3"/>
  <c r="M120" i="3"/>
  <c r="N88" i="3"/>
  <c r="G63" i="3"/>
  <c r="M67" i="3"/>
  <c r="M73" i="3"/>
  <c r="H63" i="3"/>
  <c r="H67" i="3"/>
  <c r="H108" i="3"/>
  <c r="N50" i="3"/>
  <c r="N8" i="3"/>
  <c r="H129" i="3"/>
  <c r="G22" i="3"/>
  <c r="H80" i="3"/>
  <c r="G111" i="3"/>
  <c r="G52" i="3"/>
  <c r="N108" i="3"/>
  <c r="M47" i="3"/>
  <c r="N35" i="3"/>
  <c r="M123" i="3"/>
  <c r="N79" i="3"/>
  <c r="G3" i="3"/>
  <c r="M138" i="3"/>
  <c r="O70" i="3"/>
  <c r="M76" i="3"/>
  <c r="G14" i="3"/>
  <c r="M52" i="3"/>
  <c r="G109" i="3"/>
  <c r="N132" i="3"/>
  <c r="N105" i="3"/>
  <c r="M129" i="3"/>
  <c r="O55" i="3"/>
  <c r="N122" i="3"/>
  <c r="O34" i="3"/>
  <c r="H40" i="3"/>
  <c r="G13" i="3"/>
  <c r="M100" i="3"/>
  <c r="O63" i="3"/>
  <c r="H8" i="3"/>
  <c r="G101" i="3"/>
  <c r="H44" i="3"/>
  <c r="O60" i="3"/>
  <c r="G77" i="3"/>
  <c r="H49" i="3"/>
  <c r="H131" i="3"/>
  <c r="G130" i="3"/>
  <c r="H55" i="3"/>
  <c r="N19" i="3"/>
  <c r="N16" i="3"/>
  <c r="M61" i="3"/>
  <c r="N116" i="3"/>
  <c r="O136" i="3"/>
  <c r="N126" i="3"/>
  <c r="M40" i="3"/>
  <c r="N54" i="3"/>
  <c r="G50" i="3"/>
  <c r="H94" i="3"/>
  <c r="G58" i="3"/>
  <c r="M13" i="3"/>
  <c r="H32" i="3"/>
  <c r="M56" i="3"/>
  <c r="N33" i="3"/>
  <c r="M75" i="3"/>
  <c r="G34" i="3"/>
  <c r="O6" i="3"/>
  <c r="M136" i="3"/>
  <c r="H27" i="3"/>
  <c r="M8" i="3"/>
  <c r="N6" i="3"/>
  <c r="O32" i="3"/>
  <c r="G4" i="3"/>
  <c r="G43" i="3"/>
  <c r="G90" i="3"/>
  <c r="N55" i="3"/>
  <c r="N52" i="3"/>
  <c r="G59" i="3"/>
  <c r="M103" i="3"/>
  <c r="M36" i="3"/>
  <c r="M65" i="3"/>
  <c r="H38" i="3"/>
  <c r="H134" i="3"/>
  <c r="M27" i="3"/>
  <c r="M78" i="3"/>
  <c r="O106" i="3"/>
  <c r="M64" i="3"/>
  <c r="M23" i="3"/>
  <c r="M68" i="3"/>
  <c r="M69" i="3"/>
  <c r="N98" i="3"/>
  <c r="O92" i="3"/>
  <c r="M84" i="3"/>
  <c r="M111" i="3"/>
  <c r="M112" i="3"/>
  <c r="M71" i="3"/>
  <c r="O17" i="3"/>
  <c r="N34" i="3"/>
  <c r="N120" i="3"/>
  <c r="O19" i="3"/>
  <c r="G118" i="3"/>
  <c r="M54" i="3"/>
  <c r="O26" i="3"/>
  <c r="N114" i="3"/>
  <c r="G82" i="3"/>
  <c r="H78" i="3"/>
  <c r="M94" i="3"/>
  <c r="G84" i="3"/>
  <c r="N59" i="3"/>
  <c r="G98" i="3"/>
  <c r="O82" i="3"/>
  <c r="O138" i="3"/>
  <c r="M109" i="3"/>
  <c r="M86" i="3"/>
  <c r="M6" i="3"/>
  <c r="N97" i="3"/>
  <c r="H28" i="3"/>
  <c r="M80" i="3"/>
  <c r="M125" i="3"/>
  <c r="N124" i="3"/>
  <c r="N32" i="3"/>
  <c r="H34" i="3"/>
  <c r="M121" i="3"/>
  <c r="H48" i="3"/>
  <c r="H96" i="3"/>
  <c r="H52" i="3"/>
  <c r="H54" i="3"/>
  <c r="M42" i="3"/>
  <c r="H115" i="3"/>
  <c r="H65" i="3"/>
  <c r="O105" i="3"/>
  <c r="G37" i="3"/>
  <c r="G110" i="3"/>
  <c r="G17" i="3"/>
  <c r="G44" i="3"/>
  <c r="N61" i="3"/>
  <c r="H26" i="3"/>
  <c r="M30" i="3"/>
  <c r="M11" i="3"/>
  <c r="M25" i="3"/>
  <c r="M107" i="3"/>
  <c r="N56" i="3"/>
  <c r="O49" i="3"/>
  <c r="H50" i="3"/>
  <c r="H105" i="3"/>
  <c r="O85" i="3"/>
  <c r="N87" i="3"/>
  <c r="N24" i="3"/>
  <c r="G126" i="3"/>
  <c r="H111" i="3"/>
  <c r="N123" i="3"/>
  <c r="M66" i="3"/>
  <c r="H121" i="3"/>
  <c r="G99" i="3"/>
  <c r="M93" i="3"/>
  <c r="G120" i="3"/>
  <c r="O100" i="3"/>
  <c r="G117" i="3"/>
  <c r="G36" i="3"/>
  <c r="G138" i="3"/>
  <c r="H75" i="3"/>
  <c r="G69" i="3"/>
  <c r="O126" i="3"/>
  <c r="G19" i="3"/>
  <c r="H33" i="3"/>
  <c r="G53" i="3"/>
  <c r="G105" i="3"/>
  <c r="G94" i="3"/>
  <c r="H97" i="3"/>
  <c r="G15" i="3"/>
  <c r="G95" i="3"/>
  <c r="H123" i="3"/>
  <c r="H79" i="3"/>
  <c r="H72" i="3"/>
  <c r="O104" i="3"/>
  <c r="O54" i="3"/>
  <c r="M90" i="3"/>
  <c r="H102" i="3"/>
  <c r="G106" i="3"/>
  <c r="G64" i="3"/>
  <c r="M134" i="3"/>
  <c r="M101" i="3"/>
  <c r="G93" i="3"/>
  <c r="O52" i="3"/>
  <c r="G27" i="3"/>
  <c r="M12" i="3"/>
  <c r="G92" i="3"/>
  <c r="M81" i="3"/>
  <c r="M115" i="3"/>
  <c r="M74" i="3"/>
  <c r="M89" i="3"/>
  <c r="M82" i="3"/>
  <c r="N138" i="3"/>
  <c r="H18" i="3"/>
  <c r="M63" i="3"/>
  <c r="N136" i="3"/>
  <c r="G38" i="3"/>
  <c r="G134" i="3"/>
  <c r="G108" i="3"/>
  <c r="N49" i="3"/>
  <c r="G33" i="3"/>
  <c r="G7" i="3"/>
  <c r="G87" i="3"/>
  <c r="H31" i="3"/>
  <c r="G10" i="3"/>
  <c r="M21" i="3"/>
  <c r="N69" i="3"/>
  <c r="H95" i="3"/>
  <c r="O57" i="3"/>
  <c r="O84" i="3"/>
  <c r="M126" i="3"/>
  <c r="M55" i="3"/>
  <c r="O51" i="3"/>
  <c r="G123" i="3"/>
  <c r="H112" i="3"/>
  <c r="H66" i="3"/>
  <c r="M79" i="3"/>
  <c r="G113" i="3"/>
  <c r="G96" i="3"/>
  <c r="H43" i="3"/>
  <c r="M60" i="3"/>
  <c r="H20" i="3"/>
  <c r="G97" i="3"/>
  <c r="H57" i="3"/>
  <c r="G32" i="3"/>
  <c r="N11" i="3"/>
  <c r="O109" i="3"/>
  <c r="O108" i="3"/>
  <c r="O86" i="3"/>
  <c r="M49" i="3"/>
  <c r="M106" i="3"/>
  <c r="O64" i="3"/>
  <c r="O87" i="3"/>
  <c r="O23" i="3"/>
  <c r="N57" i="3"/>
  <c r="N84" i="3"/>
  <c r="O13" i="3"/>
  <c r="O96" i="3"/>
  <c r="H116" i="3"/>
  <c r="G46" i="3"/>
  <c r="H114" i="3"/>
  <c r="G76" i="3"/>
  <c r="O95" i="3"/>
  <c r="H84" i="3"/>
  <c r="H122" i="3"/>
  <c r="H70" i="3"/>
  <c r="G42" i="3"/>
  <c r="H103" i="3"/>
  <c r="H74" i="3"/>
  <c r="O56" i="3"/>
  <c r="G136" i="3"/>
  <c r="N109" i="3"/>
  <c r="M88" i="3"/>
  <c r="M50" i="3"/>
  <c r="G8" i="3"/>
  <c r="H132" i="3"/>
  <c r="M131" i="3"/>
  <c r="G75" i="3"/>
  <c r="N64" i="3"/>
  <c r="O24" i="3"/>
  <c r="G29" i="3"/>
  <c r="H101" i="3"/>
  <c r="G129" i="3"/>
  <c r="H69" i="3"/>
  <c r="H98" i="3"/>
  <c r="N92" i="3"/>
  <c r="M127" i="3"/>
  <c r="N125" i="3"/>
  <c r="H51" i="3"/>
  <c r="O112" i="3"/>
  <c r="O66" i="3"/>
  <c r="O71" i="3"/>
  <c r="G72" i="3"/>
  <c r="M122" i="3"/>
  <c r="M34" i="3"/>
  <c r="O44" i="3"/>
  <c r="H120" i="3"/>
  <c r="H19" i="3"/>
  <c r="M16" i="3"/>
  <c r="G40" i="3"/>
  <c r="N13" i="3"/>
  <c r="N96" i="3"/>
  <c r="M70" i="3"/>
  <c r="G2" i="3"/>
  <c r="M62" i="3"/>
  <c r="N53" i="3"/>
  <c r="M110" i="3"/>
  <c r="G80" i="3"/>
  <c r="N67" i="3"/>
  <c r="N85" i="3"/>
  <c r="O129" i="3"/>
  <c r="O110" i="3"/>
  <c r="O9" i="3"/>
  <c r="M92" i="3"/>
  <c r="N112" i="3"/>
  <c r="N66" i="3"/>
  <c r="M17" i="3"/>
  <c r="H93" i="3"/>
  <c r="H16" i="3"/>
  <c r="G119" i="3"/>
  <c r="G61" i="3"/>
  <c r="O116" i="3"/>
  <c r="O115" i="3"/>
  <c r="M33" i="3"/>
  <c r="N39" i="3"/>
  <c r="O59" i="3"/>
  <c r="N103" i="3"/>
  <c r="O36" i="3"/>
  <c r="N25" i="3"/>
  <c r="G65" i="3"/>
  <c r="H56" i="3"/>
  <c r="G73" i="3"/>
  <c r="G47" i="3"/>
  <c r="M108" i="3"/>
  <c r="N86" i="3"/>
  <c r="G88" i="3"/>
  <c r="O27" i="3"/>
  <c r="G78" i="3"/>
  <c r="G45" i="3"/>
  <c r="O12" i="3"/>
  <c r="M85" i="3"/>
  <c r="M87" i="3"/>
  <c r="O68" i="3"/>
  <c r="G24" i="3"/>
  <c r="H6" i="3"/>
  <c r="M97" i="3"/>
  <c r="N110" i="3"/>
  <c r="M95" i="3"/>
  <c r="H125" i="3"/>
  <c r="H124" i="3"/>
  <c r="N121" i="3"/>
  <c r="O81" i="3"/>
  <c r="M48" i="3"/>
  <c r="N115" i="3"/>
  <c r="G86" i="3"/>
  <c r="G49" i="3"/>
  <c r="H68" i="3"/>
  <c r="M35" i="3"/>
  <c r="G5" i="3"/>
  <c r="H62" i="3"/>
  <c r="H109" i="3"/>
  <c r="H86" i="3"/>
  <c r="M105" i="3"/>
  <c r="O75" i="3"/>
  <c r="G85" i="3"/>
  <c r="H64" i="3"/>
  <c r="M31" i="3"/>
  <c r="N10" i="3"/>
  <c r="G68" i="3"/>
  <c r="O101" i="3"/>
  <c r="G128" i="3"/>
  <c r="H92" i="3"/>
  <c r="G57" i="3"/>
  <c r="M41" i="3"/>
  <c r="H17" i="3"/>
  <c r="G121" i="3"/>
  <c r="M19" i="3"/>
  <c r="O40" i="3"/>
  <c r="H13" i="3"/>
  <c r="M4" i="3"/>
  <c r="N43" i="3"/>
  <c r="G70" i="3"/>
  <c r="M46" i="3"/>
  <c r="O114" i="3"/>
  <c r="G62" i="3"/>
  <c r="N36" i="3"/>
  <c r="M102" i="3"/>
  <c r="N102" i="3"/>
  <c r="G107" i="3"/>
  <c r="N38" i="3"/>
  <c r="O38" i="3"/>
  <c r="M38" i="3"/>
  <c r="N134" i="3"/>
  <c r="G9" i="3"/>
  <c r="H9" i="3"/>
  <c r="O25" i="3"/>
  <c r="H107" i="3"/>
  <c r="G18" i="3"/>
  <c r="G67" i="3"/>
  <c r="N83" i="3"/>
  <c r="O83" i="3"/>
  <c r="M83" i="3"/>
  <c r="G12" i="3"/>
  <c r="H12" i="3"/>
  <c r="M29" i="3"/>
  <c r="N29" i="3"/>
  <c r="O29" i="3"/>
  <c r="G35" i="3"/>
  <c r="N72" i="3"/>
  <c r="G81" i="3"/>
  <c r="H81" i="3"/>
  <c r="M2" i="3"/>
  <c r="N2" i="3"/>
  <c r="O2" i="3"/>
  <c r="M14" i="3"/>
  <c r="N14" i="3"/>
  <c r="O14" i="3"/>
  <c r="G102" i="3"/>
  <c r="O89" i="3"/>
  <c r="N89" i="3"/>
  <c r="H25" i="3"/>
  <c r="M137" i="3"/>
  <c r="N137" i="3"/>
  <c r="O137" i="3"/>
  <c r="H136" i="3"/>
  <c r="O134" i="3"/>
  <c r="H88" i="3"/>
  <c r="M45" i="3"/>
  <c r="N45" i="3"/>
  <c r="O45" i="3"/>
  <c r="N130" i="3"/>
  <c r="G21" i="3"/>
  <c r="H21" i="3"/>
  <c r="M22" i="3"/>
  <c r="N22" i="3"/>
  <c r="O22" i="3"/>
  <c r="G79" i="3"/>
  <c r="N119" i="3"/>
  <c r="G60" i="3"/>
  <c r="H60" i="3"/>
  <c r="G74" i="3"/>
  <c r="G104" i="3"/>
  <c r="H104" i="3"/>
  <c r="M118" i="3"/>
  <c r="N118" i="3"/>
  <c r="O118" i="3"/>
  <c r="M3" i="3"/>
  <c r="N3" i="3"/>
  <c r="O3" i="3"/>
  <c r="O74" i="3"/>
  <c r="M37" i="3"/>
  <c r="N37" i="3"/>
  <c r="O37" i="3"/>
  <c r="N74" i="3"/>
  <c r="O103" i="3"/>
  <c r="G103" i="3"/>
  <c r="H30" i="3"/>
  <c r="H11" i="3"/>
  <c r="N20" i="3"/>
  <c r="O20" i="3"/>
  <c r="M20" i="3"/>
  <c r="G89" i="3"/>
  <c r="H89" i="3"/>
  <c r="N65" i="3"/>
  <c r="G137" i="3"/>
  <c r="H137" i="3"/>
  <c r="O47" i="3"/>
  <c r="N47" i="3"/>
  <c r="M133" i="3"/>
  <c r="N133" i="3"/>
  <c r="O133" i="3"/>
  <c r="G131" i="3"/>
  <c r="N15" i="3"/>
  <c r="G127" i="3"/>
  <c r="H127" i="3"/>
  <c r="M5" i="3"/>
  <c r="N5" i="3"/>
  <c r="O5" i="3"/>
  <c r="G16" i="3"/>
  <c r="N117" i="3"/>
  <c r="G83" i="3"/>
  <c r="H83" i="3"/>
  <c r="O65" i="3"/>
  <c r="O76" i="3"/>
  <c r="N76" i="3"/>
  <c r="M135" i="3"/>
  <c r="N135" i="3"/>
  <c r="O135" i="3"/>
  <c r="O30" i="3"/>
  <c r="O102" i="3"/>
  <c r="G135" i="3"/>
  <c r="H135" i="3"/>
  <c r="O77" i="3"/>
  <c r="N77" i="3"/>
  <c r="G23" i="3"/>
  <c r="H23" i="3"/>
  <c r="M128" i="3"/>
  <c r="N128" i="3"/>
  <c r="O128" i="3"/>
  <c r="G125" i="3"/>
  <c r="N99" i="3"/>
  <c r="G100" i="3"/>
  <c r="H100" i="3"/>
  <c r="G91" i="3"/>
  <c r="H91" i="3"/>
  <c r="N30" i="3"/>
  <c r="N18" i="3"/>
  <c r="O18" i="3"/>
  <c r="M18" i="3"/>
  <c r="G133" i="3"/>
  <c r="H133" i="3"/>
  <c r="M7" i="3"/>
  <c r="N7" i="3"/>
  <c r="O7" i="3"/>
  <c r="G71" i="3"/>
  <c r="H71" i="3"/>
  <c r="M113" i="3"/>
  <c r="N113" i="3"/>
  <c r="O113" i="3"/>
  <c r="G41" i="3"/>
  <c r="H41" i="3"/>
  <c r="M58" i="3"/>
  <c r="N58" i="3"/>
  <c r="O58" i="3"/>
  <c r="G25" i="3"/>
  <c r="G56" i="3"/>
  <c r="M53" i="3"/>
  <c r="N106" i="3"/>
  <c r="O8" i="3"/>
  <c r="M130" i="3"/>
  <c r="N75" i="3"/>
  <c r="M10" i="3"/>
  <c r="N68" i="3"/>
  <c r="M15" i="3"/>
  <c r="N28" i="3"/>
  <c r="M98" i="3"/>
  <c r="N95" i="3"/>
  <c r="M39" i="3"/>
  <c r="N80" i="3"/>
  <c r="M124" i="3"/>
  <c r="N51" i="3"/>
  <c r="O123" i="3"/>
  <c r="M72" i="3"/>
  <c r="N17" i="3"/>
  <c r="O122" i="3"/>
  <c r="M99" i="3"/>
  <c r="N44" i="3"/>
  <c r="O93" i="3"/>
  <c r="M119" i="3"/>
  <c r="N40" i="3"/>
  <c r="O48" i="3"/>
  <c r="M43" i="3"/>
  <c r="N70" i="3"/>
  <c r="O61" i="3"/>
  <c r="M117" i="3"/>
  <c r="N26" i="3"/>
  <c r="O90" i="3"/>
  <c r="M114" i="3"/>
  <c r="N62" i="3"/>
  <c r="H4" i="3"/>
  <c r="H42" i="3"/>
  <c r="O91" i="3"/>
  <c r="O11" i="3"/>
  <c r="O107" i="3"/>
  <c r="O67" i="3"/>
  <c r="O88" i="3"/>
  <c r="N78" i="3"/>
  <c r="O33" i="3"/>
  <c r="H45" i="3"/>
  <c r="N12" i="3"/>
  <c r="O131" i="3"/>
  <c r="H7" i="3"/>
  <c r="N23" i="3"/>
  <c r="O31" i="3"/>
  <c r="H37" i="3"/>
  <c r="N21" i="3"/>
  <c r="O97" i="3"/>
  <c r="H29" i="3"/>
  <c r="N9" i="3"/>
  <c r="O69" i="3"/>
  <c r="H128" i="3"/>
  <c r="N127" i="3"/>
  <c r="O35" i="3"/>
  <c r="H22" i="3"/>
  <c r="N41" i="3"/>
  <c r="O125" i="3"/>
  <c r="H58" i="3"/>
  <c r="N71" i="3"/>
  <c r="O79" i="3"/>
  <c r="H5" i="3"/>
  <c r="N104" i="3"/>
  <c r="O121" i="3"/>
  <c r="H14" i="3"/>
  <c r="N81" i="3"/>
  <c r="O16" i="3"/>
  <c r="H113" i="3"/>
  <c r="N100" i="3"/>
  <c r="O4" i="3"/>
  <c r="H118" i="3"/>
  <c r="N60" i="3"/>
  <c r="O42" i="3"/>
  <c r="H2" i="3"/>
  <c r="N91" i="3"/>
  <c r="O46" i="3"/>
  <c r="H3" i="3"/>
  <c r="H53" i="3"/>
  <c r="H130" i="3"/>
  <c r="H10" i="3"/>
  <c r="H15" i="3"/>
  <c r="H39" i="3"/>
  <c r="H99" i="3"/>
  <c r="H119" i="3"/>
  <c r="N4" i="3"/>
  <c r="N42" i="3"/>
  <c r="H117" i="3"/>
  <c r="N46" i="3"/>
  <c r="H76" i="3"/>
  <c r="H47" i="3"/>
  <c r="H77" i="3"/>
  <c r="O53" i="3"/>
  <c r="H106" i="3"/>
  <c r="O130" i="3"/>
  <c r="O10" i="3"/>
  <c r="O15" i="3"/>
  <c r="O98" i="3"/>
  <c r="O39" i="3"/>
  <c r="O124" i="3"/>
  <c r="O72" i="3"/>
  <c r="O99" i="3"/>
  <c r="O119" i="3"/>
  <c r="O43" i="3"/>
  <c r="O117" i="3"/>
  <c r="H59" i="3"/>
  <c r="M59" i="3"/>
  <c r="I93" i="2"/>
  <c r="J93" i="2"/>
  <c r="K93" i="2"/>
  <c r="L93" i="2"/>
  <c r="I88" i="2"/>
  <c r="J88" i="2"/>
  <c r="H88" i="2" s="1"/>
  <c r="K88" i="2"/>
  <c r="L88" i="2"/>
  <c r="I4" i="2"/>
  <c r="J4" i="2"/>
  <c r="K4" i="2"/>
  <c r="L4" i="2"/>
  <c r="I79" i="2"/>
  <c r="J79" i="2"/>
  <c r="K79" i="2"/>
  <c r="L79" i="2"/>
  <c r="I105" i="2"/>
  <c r="J105" i="2"/>
  <c r="K105" i="2"/>
  <c r="L105" i="2"/>
  <c r="I95" i="2"/>
  <c r="J95" i="2"/>
  <c r="H95" i="2" s="1"/>
  <c r="K95" i="2"/>
  <c r="L95" i="2"/>
  <c r="I56" i="2"/>
  <c r="J56" i="2"/>
  <c r="K56" i="2"/>
  <c r="L56" i="2"/>
  <c r="I112" i="2"/>
  <c r="J112" i="2"/>
  <c r="K112" i="2"/>
  <c r="L112" i="2"/>
  <c r="I29" i="2"/>
  <c r="J29" i="2"/>
  <c r="K29" i="2"/>
  <c r="L29" i="2"/>
  <c r="I113" i="2"/>
  <c r="J113" i="2"/>
  <c r="H113" i="2" s="1"/>
  <c r="K113" i="2"/>
  <c r="L113" i="2"/>
  <c r="I3" i="2"/>
  <c r="J3" i="2"/>
  <c r="K3" i="2"/>
  <c r="L3" i="2"/>
  <c r="I67" i="2"/>
  <c r="J67" i="2"/>
  <c r="K67" i="2"/>
  <c r="L67" i="2"/>
  <c r="I45" i="2"/>
  <c r="J45" i="2"/>
  <c r="K45" i="2"/>
  <c r="L45" i="2"/>
  <c r="I69" i="2"/>
  <c r="J69" i="2"/>
  <c r="G69" i="2" s="1"/>
  <c r="K69" i="2"/>
  <c r="L69" i="2"/>
  <c r="I38" i="2"/>
  <c r="J38" i="2"/>
  <c r="K38" i="2"/>
  <c r="L38" i="2"/>
  <c r="I57" i="2"/>
  <c r="J57" i="2"/>
  <c r="K57" i="2"/>
  <c r="L57" i="2"/>
  <c r="I46" i="2"/>
  <c r="J46" i="2"/>
  <c r="K46" i="2"/>
  <c r="L46" i="2"/>
  <c r="I58" i="2"/>
  <c r="J58" i="2"/>
  <c r="G58" i="2" s="1"/>
  <c r="K58" i="2"/>
  <c r="L58" i="2"/>
  <c r="I101" i="2"/>
  <c r="J101" i="2"/>
  <c r="K101" i="2"/>
  <c r="L101" i="2"/>
  <c r="I5" i="2"/>
  <c r="J5" i="2"/>
  <c r="K5" i="2"/>
  <c r="L5" i="2"/>
  <c r="I114" i="2"/>
  <c r="J114" i="2"/>
  <c r="G114" i="2" s="1"/>
  <c r="K114" i="2"/>
  <c r="L114" i="2"/>
  <c r="I110" i="2"/>
  <c r="J110" i="2"/>
  <c r="G110" i="2" s="1"/>
  <c r="K110" i="2"/>
  <c r="L110" i="2"/>
  <c r="I16" i="2"/>
  <c r="J16" i="2"/>
  <c r="K16" i="2"/>
  <c r="L16" i="2"/>
  <c r="I30" i="2"/>
  <c r="J30" i="2"/>
  <c r="K30" i="2"/>
  <c r="L30" i="2"/>
  <c r="I65" i="2"/>
  <c r="J65" i="2"/>
  <c r="K65" i="2"/>
  <c r="L65" i="2"/>
  <c r="I115" i="2"/>
  <c r="J115" i="2"/>
  <c r="H115" i="2" s="1"/>
  <c r="K115" i="2"/>
  <c r="L115" i="2"/>
  <c r="I116" i="2"/>
  <c r="J116" i="2"/>
  <c r="K116" i="2"/>
  <c r="L116" i="2"/>
  <c r="I20" i="2"/>
  <c r="J20" i="2"/>
  <c r="K20" i="2"/>
  <c r="L20" i="2"/>
  <c r="I117" i="2"/>
  <c r="J117" i="2"/>
  <c r="K117" i="2"/>
  <c r="L117" i="2"/>
  <c r="I14" i="2"/>
  <c r="J14" i="2"/>
  <c r="G14" i="2" s="1"/>
  <c r="K14" i="2"/>
  <c r="L14" i="2"/>
  <c r="I86" i="2"/>
  <c r="J86" i="2"/>
  <c r="K86" i="2"/>
  <c r="L86" i="2"/>
  <c r="I102" i="2"/>
  <c r="J102" i="2"/>
  <c r="K102" i="2"/>
  <c r="L102" i="2"/>
  <c r="I39" i="2"/>
  <c r="J39" i="2"/>
  <c r="G39" i="2" s="1"/>
  <c r="K39" i="2"/>
  <c r="L39" i="2"/>
  <c r="I107" i="2"/>
  <c r="J107" i="2"/>
  <c r="G107" i="2" s="1"/>
  <c r="K107" i="2"/>
  <c r="L107" i="2"/>
  <c r="I19" i="2"/>
  <c r="J19" i="2"/>
  <c r="K19" i="2"/>
  <c r="L19" i="2"/>
  <c r="I118" i="2"/>
  <c r="J118" i="2"/>
  <c r="H118" i="2" s="1"/>
  <c r="K118" i="2"/>
  <c r="L118" i="2"/>
  <c r="I36" i="2"/>
  <c r="J36" i="2"/>
  <c r="K36" i="2"/>
  <c r="L36" i="2"/>
  <c r="I80" i="2"/>
  <c r="J80" i="2"/>
  <c r="K80" i="2"/>
  <c r="L80" i="2"/>
  <c r="I43" i="2"/>
  <c r="J43" i="2"/>
  <c r="K43" i="2"/>
  <c r="L43" i="2"/>
  <c r="I89" i="2"/>
  <c r="J89" i="2"/>
  <c r="K89" i="2"/>
  <c r="L89" i="2"/>
  <c r="I21" i="2"/>
  <c r="J21" i="2"/>
  <c r="K21" i="2"/>
  <c r="L21" i="2"/>
  <c r="I119" i="2"/>
  <c r="J119" i="2"/>
  <c r="H119" i="2" s="1"/>
  <c r="K119" i="2"/>
  <c r="L119" i="2"/>
  <c r="I11" i="2"/>
  <c r="J11" i="2"/>
  <c r="K11" i="2"/>
  <c r="L11" i="2"/>
  <c r="I84" i="2"/>
  <c r="J84" i="2"/>
  <c r="K84" i="2"/>
  <c r="L84" i="2"/>
  <c r="I83" i="2"/>
  <c r="J83" i="2"/>
  <c r="H83" i="2" s="1"/>
  <c r="K83" i="2"/>
  <c r="L83" i="2"/>
  <c r="I68" i="2"/>
  <c r="J68" i="2"/>
  <c r="G68" i="2" s="1"/>
  <c r="K68" i="2"/>
  <c r="L68" i="2"/>
  <c r="I90" i="2"/>
  <c r="J90" i="2"/>
  <c r="K90" i="2"/>
  <c r="L90" i="2"/>
  <c r="I120" i="2"/>
  <c r="J120" i="2"/>
  <c r="K120" i="2"/>
  <c r="L120" i="2"/>
  <c r="I27" i="2"/>
  <c r="J27" i="2"/>
  <c r="K27" i="2"/>
  <c r="L27" i="2"/>
  <c r="I121" i="2"/>
  <c r="J121" i="2"/>
  <c r="G121" i="2" s="1"/>
  <c r="K121" i="2"/>
  <c r="L121" i="2"/>
  <c r="I51" i="2"/>
  <c r="J51" i="2"/>
  <c r="K51" i="2"/>
  <c r="L51" i="2"/>
  <c r="I91" i="2"/>
  <c r="J91" i="2"/>
  <c r="K91" i="2"/>
  <c r="L91" i="2"/>
  <c r="I48" i="2"/>
  <c r="J48" i="2"/>
  <c r="K48" i="2"/>
  <c r="L48" i="2"/>
  <c r="I42" i="2"/>
  <c r="J42" i="2"/>
  <c r="H42" i="2" s="1"/>
  <c r="K42" i="2"/>
  <c r="L42" i="2"/>
  <c r="I92" i="2"/>
  <c r="J92" i="2"/>
  <c r="K92" i="2"/>
  <c r="L92" i="2"/>
  <c r="I122" i="2"/>
  <c r="J122" i="2"/>
  <c r="K122" i="2"/>
  <c r="L122" i="2"/>
  <c r="I106" i="2"/>
  <c r="J106" i="2"/>
  <c r="K106" i="2"/>
  <c r="L106" i="2"/>
  <c r="I53" i="2"/>
  <c r="J53" i="2"/>
  <c r="H53" i="2" s="1"/>
  <c r="K53" i="2"/>
  <c r="L53" i="2"/>
  <c r="I32" i="2"/>
  <c r="J32" i="2"/>
  <c r="K32" i="2"/>
  <c r="L32" i="2"/>
  <c r="I31" i="2"/>
  <c r="J31" i="2"/>
  <c r="K31" i="2"/>
  <c r="L31" i="2"/>
  <c r="I123" i="2"/>
  <c r="J123" i="2"/>
  <c r="K123" i="2"/>
  <c r="L123" i="2"/>
  <c r="I124" i="2"/>
  <c r="J124" i="2"/>
  <c r="K124" i="2"/>
  <c r="L124" i="2"/>
  <c r="I62" i="2"/>
  <c r="J62" i="2"/>
  <c r="K62" i="2"/>
  <c r="L62" i="2"/>
  <c r="I98" i="2"/>
  <c r="J98" i="2"/>
  <c r="K98" i="2"/>
  <c r="L98" i="2"/>
  <c r="I125" i="2"/>
  <c r="J125" i="2"/>
  <c r="K125" i="2"/>
  <c r="L125" i="2"/>
  <c r="I126" i="2"/>
  <c r="J126" i="2"/>
  <c r="G126" i="2" s="1"/>
  <c r="K126" i="2"/>
  <c r="L126" i="2"/>
  <c r="I99" i="2"/>
  <c r="J99" i="2"/>
  <c r="K99" i="2"/>
  <c r="L99" i="2"/>
  <c r="I47" i="2"/>
  <c r="J47" i="2"/>
  <c r="K47" i="2"/>
  <c r="L47" i="2"/>
  <c r="I15" i="2"/>
  <c r="J15" i="2"/>
  <c r="K15" i="2"/>
  <c r="L15" i="2"/>
  <c r="I76" i="2"/>
  <c r="J76" i="2"/>
  <c r="H76" i="2" s="1"/>
  <c r="K76" i="2"/>
  <c r="L76" i="2"/>
  <c r="I127" i="2"/>
  <c r="J127" i="2"/>
  <c r="K127" i="2"/>
  <c r="L127" i="2"/>
  <c r="I87" i="2"/>
  <c r="J87" i="2"/>
  <c r="K87" i="2"/>
  <c r="L87" i="2"/>
  <c r="I28" i="2"/>
  <c r="J28" i="2"/>
  <c r="K28" i="2"/>
  <c r="L28" i="2"/>
  <c r="I18" i="2"/>
  <c r="J18" i="2"/>
  <c r="K18" i="2"/>
  <c r="L18" i="2"/>
  <c r="I34" i="2"/>
  <c r="J34" i="2"/>
  <c r="H34" i="2" s="1"/>
  <c r="K34" i="2"/>
  <c r="L34" i="2"/>
  <c r="I108" i="2"/>
  <c r="J108" i="2"/>
  <c r="H108" i="2" s="1"/>
  <c r="K108" i="2"/>
  <c r="L108" i="2"/>
  <c r="I25" i="2"/>
  <c r="J25" i="2"/>
  <c r="K25" i="2"/>
  <c r="L25" i="2"/>
  <c r="I128" i="2"/>
  <c r="J128" i="2"/>
  <c r="K128" i="2"/>
  <c r="L128" i="2"/>
  <c r="I6" i="2"/>
  <c r="J6" i="2"/>
  <c r="K6" i="2"/>
  <c r="L6" i="2"/>
  <c r="I24" i="2"/>
  <c r="J24" i="2"/>
  <c r="K24" i="2"/>
  <c r="L24" i="2"/>
  <c r="I33" i="2"/>
  <c r="J33" i="2"/>
  <c r="K33" i="2"/>
  <c r="L33" i="2"/>
  <c r="I13" i="2"/>
  <c r="J13" i="2"/>
  <c r="H13" i="2" s="1"/>
  <c r="K13" i="2"/>
  <c r="L13" i="2"/>
  <c r="I54" i="2"/>
  <c r="J54" i="2"/>
  <c r="K54" i="2"/>
  <c r="L54" i="2"/>
  <c r="I26" i="2"/>
  <c r="J26" i="2"/>
  <c r="K26" i="2"/>
  <c r="L26" i="2"/>
  <c r="I129" i="2"/>
  <c r="J129" i="2"/>
  <c r="K129" i="2"/>
  <c r="L129" i="2"/>
  <c r="I130" i="2"/>
  <c r="J130" i="2"/>
  <c r="K130" i="2"/>
  <c r="L130" i="2"/>
  <c r="I63" i="2"/>
  <c r="J63" i="2"/>
  <c r="K63" i="2"/>
  <c r="L63" i="2"/>
  <c r="I109" i="2"/>
  <c r="J109" i="2"/>
  <c r="K109" i="2"/>
  <c r="L109" i="2"/>
  <c r="I100" i="2"/>
  <c r="J100" i="2"/>
  <c r="K100" i="2"/>
  <c r="L100" i="2"/>
  <c r="I104" i="2"/>
  <c r="J104" i="2"/>
  <c r="K104" i="2"/>
  <c r="L104" i="2"/>
  <c r="I9" i="2"/>
  <c r="J9" i="2"/>
  <c r="K9" i="2"/>
  <c r="L9" i="2"/>
  <c r="I131" i="2"/>
  <c r="J131" i="2"/>
  <c r="K131" i="2"/>
  <c r="L131" i="2"/>
  <c r="I17" i="2"/>
  <c r="J17" i="2"/>
  <c r="K17" i="2"/>
  <c r="L17" i="2"/>
  <c r="I81" i="2"/>
  <c r="J81" i="2"/>
  <c r="K81" i="2"/>
  <c r="L81" i="2"/>
  <c r="I132" i="2"/>
  <c r="J132" i="2"/>
  <c r="K132" i="2"/>
  <c r="L132" i="2"/>
  <c r="I7" i="2"/>
  <c r="J7" i="2"/>
  <c r="K7" i="2"/>
  <c r="L7" i="2"/>
  <c r="I64" i="2"/>
  <c r="J64" i="2"/>
  <c r="K64" i="2"/>
  <c r="L64" i="2"/>
  <c r="I73" i="2"/>
  <c r="J73" i="2"/>
  <c r="K73" i="2"/>
  <c r="L73" i="2"/>
  <c r="I60" i="2"/>
  <c r="J60" i="2"/>
  <c r="K60" i="2"/>
  <c r="L60" i="2"/>
  <c r="I37" i="2"/>
  <c r="J37" i="2"/>
  <c r="K37" i="2"/>
  <c r="L37" i="2"/>
  <c r="I85" i="2"/>
  <c r="J85" i="2"/>
  <c r="K85" i="2"/>
  <c r="L85" i="2"/>
  <c r="I44" i="2"/>
  <c r="J44" i="2"/>
  <c r="K44" i="2"/>
  <c r="L44" i="2"/>
  <c r="I50" i="2"/>
  <c r="J50" i="2"/>
  <c r="K50" i="2"/>
  <c r="L50" i="2"/>
  <c r="I35" i="2"/>
  <c r="J35" i="2"/>
  <c r="K35" i="2"/>
  <c r="L35" i="2"/>
  <c r="I96" i="2"/>
  <c r="J96" i="2"/>
  <c r="K96" i="2"/>
  <c r="L96" i="2"/>
  <c r="I133" i="2"/>
  <c r="J133" i="2"/>
  <c r="K133" i="2"/>
  <c r="L133" i="2"/>
  <c r="I134" i="2"/>
  <c r="J134" i="2"/>
  <c r="K134" i="2"/>
  <c r="L134" i="2"/>
  <c r="I94" i="2"/>
  <c r="J94" i="2"/>
  <c r="K94" i="2"/>
  <c r="L94" i="2"/>
  <c r="I55" i="2"/>
  <c r="J55" i="2"/>
  <c r="K55" i="2"/>
  <c r="L55" i="2"/>
  <c r="I78" i="2"/>
  <c r="J78" i="2"/>
  <c r="K78" i="2"/>
  <c r="L78" i="2"/>
  <c r="I97" i="2"/>
  <c r="J97" i="2"/>
  <c r="K97" i="2"/>
  <c r="L97" i="2"/>
  <c r="I135" i="2"/>
  <c r="J135" i="2"/>
  <c r="K135" i="2"/>
  <c r="L135" i="2"/>
  <c r="I61" i="2"/>
  <c r="J61" i="2"/>
  <c r="K61" i="2"/>
  <c r="L61" i="2"/>
  <c r="I52" i="2"/>
  <c r="J52" i="2"/>
  <c r="K52" i="2"/>
  <c r="L52" i="2"/>
  <c r="I136" i="2"/>
  <c r="J136" i="2"/>
  <c r="K136" i="2"/>
  <c r="L136" i="2"/>
  <c r="I70" i="2"/>
  <c r="J70" i="2"/>
  <c r="G70" i="2" s="1"/>
  <c r="K70" i="2"/>
  <c r="L70" i="2"/>
  <c r="I137" i="2"/>
  <c r="J137" i="2"/>
  <c r="K137" i="2"/>
  <c r="L137" i="2"/>
  <c r="I111" i="2"/>
  <c r="J111" i="2"/>
  <c r="K111" i="2"/>
  <c r="L111" i="2"/>
  <c r="I75" i="2"/>
  <c r="J75" i="2"/>
  <c r="K75" i="2"/>
  <c r="L75" i="2"/>
  <c r="I41" i="2"/>
  <c r="J41" i="2"/>
  <c r="K41" i="2"/>
  <c r="L41" i="2"/>
  <c r="I82" i="2"/>
  <c r="J82" i="2"/>
  <c r="K82" i="2"/>
  <c r="L82" i="2"/>
  <c r="I10" i="2"/>
  <c r="J10" i="2"/>
  <c r="K10" i="2"/>
  <c r="L10" i="2"/>
  <c r="I103" i="2"/>
  <c r="J103" i="2"/>
  <c r="K103" i="2"/>
  <c r="L103" i="2"/>
  <c r="I74" i="2"/>
  <c r="J74" i="2"/>
  <c r="K74" i="2"/>
  <c r="L74" i="2"/>
  <c r="I138" i="2"/>
  <c r="J138" i="2"/>
  <c r="K138" i="2"/>
  <c r="L138" i="2"/>
  <c r="I139" i="2"/>
  <c r="J139" i="2"/>
  <c r="K139" i="2"/>
  <c r="L139" i="2"/>
  <c r="I77" i="2"/>
  <c r="J77" i="2"/>
  <c r="K77" i="2"/>
  <c r="L77" i="2"/>
  <c r="I12" i="2"/>
  <c r="J12" i="2"/>
  <c r="K12" i="2"/>
  <c r="L12" i="2"/>
  <c r="I71" i="2"/>
  <c r="J71" i="2"/>
  <c r="K71" i="2"/>
  <c r="L71" i="2"/>
  <c r="I22" i="2"/>
  <c r="J22" i="2"/>
  <c r="K22" i="2"/>
  <c r="L22" i="2"/>
  <c r="I49" i="2"/>
  <c r="J49" i="2"/>
  <c r="K49" i="2"/>
  <c r="L49" i="2"/>
  <c r="I8" i="2"/>
  <c r="J8" i="2"/>
  <c r="K8" i="2"/>
  <c r="L8" i="2"/>
  <c r="I40" i="2"/>
  <c r="J40" i="2"/>
  <c r="K40" i="2"/>
  <c r="L40" i="2"/>
  <c r="I23" i="2"/>
  <c r="J23" i="2"/>
  <c r="K23" i="2"/>
  <c r="L23" i="2"/>
  <c r="I59" i="2"/>
  <c r="J59" i="2"/>
  <c r="K59" i="2"/>
  <c r="L59" i="2"/>
  <c r="I66" i="2"/>
  <c r="J66" i="2"/>
  <c r="K66" i="2"/>
  <c r="L66" i="2"/>
  <c r="L72" i="2"/>
  <c r="K72" i="2"/>
  <c r="J72" i="2"/>
  <c r="I72" i="2"/>
  <c r="G104" i="2"/>
  <c r="G13" i="2"/>
  <c r="G76" i="2"/>
  <c r="H47" i="2"/>
  <c r="H31" i="2"/>
  <c r="G53" i="2"/>
  <c r="H91" i="2"/>
  <c r="H121" i="2"/>
  <c r="H68" i="2"/>
  <c r="H84" i="2"/>
  <c r="H80" i="2"/>
  <c r="G80" i="2"/>
  <c r="H107" i="2"/>
  <c r="H14" i="2"/>
  <c r="G115" i="2"/>
  <c r="H110" i="2"/>
  <c r="H58" i="2"/>
  <c r="H69" i="2"/>
  <c r="G113" i="2"/>
  <c r="H112" i="2"/>
  <c r="G95" i="2"/>
  <c r="G88" i="2"/>
  <c r="G119" i="2" l="1"/>
  <c r="G42" i="2"/>
  <c r="G66" i="2"/>
  <c r="G23" i="2"/>
  <c r="G8" i="2"/>
  <c r="H22" i="2"/>
  <c r="G12" i="2"/>
  <c r="G139" i="2"/>
  <c r="G74" i="2"/>
  <c r="H10" i="2"/>
  <c r="G41" i="2"/>
  <c r="G111" i="2"/>
  <c r="H52" i="2"/>
  <c r="H135" i="2"/>
  <c r="H78" i="2"/>
  <c r="H94" i="2"/>
  <c r="H133" i="2"/>
  <c r="H44" i="2"/>
  <c r="H37" i="2"/>
  <c r="G133" i="2"/>
  <c r="G73" i="2"/>
  <c r="H81" i="2"/>
  <c r="H131" i="2"/>
  <c r="H104" i="2"/>
  <c r="H130" i="2"/>
  <c r="H26" i="2"/>
  <c r="G128" i="2"/>
  <c r="H18" i="2"/>
  <c r="H126" i="2"/>
  <c r="H124" i="2"/>
  <c r="M82" i="2"/>
  <c r="M134" i="2"/>
  <c r="M96" i="2"/>
  <c r="M127" i="2"/>
  <c r="M49" i="2"/>
  <c r="G49" i="2"/>
  <c r="G77" i="2"/>
  <c r="G61" i="2"/>
  <c r="G134" i="2"/>
  <c r="H17" i="2"/>
  <c r="H125" i="2"/>
  <c r="G106" i="2"/>
  <c r="G27" i="2"/>
  <c r="G45" i="2"/>
  <c r="H29" i="2"/>
  <c r="G56" i="2"/>
  <c r="G105" i="2"/>
  <c r="H93" i="2"/>
  <c r="M71" i="2"/>
  <c r="H73" i="2"/>
  <c r="H128" i="2"/>
  <c r="G52" i="2"/>
  <c r="M32" i="2"/>
  <c r="M51" i="2"/>
  <c r="M39" i="2"/>
  <c r="M65" i="2"/>
  <c r="M46" i="2"/>
  <c r="H134" i="2"/>
  <c r="G93" i="2"/>
  <c r="H8" i="2"/>
  <c r="G10" i="2"/>
  <c r="G124" i="2"/>
  <c r="G18" i="2"/>
  <c r="G22" i="2"/>
  <c r="G130" i="2"/>
  <c r="H106" i="2"/>
  <c r="H61" i="2"/>
  <c r="M29" i="2"/>
  <c r="M86" i="2"/>
  <c r="M16" i="2"/>
  <c r="M38" i="2"/>
  <c r="M43" i="2"/>
  <c r="H77" i="2"/>
  <c r="M90" i="2"/>
  <c r="M21" i="2"/>
  <c r="M93" i="2"/>
  <c r="G17" i="2"/>
  <c r="M66" i="2"/>
  <c r="M22" i="2"/>
  <c r="M41" i="2"/>
  <c r="M111" i="2"/>
  <c r="M37" i="2"/>
  <c r="M131" i="2"/>
  <c r="M109" i="2"/>
  <c r="M26" i="2"/>
  <c r="M108" i="2"/>
  <c r="M91" i="2"/>
  <c r="M89" i="2"/>
  <c r="M23" i="2"/>
  <c r="M10" i="2"/>
  <c r="M139" i="2"/>
  <c r="M52" i="2"/>
  <c r="M56" i="2"/>
  <c r="M99" i="2"/>
  <c r="G59" i="2"/>
  <c r="G71" i="2"/>
  <c r="G138" i="2"/>
  <c r="G103" i="2"/>
  <c r="G82" i="2"/>
  <c r="G75" i="2"/>
  <c r="G137" i="2"/>
  <c r="H136" i="2"/>
  <c r="H97" i="2"/>
  <c r="H55" i="2"/>
  <c r="H96" i="2"/>
  <c r="H85" i="2"/>
  <c r="H60" i="2"/>
  <c r="G64" i="2"/>
  <c r="H9" i="2"/>
  <c r="G100" i="2"/>
  <c r="G129" i="2"/>
  <c r="H54" i="2"/>
  <c r="H33" i="2"/>
  <c r="G25" i="2"/>
  <c r="H28" i="2"/>
  <c r="G15" i="2"/>
  <c r="H99" i="2"/>
  <c r="G125" i="2"/>
  <c r="H123" i="2"/>
  <c r="H32" i="2"/>
  <c r="H48" i="2"/>
  <c r="H51" i="2"/>
  <c r="H27" i="2"/>
  <c r="H11" i="2"/>
  <c r="G21" i="2"/>
  <c r="H36" i="2"/>
  <c r="H19" i="2"/>
  <c r="H39" i="2"/>
  <c r="H86" i="2"/>
  <c r="G117" i="2"/>
  <c r="H65" i="2"/>
  <c r="H16" i="2"/>
  <c r="H46" i="2"/>
  <c r="H38" i="2"/>
  <c r="G29" i="2"/>
  <c r="H56" i="2"/>
  <c r="G46" i="2"/>
  <c r="G65" i="2"/>
  <c r="M27" i="2"/>
  <c r="G123" i="2"/>
  <c r="H15" i="2"/>
  <c r="G28" i="2"/>
  <c r="M54" i="2"/>
  <c r="M63" i="2"/>
  <c r="M132" i="2"/>
  <c r="G96" i="2"/>
  <c r="M34" i="2"/>
  <c r="H25" i="2"/>
  <c r="M112" i="2"/>
  <c r="M79" i="2"/>
  <c r="M88" i="2"/>
  <c r="G38" i="2"/>
  <c r="G16" i="2"/>
  <c r="H21" i="2"/>
  <c r="M11" i="2"/>
  <c r="M92" i="2"/>
  <c r="G33" i="2"/>
  <c r="M9" i="2"/>
  <c r="H71" i="2"/>
  <c r="H103" i="2"/>
  <c r="G86" i="2"/>
  <c r="M62" i="2"/>
  <c r="H129" i="2"/>
  <c r="H100" i="2"/>
  <c r="H64" i="2"/>
  <c r="G85" i="2"/>
  <c r="M6" i="2"/>
  <c r="M133" i="2"/>
  <c r="M138" i="2"/>
  <c r="M61" i="2"/>
  <c r="M55" i="2"/>
  <c r="M50" i="2"/>
  <c r="M60" i="2"/>
  <c r="M67" i="2"/>
  <c r="M59" i="2"/>
  <c r="M40" i="2"/>
  <c r="M77" i="2"/>
  <c r="M75" i="2"/>
  <c r="M137" i="2"/>
  <c r="M94" i="2"/>
  <c r="M12" i="2"/>
  <c r="G40" i="2"/>
  <c r="H49" i="2"/>
  <c r="H82" i="2"/>
  <c r="G136" i="2"/>
  <c r="M118" i="2"/>
  <c r="M84" i="2"/>
  <c r="M5" i="2"/>
  <c r="M73" i="2"/>
  <c r="M97" i="2"/>
  <c r="M74" i="2"/>
  <c r="M30" i="2"/>
  <c r="M102" i="2"/>
  <c r="M135" i="2"/>
  <c r="M8" i="2"/>
  <c r="M120" i="2"/>
  <c r="M98" i="2"/>
  <c r="M47" i="2"/>
  <c r="M87" i="2"/>
  <c r="M70" i="2"/>
  <c r="M57" i="2"/>
  <c r="M31" i="2"/>
  <c r="M24" i="2"/>
  <c r="M7" i="2"/>
  <c r="M35" i="2"/>
  <c r="M103" i="2"/>
  <c r="M122" i="2"/>
  <c r="M72" i="2"/>
  <c r="G72" i="2"/>
  <c r="H72" i="2"/>
  <c r="H66" i="2"/>
  <c r="H12" i="2"/>
  <c r="H41" i="2"/>
  <c r="M136" i="2"/>
  <c r="H59" i="2"/>
  <c r="H75" i="2"/>
  <c r="H23" i="2"/>
  <c r="H139" i="2"/>
  <c r="H111" i="2"/>
  <c r="H40" i="2"/>
  <c r="H138" i="2"/>
  <c r="H137" i="2"/>
  <c r="H74" i="2"/>
  <c r="H70" i="2"/>
  <c r="M42" i="2"/>
  <c r="H122" i="2"/>
  <c r="G122" i="2"/>
  <c r="M123" i="2"/>
  <c r="H62" i="2"/>
  <c r="G62" i="2"/>
  <c r="M76" i="2"/>
  <c r="H87" i="2"/>
  <c r="G87" i="2"/>
  <c r="M25" i="2"/>
  <c r="M130" i="2"/>
  <c r="H109" i="2"/>
  <c r="G109" i="2"/>
  <c r="H50" i="2"/>
  <c r="G50" i="2"/>
  <c r="M45" i="2"/>
  <c r="M117" i="2"/>
  <c r="M4" i="2"/>
  <c r="H105" i="2"/>
  <c r="M68" i="2"/>
  <c r="H120" i="2"/>
  <c r="G120" i="2"/>
  <c r="M48" i="2"/>
  <c r="H92" i="2"/>
  <c r="G92" i="2"/>
  <c r="M113" i="2"/>
  <c r="M58" i="2"/>
  <c r="M115" i="2"/>
  <c r="M17" i="2"/>
  <c r="M95" i="2"/>
  <c r="M81" i="2"/>
  <c r="H7" i="2"/>
  <c r="G7" i="2"/>
  <c r="M85" i="2"/>
  <c r="H67" i="2"/>
  <c r="G67" i="2"/>
  <c r="H57" i="2"/>
  <c r="G57" i="2"/>
  <c r="H5" i="2"/>
  <c r="G5" i="2"/>
  <c r="H43" i="2"/>
  <c r="G43" i="2"/>
  <c r="H3" i="2"/>
  <c r="G3" i="2"/>
  <c r="H101" i="2"/>
  <c r="G101" i="2"/>
  <c r="H116" i="2"/>
  <c r="G116" i="2"/>
  <c r="M124" i="2"/>
  <c r="H98" i="2"/>
  <c r="G98" i="2"/>
  <c r="M15" i="2"/>
  <c r="H127" i="2"/>
  <c r="G127" i="2"/>
  <c r="H63" i="2"/>
  <c r="G63" i="2"/>
  <c r="M36" i="2"/>
  <c r="H6" i="2"/>
  <c r="G6" i="2"/>
  <c r="M114" i="2"/>
  <c r="H79" i="2"/>
  <c r="G79" i="2"/>
  <c r="M3" i="2"/>
  <c r="H45" i="2"/>
  <c r="M101" i="2"/>
  <c r="H114" i="2"/>
  <c r="M116" i="2"/>
  <c r="H117" i="2"/>
  <c r="M80" i="2"/>
  <c r="H89" i="2"/>
  <c r="G89" i="2"/>
  <c r="M83" i="2"/>
  <c r="H90" i="2"/>
  <c r="G90" i="2"/>
  <c r="M128" i="2"/>
  <c r="H24" i="2"/>
  <c r="G24" i="2"/>
  <c r="M129" i="2"/>
  <c r="H30" i="2"/>
  <c r="G30" i="2"/>
  <c r="H20" i="2"/>
  <c r="G20" i="2"/>
  <c r="H102" i="2"/>
  <c r="G102" i="2"/>
  <c r="H4" i="2"/>
  <c r="G4" i="2"/>
  <c r="M105" i="2"/>
  <c r="G112" i="2"/>
  <c r="M69" i="2"/>
  <c r="M110" i="2"/>
  <c r="M14" i="2"/>
  <c r="H132" i="2"/>
  <c r="G132" i="2"/>
  <c r="M44" i="2"/>
  <c r="H35" i="2"/>
  <c r="G35" i="2"/>
  <c r="G19" i="2"/>
  <c r="G11" i="2"/>
  <c r="G51" i="2"/>
  <c r="G32" i="2"/>
  <c r="G99" i="2"/>
  <c r="G34" i="2"/>
  <c r="G54" i="2"/>
  <c r="G9" i="2"/>
  <c r="G60" i="2"/>
  <c r="G118" i="2"/>
  <c r="G84" i="2"/>
  <c r="G91" i="2"/>
  <c r="G31" i="2"/>
  <c r="G47" i="2"/>
  <c r="G108" i="2"/>
  <c r="G26" i="2"/>
  <c r="G131" i="2"/>
  <c r="G37" i="2"/>
  <c r="G94" i="2"/>
  <c r="M78" i="2"/>
  <c r="G36" i="2"/>
  <c r="G83" i="2"/>
  <c r="G48" i="2"/>
  <c r="G55" i="2"/>
  <c r="G81" i="2"/>
  <c r="G44" i="2"/>
  <c r="G78" i="2"/>
  <c r="M106" i="2"/>
  <c r="M125" i="2"/>
  <c r="M28" i="2"/>
  <c r="M33" i="2"/>
  <c r="M100" i="2"/>
  <c r="M64" i="2"/>
  <c r="G97" i="2"/>
  <c r="M121" i="2"/>
  <c r="M53" i="2"/>
  <c r="M126" i="2"/>
  <c r="M13" i="2"/>
  <c r="M104" i="2"/>
  <c r="G135" i="2"/>
  <c r="M107" i="2"/>
  <c r="M119" i="2"/>
</calcChain>
</file>

<file path=xl/sharedStrings.xml><?xml version="1.0" encoding="utf-8"?>
<sst xmlns="http://schemas.openxmlformats.org/spreadsheetml/2006/main" count="3603" uniqueCount="403">
  <si>
    <t>Kingdom</t>
  </si>
  <si>
    <t>Phylum</t>
  </si>
  <si>
    <t>Class</t>
  </si>
  <si>
    <t>Order</t>
  </si>
  <si>
    <t>Family</t>
  </si>
  <si>
    <t>Genus</t>
  </si>
  <si>
    <t>Fra1_T08_VD_P</t>
  </si>
  <si>
    <t>Fra1_T15_VD_P</t>
  </si>
  <si>
    <t>Fra1_T30_VD_P</t>
  </si>
  <si>
    <t>Fra2_T08_VD_P</t>
  </si>
  <si>
    <t>Fra2_T15_VD_P</t>
  </si>
  <si>
    <t>Fra2_T30_VD_P</t>
  </si>
  <si>
    <t>Fra3_T08_VD_P</t>
  </si>
  <si>
    <t>Fra3_T15_VD_P</t>
  </si>
  <si>
    <t>Fra3_T30_VD_P</t>
  </si>
  <si>
    <t>Fra4_T08_VD_P</t>
  </si>
  <si>
    <t>Fra4_T15_VD_P</t>
  </si>
  <si>
    <t>Fra4_T30_VD_P</t>
  </si>
  <si>
    <t>Fra_1vd_08_P</t>
  </si>
  <si>
    <t>Fra_1vd_15_P</t>
  </si>
  <si>
    <t>Fra_1vd_30_P</t>
  </si>
  <si>
    <t>Fra_2vd_08_P</t>
  </si>
  <si>
    <t>Fra_2vd_15_P</t>
  </si>
  <si>
    <t>Fra_2vd_30_P</t>
  </si>
  <si>
    <t>Fra_3vd_08_P</t>
  </si>
  <si>
    <t>Fra_3vd_15_P</t>
  </si>
  <si>
    <t>Fra_3vd_30_P</t>
  </si>
  <si>
    <t>Fra_4vd_08_P</t>
  </si>
  <si>
    <t>Fra_4vd_15_P</t>
  </si>
  <si>
    <t>Fra_4vd_30_P</t>
  </si>
  <si>
    <t>Pic1_T08_VD_P</t>
  </si>
  <si>
    <t>Pic1_T15_VD_P</t>
  </si>
  <si>
    <t>Pic1_T30_VD_P</t>
  </si>
  <si>
    <t>Pic2_T08_VD_P</t>
  </si>
  <si>
    <t>Pic2_T15_VD_P</t>
  </si>
  <si>
    <t>Pic2_T30_VD_P</t>
  </si>
  <si>
    <t>Pic3_T08_VD_P</t>
  </si>
  <si>
    <t>Pic3_T15_VD_P</t>
  </si>
  <si>
    <t>Pic3_T30_VD_P</t>
  </si>
  <si>
    <t>Pic4_T08_VD_P</t>
  </si>
  <si>
    <t>Pic4_T15_VD_P</t>
  </si>
  <si>
    <t>Pic4_T30_VD_P</t>
  </si>
  <si>
    <t>Pic_1_vd_15_P</t>
  </si>
  <si>
    <t>Pic_1vd_08_P</t>
  </si>
  <si>
    <t>Pic_1vd_30_P</t>
  </si>
  <si>
    <t>Pic_2vd_08_P</t>
  </si>
  <si>
    <t>Pic_2vd_15_P</t>
  </si>
  <si>
    <t>Pic_2vd_30_P</t>
  </si>
  <si>
    <t>Pic_3vd_08_P</t>
  </si>
  <si>
    <t>Pic_3vd_15_P</t>
  </si>
  <si>
    <t>Pic_3vd_30_P</t>
  </si>
  <si>
    <t>Pic_4vd_08_P</t>
  </si>
  <si>
    <t>Pic_4vd_15_P</t>
  </si>
  <si>
    <t>Pic_4vd_30_P</t>
  </si>
  <si>
    <t>Fra1_T08_VD_S</t>
  </si>
  <si>
    <t>Fra1_T15_VD_S</t>
  </si>
  <si>
    <t>Fra1_T30_VD_S</t>
  </si>
  <si>
    <t>Fra2_T08_VD_S</t>
  </si>
  <si>
    <t>Fra2_T15_VD_S</t>
  </si>
  <si>
    <t>Fra2_T30_VD_S</t>
  </si>
  <si>
    <t>Fra3_T08_VD_S</t>
  </si>
  <si>
    <t>Fra3_T15_VD_S</t>
  </si>
  <si>
    <t>Fra3_T30_VD_S</t>
  </si>
  <si>
    <t>Fra4_T08_VD_S</t>
  </si>
  <si>
    <t>Fra4_T15_VD_S</t>
  </si>
  <si>
    <t>Fra4_T30_VD_S</t>
  </si>
  <si>
    <t>Fra_1vd_08_S</t>
  </si>
  <si>
    <t>Fra_1vd_15_S</t>
  </si>
  <si>
    <t>Fra_1vd_30_S</t>
  </si>
  <si>
    <t>Fra_2vd_08_S</t>
  </si>
  <si>
    <t>Fra_2vd_15_S</t>
  </si>
  <si>
    <t>Fra_2vd_30_S</t>
  </si>
  <si>
    <t>Fra_3vd_08_S</t>
  </si>
  <si>
    <t>Fra_3vd_15_S</t>
  </si>
  <si>
    <t>Fra_3vd_30_S</t>
  </si>
  <si>
    <t>Fra_4vd_08_S</t>
  </si>
  <si>
    <t>Fra_4vd_15_S</t>
  </si>
  <si>
    <t>Fra_4vd_30_S</t>
  </si>
  <si>
    <t>Pic1_T08_VD_S</t>
  </si>
  <si>
    <t>Pic1_T15_VD_S</t>
  </si>
  <si>
    <t>Pic2_T08_VD_S</t>
  </si>
  <si>
    <t>Pic2_T15_VD_S</t>
  </si>
  <si>
    <t>Pic2_T30_VD_S</t>
  </si>
  <si>
    <t>Pic3_T08_vd_S</t>
  </si>
  <si>
    <t>Pic3_T15_VD_S</t>
  </si>
  <si>
    <t>Pic3_T30_VD_S</t>
  </si>
  <si>
    <t>Pic4_T08_VD_S</t>
  </si>
  <si>
    <t>Pic4_T15_VD_S</t>
  </si>
  <si>
    <t>Pic4_T30_VD_S</t>
  </si>
  <si>
    <t>Pic_1vd_08_S</t>
  </si>
  <si>
    <t>Pic_1vd_15_S</t>
  </si>
  <si>
    <t>Pic_2vd_08_S</t>
  </si>
  <si>
    <t>Pic_2vd_15_S</t>
  </si>
  <si>
    <t>Pic_2vd_30_S</t>
  </si>
  <si>
    <t>Pic_3vd_08_S</t>
  </si>
  <si>
    <t>Pic_3vd_15_S</t>
  </si>
  <si>
    <t>Pic_3vd_30_S</t>
  </si>
  <si>
    <t>Pic_4vd_08_S</t>
  </si>
  <si>
    <t>Pic_4vd_15_S</t>
  </si>
  <si>
    <t>Pic_4vd_30_S</t>
  </si>
  <si>
    <t>k__Fungi</t>
  </si>
  <si>
    <t>p__Ascomycota</t>
  </si>
  <si>
    <t>c__Eurotiomycetes</t>
  </si>
  <si>
    <t>o__Chaetothyriales</t>
  </si>
  <si>
    <t>f__Herpotrichiellaceae</t>
  </si>
  <si>
    <t>g__Coniosporium</t>
  </si>
  <si>
    <t>p__Chytridiomycota</t>
  </si>
  <si>
    <t>c__Spizellomycetes</t>
  </si>
  <si>
    <t>o__Spizellomycetales</t>
  </si>
  <si>
    <t>f__Spizellomycetaceae</t>
  </si>
  <si>
    <t>g__Spizellomyces</t>
  </si>
  <si>
    <t>c__Leotiomycetes</t>
  </si>
  <si>
    <t>o__Thelebolales</t>
  </si>
  <si>
    <t>f__Pseudeurotiaceae</t>
  </si>
  <si>
    <t>g__Pseudeurotium</t>
  </si>
  <si>
    <t>c__Sordariomycetes</t>
  </si>
  <si>
    <t>o__Hypocreales</t>
  </si>
  <si>
    <t>f__Nectriaceae</t>
  </si>
  <si>
    <t>g__Ilyonectria</t>
  </si>
  <si>
    <t>c__Saccharomycetes</t>
  </si>
  <si>
    <t>o__Saccharomycetales</t>
  </si>
  <si>
    <t>f__Saccharomycetales_fam_Incertae_sedis</t>
  </si>
  <si>
    <t>g__Candida</t>
  </si>
  <si>
    <t>g__Pseudogymnoascus</t>
  </si>
  <si>
    <t>c__Lichinomycetes</t>
  </si>
  <si>
    <t>o__Lichinales</t>
  </si>
  <si>
    <t>f__Lichinaceae</t>
  </si>
  <si>
    <t>g__Lempholemma</t>
  </si>
  <si>
    <t>g__Geomyces</t>
  </si>
  <si>
    <t>o__Helotiales</t>
  </si>
  <si>
    <t>f__Helotiaceae</t>
  </si>
  <si>
    <t>g__Articulospora</t>
  </si>
  <si>
    <t>g__Capronia</t>
  </si>
  <si>
    <t>c__Dothideomycetes</t>
  </si>
  <si>
    <t>o__Dothideales</t>
  </si>
  <si>
    <t>f__Dothioraceae</t>
  </si>
  <si>
    <t>g__Hormonema</t>
  </si>
  <si>
    <t>p__Glomeromycota</t>
  </si>
  <si>
    <t>c__Glomeromycetes</t>
  </si>
  <si>
    <t>o__Glomerales</t>
  </si>
  <si>
    <t>f__Glomeraceae</t>
  </si>
  <si>
    <t>g__Rhizophagus</t>
  </si>
  <si>
    <t>p__Basidiomycota</t>
  </si>
  <si>
    <t>c__Tremellomycetes</t>
  </si>
  <si>
    <t>o__Filobasidiales</t>
  </si>
  <si>
    <t>f__Piskurozymaceae</t>
  </si>
  <si>
    <t>g__Solicoccozyma</t>
  </si>
  <si>
    <t>o__Coniochaetales</t>
  </si>
  <si>
    <t>f__Coniochaetaceae</t>
  </si>
  <si>
    <t>g__Coniochaeta</t>
  </si>
  <si>
    <t>o__Pleosporales</t>
  </si>
  <si>
    <t>f__Phaeosphaeriaceae</t>
  </si>
  <si>
    <t>g__Setophaeosphaeria</t>
  </si>
  <si>
    <t>o__Onygenales</t>
  </si>
  <si>
    <t>f__Onygenales_fam_Incertae_sedis</t>
  </si>
  <si>
    <t>g__Chrysosporium</t>
  </si>
  <si>
    <t>o__Sordariales</t>
  </si>
  <si>
    <t>f__Chaetomiaceae</t>
  </si>
  <si>
    <t>g__Humicola</t>
  </si>
  <si>
    <t>f__Didymellaceae</t>
  </si>
  <si>
    <t>g__Nothophoma</t>
  </si>
  <si>
    <t>p__Mortierellomycota</t>
  </si>
  <si>
    <t>c__Mortierellomycetes</t>
  </si>
  <si>
    <t>o__Mortierellales</t>
  </si>
  <si>
    <t>f__Mortierellaceae</t>
  </si>
  <si>
    <t>g__Mortierella</t>
  </si>
  <si>
    <t>o__Tremellales</t>
  </si>
  <si>
    <t>f__Rhynchogastremataceae</t>
  </si>
  <si>
    <t>g__Papiliotrema</t>
  </si>
  <si>
    <t>g__Fusarium</t>
  </si>
  <si>
    <t>o__Trichosporonales</t>
  </si>
  <si>
    <t>f__Trichosporonaceae</t>
  </si>
  <si>
    <t>g__Cutaneotrichosporon</t>
  </si>
  <si>
    <t>c__Rhizophlyctidomycetes</t>
  </si>
  <si>
    <t>o__Rhizophlyctidales</t>
  </si>
  <si>
    <t>f__Rhizophlyctidaceae</t>
  </si>
  <si>
    <t>g__Rhizophlyctis</t>
  </si>
  <si>
    <t>f__Testudinaceae</t>
  </si>
  <si>
    <t>g__Lepidosphaeria</t>
  </si>
  <si>
    <t>o__Capnodiales</t>
  </si>
  <si>
    <t>f__Mycosphaerellaceae</t>
  </si>
  <si>
    <t>g__Mycosphaerella</t>
  </si>
  <si>
    <t>o__Microascales</t>
  </si>
  <si>
    <t>f__Halosphaeriaceae</t>
  </si>
  <si>
    <t>g__Cirrenalia</t>
  </si>
  <si>
    <t>f__Powellomycetaceae</t>
  </si>
  <si>
    <t>g__Powellomyces</t>
  </si>
  <si>
    <t>f__Helotiales_fam_Incertae_sedis</t>
  </si>
  <si>
    <t>g__Leptodontidium</t>
  </si>
  <si>
    <t>f__Morosphaeriaceae</t>
  </si>
  <si>
    <t>g__Acrocalymma</t>
  </si>
  <si>
    <t>f__Bulleribasidiaceae</t>
  </si>
  <si>
    <t>g__Vishniacozyma</t>
  </si>
  <si>
    <t>g__Minimelanolocus</t>
  </si>
  <si>
    <t>f__Leotiaceae</t>
  </si>
  <si>
    <t>g__Neobulgaria</t>
  </si>
  <si>
    <t>o__Cystofilobasidiales</t>
  </si>
  <si>
    <t>f__Cystofilobasidiaceae</t>
  </si>
  <si>
    <t>g__Guehomyces</t>
  </si>
  <si>
    <t>g__Tetracladium</t>
  </si>
  <si>
    <t>f__Filobasidiaceae</t>
  </si>
  <si>
    <t>g__Naganishia</t>
  </si>
  <si>
    <t>g__Neonectria</t>
  </si>
  <si>
    <t>g__Apiotrichum</t>
  </si>
  <si>
    <t>o__Glomerellales</t>
  </si>
  <si>
    <t>f__Plectosphaerellaceae</t>
  </si>
  <si>
    <t>g__Verticillium</t>
  </si>
  <si>
    <t>c__Pezizomycetes</t>
  </si>
  <si>
    <t>o__Pezizales</t>
  </si>
  <si>
    <t>f__Pezizaceae</t>
  </si>
  <si>
    <t>g__Terfezia</t>
  </si>
  <si>
    <t>o__Conioscyphales</t>
  </si>
  <si>
    <t>f__Conioscyphaceae</t>
  </si>
  <si>
    <t>g__Conioscypha</t>
  </si>
  <si>
    <t>g__Meliniomyces</t>
  </si>
  <si>
    <t>f__Corynesporascaceae</t>
  </si>
  <si>
    <t>g__Corynespora</t>
  </si>
  <si>
    <t>f__Aureobasidiaceae</t>
  </si>
  <si>
    <t>g__Aureobasidium</t>
  </si>
  <si>
    <t>o__Botryosphaeriales</t>
  </si>
  <si>
    <t>f__Botryosphaeriaceae</t>
  </si>
  <si>
    <t>g__Macrophomina</t>
  </si>
  <si>
    <t>g__Phoma</t>
  </si>
  <si>
    <t>f__Pyronemataceae</t>
  </si>
  <si>
    <t>g__Pulvinula</t>
  </si>
  <si>
    <t>f__Lasiosphaeriaceae</t>
  </si>
  <si>
    <t>g__Schizothecium</t>
  </si>
  <si>
    <t>f__Cordycipitaceae</t>
  </si>
  <si>
    <t>g__Lecanicillium</t>
  </si>
  <si>
    <t>o__Lulworthiales</t>
  </si>
  <si>
    <t>f__Lulworthiaceae</t>
  </si>
  <si>
    <t>g__Moleospora</t>
  </si>
  <si>
    <t>g__Kamienskia</t>
  </si>
  <si>
    <t>f__Cladosporiaceae</t>
  </si>
  <si>
    <t>g__Cladosporium</t>
  </si>
  <si>
    <t>g__Acrophialophora</t>
  </si>
  <si>
    <t>f__Dermateaceae</t>
  </si>
  <si>
    <t>g__Patinella</t>
  </si>
  <si>
    <t>f__Pleosporaceae</t>
  </si>
  <si>
    <t>g__Alternaria</t>
  </si>
  <si>
    <t>g__Gibberella</t>
  </si>
  <si>
    <t>g__Filobasidium</t>
  </si>
  <si>
    <t>p__Mucoromycota</t>
  </si>
  <si>
    <t>c__Umbelopsidomycetes</t>
  </si>
  <si>
    <t>o__Umbelopsidales</t>
  </si>
  <si>
    <t>f__Umbelopsidaceae</t>
  </si>
  <si>
    <t>g__Umbelopsis</t>
  </si>
  <si>
    <t>c__Cystobasidiomycetes</t>
  </si>
  <si>
    <t>o__Cystobasidiales</t>
  </si>
  <si>
    <t>f__Cystobasidiaceae</t>
  </si>
  <si>
    <t>g__Cystobasidium</t>
  </si>
  <si>
    <t>f__Lophiotremataceae</t>
  </si>
  <si>
    <t>g__Lophiotrema</t>
  </si>
  <si>
    <t>f__Sordariales_fam_Incertae_sedis</t>
  </si>
  <si>
    <t>g__Conlarium</t>
  </si>
  <si>
    <t>f__Hypocreales_fam_Incertae_sedis</t>
  </si>
  <si>
    <t>g__Acremonium</t>
  </si>
  <si>
    <t>g__Cladorrhinum</t>
  </si>
  <si>
    <t>c__Microbotryomycetes</t>
  </si>
  <si>
    <t>o__Sporidiobolales</t>
  </si>
  <si>
    <t>f__Sporidiobolaceae</t>
  </si>
  <si>
    <t>g__Sporobolomyces</t>
  </si>
  <si>
    <t>f__Lophiostomataceae</t>
  </si>
  <si>
    <t>g__Lophiostoma</t>
  </si>
  <si>
    <t>f__Ophiocordycipitaceae</t>
  </si>
  <si>
    <t>g__Haptocillium</t>
  </si>
  <si>
    <t>c__Agaricomycetes</t>
  </si>
  <si>
    <t>o__Agaricales</t>
  </si>
  <si>
    <t>f__Agaricaceae</t>
  </si>
  <si>
    <t>g__Leucocoprinus</t>
  </si>
  <si>
    <t>f__Microascaceae</t>
  </si>
  <si>
    <t>g__Scedosporium</t>
  </si>
  <si>
    <t>g__Pustularia</t>
  </si>
  <si>
    <t>g__Subramaniula</t>
  </si>
  <si>
    <t>g__Septoglomus</t>
  </si>
  <si>
    <t>f__Bolbitiaceae</t>
  </si>
  <si>
    <t>g__Conocybe</t>
  </si>
  <si>
    <t>g__Tricharina</t>
  </si>
  <si>
    <t>c__Lecanoromycetes</t>
  </si>
  <si>
    <t>o__Peltigerales</t>
  </si>
  <si>
    <t>f__Collemataceae</t>
  </si>
  <si>
    <t>g__Physma</t>
  </si>
  <si>
    <t>o__Cantharellales</t>
  </si>
  <si>
    <t>f__Ceratobasidiaceae</t>
  </si>
  <si>
    <t>g__Rhizoctonia</t>
  </si>
  <si>
    <t>o__Togniniales</t>
  </si>
  <si>
    <t>f__Togniniaceae</t>
  </si>
  <si>
    <t>g__Phaeoacremonium</t>
  </si>
  <si>
    <t>g__Funneliformis</t>
  </si>
  <si>
    <t>g__Ramsbottomia</t>
  </si>
  <si>
    <t>g__Exophiala</t>
  </si>
  <si>
    <t>f__Pluteaceae</t>
  </si>
  <si>
    <t>g__Pluteus</t>
  </si>
  <si>
    <t>g__Zopfiella</t>
  </si>
  <si>
    <t>g__Scutellinia</t>
  </si>
  <si>
    <t>g__Plectosphaerella</t>
  </si>
  <si>
    <t>g__Phialophora</t>
  </si>
  <si>
    <t>o__Xylariales</t>
  </si>
  <si>
    <t>f__Diatrypaceae</t>
  </si>
  <si>
    <t>g__Monosporascus</t>
  </si>
  <si>
    <t>c__Malasseziomycetes</t>
  </si>
  <si>
    <t>o__Malasseziales</t>
  </si>
  <si>
    <t>f__Malasseziaceae</t>
  </si>
  <si>
    <t>g__Malassezia</t>
  </si>
  <si>
    <t>f__Glomerellaceae</t>
  </si>
  <si>
    <t>g__Colletotrichum</t>
  </si>
  <si>
    <t>f__Tulasnellaceae</t>
  </si>
  <si>
    <t>g__Tulasnella</t>
  </si>
  <si>
    <t>g__Phaeosphaeria</t>
  </si>
  <si>
    <t>g__Ascorhizoctonia</t>
  </si>
  <si>
    <t>g__Ramophialophora</t>
  </si>
  <si>
    <t>g__Lepiota</t>
  </si>
  <si>
    <t>g__Glomus</t>
  </si>
  <si>
    <t>f__Niessliaceae</t>
  </si>
  <si>
    <t>g__Eucasphaeria</t>
  </si>
  <si>
    <t>g__Dominikia</t>
  </si>
  <si>
    <t>f__Pleosporales_fam_Incertae_sedis</t>
  </si>
  <si>
    <t>g__Pseudochaetosphaeronema</t>
  </si>
  <si>
    <t>g__Cosmospora</t>
  </si>
  <si>
    <t>f__Sporormiaceae</t>
  </si>
  <si>
    <t>g__Preussia</t>
  </si>
  <si>
    <t>g__Tinhaudeus</t>
  </si>
  <si>
    <t>f__Tricholomataceae</t>
  </si>
  <si>
    <t>g__Calyptella</t>
  </si>
  <si>
    <t>g__Thanatephorus</t>
  </si>
  <si>
    <t>c__Agaricostilbomycetes</t>
  </si>
  <si>
    <t>o__Agaricostilbales</t>
  </si>
  <si>
    <t>f__Chionosphaeraceae</t>
  </si>
  <si>
    <t>g__Kurtzmanomyces</t>
  </si>
  <si>
    <t>f__Clavariaceae</t>
  </si>
  <si>
    <t>g__Clavaria</t>
  </si>
  <si>
    <t>g__Malbranchea</t>
  </si>
  <si>
    <t>g__Sarocladium</t>
  </si>
  <si>
    <t>f__Stachybotryaceae</t>
  </si>
  <si>
    <t>g__Stachybotrys</t>
  </si>
  <si>
    <t>o__Tubeufiales</t>
  </si>
  <si>
    <t>f__Tubeufiaceae</t>
  </si>
  <si>
    <t>g__Tubeufia</t>
  </si>
  <si>
    <t>o__Venturiales</t>
  </si>
  <si>
    <t>f__Sympoventuriaceae</t>
  </si>
  <si>
    <t>g__Ochroconis</t>
  </si>
  <si>
    <t>f__Amanitaceae</t>
  </si>
  <si>
    <t>g__Amanita</t>
  </si>
  <si>
    <t>o__Eurotiales</t>
  </si>
  <si>
    <t>f__Trichocomaceae</t>
  </si>
  <si>
    <t>g__Thermomyces</t>
  </si>
  <si>
    <t>f__Cephalothecaceae</t>
  </si>
  <si>
    <t>g__Phialemonium</t>
  </si>
  <si>
    <t>g__Natantispora</t>
  </si>
  <si>
    <t>f__Trematosphaeriaceae</t>
  </si>
  <si>
    <t>g__Trematosphaeria</t>
  </si>
  <si>
    <t>f__Marasmiaceae</t>
  </si>
  <si>
    <t>g__Marasmius</t>
  </si>
  <si>
    <t>g__Cadophora</t>
  </si>
  <si>
    <t>f__Entolomataceae</t>
  </si>
  <si>
    <t>g__Entoloma</t>
  </si>
  <si>
    <t>g__Mycoarthris</t>
  </si>
  <si>
    <t>o__Sebacinales</t>
  </si>
  <si>
    <t>f__Sebacinaceae</t>
  </si>
  <si>
    <t>g__Craterocolla</t>
  </si>
  <si>
    <t>g__Pseudotricharina</t>
  </si>
  <si>
    <t>g__Simplicillium</t>
  </si>
  <si>
    <t>f__Didymosphaeriaceae</t>
  </si>
  <si>
    <t>g__Paraphaeosphaeria</t>
  </si>
  <si>
    <t>g__Madurella</t>
  </si>
  <si>
    <t>g__Hyaloseta</t>
  </si>
  <si>
    <t>g__Chaetomium</t>
  </si>
  <si>
    <t>f__Clavulinaceae</t>
  </si>
  <si>
    <t>g__Clavulina</t>
  </si>
  <si>
    <t>g__Beauveria</t>
  </si>
  <si>
    <t>g__Sigarispora</t>
  </si>
  <si>
    <t>g__Glarea</t>
  </si>
  <si>
    <t>f__Psathyrellaceae</t>
  </si>
  <si>
    <t>g__Psathyrella</t>
  </si>
  <si>
    <t>f__Hypocreaceae</t>
  </si>
  <si>
    <t>g__Trichoderma</t>
  </si>
  <si>
    <t>g__Remispora</t>
  </si>
  <si>
    <t>f__Cucurbitariaceae</t>
  </si>
  <si>
    <t>g__Pyrenochaeta</t>
  </si>
  <si>
    <t>o__Savoryellales</t>
  </si>
  <si>
    <t>f__Savoryellaceae</t>
  </si>
  <si>
    <t>g__Savoryella</t>
  </si>
  <si>
    <t>g__Podospora</t>
  </si>
  <si>
    <t>g__Paraphoma</t>
  </si>
  <si>
    <t>g__Cercophora</t>
  </si>
  <si>
    <t>g__Leucoagaricus</t>
  </si>
  <si>
    <t>f__Botryobasidiaceae</t>
  </si>
  <si>
    <t>g__Botryobasidium</t>
  </si>
  <si>
    <t>Frantoio</t>
  </si>
  <si>
    <t>Picual</t>
  </si>
  <si>
    <t>Core_Fra 90%</t>
  </si>
  <si>
    <t>Core_Pic 90%</t>
  </si>
  <si>
    <t>Shared</t>
  </si>
  <si>
    <t>Solo_Fra</t>
  </si>
  <si>
    <t>Solo_Pic</t>
  </si>
  <si>
    <t>Genus rhizo INO</t>
  </si>
  <si>
    <t>Genus rhizo NI</t>
  </si>
  <si>
    <t>Genus endo NI</t>
  </si>
  <si>
    <t>Genus endo INO</t>
  </si>
  <si>
    <r>
      <rPr>
        <b/>
        <sz val="11"/>
        <color theme="1"/>
        <rFont val="Calibri"/>
        <family val="2"/>
        <scheme val="minor"/>
      </rPr>
      <t xml:space="preserve">Table S5. </t>
    </r>
    <r>
      <rPr>
        <sz val="11"/>
        <color theme="1"/>
        <rFont val="Calibri"/>
        <family val="2"/>
        <scheme val="minor"/>
      </rPr>
      <t xml:space="preserve">Core mycobiome of 'Frantoio' (yellow cells) and 'Picual' (green cells) cultivars upon </t>
    </r>
    <r>
      <rPr>
        <i/>
        <sz val="11"/>
        <color theme="1"/>
        <rFont val="Calibri"/>
        <family val="2"/>
        <scheme val="minor"/>
      </rPr>
      <t>Verticillium dahliae</t>
    </r>
    <r>
      <rPr>
        <sz val="11"/>
        <color theme="1"/>
        <rFont val="Calibri"/>
        <family val="2"/>
        <scheme val="minor"/>
      </rPr>
      <t xml:space="preserve"> inoculation. The shared core bacteriome is shown with light brown cells. Genera in red color belong to the RNA (functional community) core. In bold type letters main genera with relative abundance &gt; 1% (sum of both cultivars).
In bold are the main genera, relative abundance &gt; 1% on sum of both cultivars.</t>
    </r>
  </si>
  <si>
    <t>Average</t>
  </si>
  <si>
    <t>Sum</t>
  </si>
  <si>
    <t>Comparision of the core mycobiomes of 'Frantoio', 'Picual' and shared core between them in the endosphere (endo) and rhizosphere (rhizo) of non-inoculated (NI) and inoculated (INO) pla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u/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u/>
      <sz val="1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5">
    <xf numFmtId="0" fontId="0" fillId="0" borderId="0" xfId="0"/>
    <xf numFmtId="0" fontId="0" fillId="0" borderId="10" xfId="0" applyBorder="1" applyAlignment="1">
      <alignment horizontal="center"/>
    </xf>
    <xf numFmtId="0" fontId="0" fillId="0" borderId="10" xfId="0" applyFill="1" applyBorder="1"/>
    <xf numFmtId="0" fontId="0" fillId="33" borderId="10" xfId="0" applyFill="1" applyBorder="1"/>
    <xf numFmtId="0" fontId="0" fillId="34" borderId="10" xfId="0" applyFill="1" applyBorder="1"/>
    <xf numFmtId="0" fontId="0" fillId="35" borderId="10" xfId="0" applyFill="1" applyBorder="1"/>
    <xf numFmtId="2" fontId="18" fillId="35" borderId="0" xfId="0" applyNumberFormat="1" applyFont="1" applyFill="1" applyAlignment="1">
      <alignment horizontal="center"/>
    </xf>
    <xf numFmtId="1" fontId="18" fillId="35" borderId="0" xfId="0" applyNumberFormat="1" applyFont="1" applyFill="1" applyAlignment="1">
      <alignment horizontal="center"/>
    </xf>
    <xf numFmtId="1" fontId="18" fillId="0" borderId="0" xfId="0" applyNumberFormat="1" applyFont="1" applyFill="1" applyAlignment="1">
      <alignment horizontal="center"/>
    </xf>
    <xf numFmtId="2" fontId="19" fillId="35" borderId="0" xfId="0" applyNumberFormat="1" applyFont="1" applyFill="1" applyAlignment="1">
      <alignment horizontal="center"/>
    </xf>
    <xf numFmtId="1" fontId="19" fillId="35" borderId="0" xfId="0" applyNumberFormat="1" applyFont="1" applyFill="1" applyAlignment="1">
      <alignment horizontal="center"/>
    </xf>
    <xf numFmtId="1" fontId="19" fillId="0" borderId="0" xfId="0" applyNumberFormat="1" applyFont="1" applyFill="1" applyAlignment="1">
      <alignment horizontal="center"/>
    </xf>
    <xf numFmtId="1" fontId="19" fillId="33" borderId="0" xfId="0" applyNumberFormat="1" applyFont="1" applyFill="1" applyAlignment="1">
      <alignment horizontal="center"/>
    </xf>
    <xf numFmtId="1" fontId="19" fillId="34" borderId="0" xfId="0" applyNumberFormat="1" applyFont="1" applyFill="1" applyAlignment="1">
      <alignment horizontal="center"/>
    </xf>
    <xf numFmtId="2" fontId="19" fillId="0" borderId="0" xfId="0" applyNumberFormat="1" applyFont="1" applyFill="1" applyAlignment="1">
      <alignment horizontal="center"/>
    </xf>
    <xf numFmtId="2" fontId="19" fillId="33" borderId="0" xfId="0" applyNumberFormat="1" applyFont="1" applyFill="1" applyAlignment="1">
      <alignment horizontal="center"/>
    </xf>
    <xf numFmtId="2" fontId="19" fillId="0" borderId="0" xfId="0" applyNumberFormat="1" applyFont="1" applyFill="1" applyBorder="1" applyAlignment="1">
      <alignment horizontal="center"/>
    </xf>
    <xf numFmtId="1" fontId="19" fillId="0" borderId="0" xfId="0" applyNumberFormat="1" applyFont="1" applyFill="1" applyBorder="1" applyAlignment="1">
      <alignment horizontal="center"/>
    </xf>
    <xf numFmtId="2" fontId="14" fillId="35" borderId="0" xfId="0" applyNumberFormat="1" applyFont="1" applyFill="1" applyAlignment="1">
      <alignment horizontal="center"/>
    </xf>
    <xf numFmtId="1" fontId="14" fillId="35" borderId="0" xfId="0" applyNumberFormat="1" applyFont="1" applyFill="1" applyAlignment="1">
      <alignment horizontal="center"/>
    </xf>
    <xf numFmtId="2" fontId="14" fillId="33" borderId="0" xfId="0" applyNumberFormat="1" applyFont="1" applyFill="1" applyAlignment="1">
      <alignment horizontal="center"/>
    </xf>
    <xf numFmtId="1" fontId="14" fillId="33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2" fontId="18" fillId="0" borderId="0" xfId="0" applyNumberFormat="1" applyFont="1" applyFill="1" applyAlignment="1">
      <alignment horizontal="center"/>
    </xf>
    <xf numFmtId="0" fontId="0" fillId="0" borderId="10" xfId="0" applyBorder="1"/>
    <xf numFmtId="0" fontId="16" fillId="0" borderId="0" xfId="0" applyFont="1"/>
    <xf numFmtId="0" fontId="16" fillId="35" borderId="0" xfId="0" applyFont="1" applyFill="1"/>
    <xf numFmtId="0" fontId="0" fillId="35" borderId="0" xfId="0" applyFill="1"/>
    <xf numFmtId="0" fontId="0" fillId="33" borderId="0" xfId="0" applyFill="1"/>
    <xf numFmtId="0" fontId="16" fillId="33" borderId="0" xfId="0" applyFont="1" applyFill="1"/>
    <xf numFmtId="2" fontId="18" fillId="33" borderId="0" xfId="0" applyNumberFormat="1" applyFont="1" applyFill="1" applyAlignment="1">
      <alignment horizontal="center"/>
    </xf>
    <xf numFmtId="1" fontId="18" fillId="33" borderId="0" xfId="0" applyNumberFormat="1" applyFont="1" applyFill="1" applyAlignment="1">
      <alignment horizontal="center"/>
    </xf>
    <xf numFmtId="0" fontId="0" fillId="34" borderId="0" xfId="0" applyFill="1"/>
    <xf numFmtId="2" fontId="19" fillId="34" borderId="0" xfId="0" applyNumberFormat="1" applyFont="1" applyFill="1" applyAlignment="1">
      <alignment horizontal="center"/>
    </xf>
    <xf numFmtId="0" fontId="0" fillId="35" borderId="0" xfId="0" applyFont="1" applyFill="1"/>
    <xf numFmtId="0" fontId="0" fillId="33" borderId="0" xfId="0" applyFont="1" applyFill="1"/>
    <xf numFmtId="0" fontId="14" fillId="33" borderId="0" xfId="0" applyFont="1" applyFill="1"/>
    <xf numFmtId="0" fontId="14" fillId="35" borderId="0" xfId="0" applyFont="1" applyFill="1"/>
    <xf numFmtId="2" fontId="19" fillId="35" borderId="0" xfId="0" applyNumberFormat="1" applyFont="1" applyFill="1" applyBorder="1" applyAlignment="1">
      <alignment horizontal="center"/>
    </xf>
    <xf numFmtId="1" fontId="19" fillId="35" borderId="0" xfId="0" applyNumberFormat="1" applyFont="1" applyFill="1" applyBorder="1" applyAlignment="1">
      <alignment horizontal="center"/>
    </xf>
    <xf numFmtId="2" fontId="18" fillId="35" borderId="0" xfId="0" applyNumberFormat="1" applyFont="1" applyFill="1" applyBorder="1" applyAlignment="1">
      <alignment horizontal="center"/>
    </xf>
    <xf numFmtId="1" fontId="18" fillId="35" borderId="0" xfId="0" applyNumberFormat="1" applyFont="1" applyFill="1" applyBorder="1" applyAlignment="1">
      <alignment horizontal="center"/>
    </xf>
    <xf numFmtId="2" fontId="19" fillId="33" borderId="0" xfId="0" applyNumberFormat="1" applyFont="1" applyFill="1" applyBorder="1" applyAlignment="1">
      <alignment horizontal="center"/>
    </xf>
    <xf numFmtId="0" fontId="14" fillId="34" borderId="0" xfId="0" applyFont="1" applyFill="1"/>
    <xf numFmtId="2" fontId="14" fillId="34" borderId="0" xfId="0" applyNumberFormat="1" applyFont="1" applyFill="1" applyAlignment="1">
      <alignment horizontal="center"/>
    </xf>
    <xf numFmtId="1" fontId="14" fillId="34" borderId="0" xfId="0" applyNumberFormat="1" applyFont="1" applyFill="1" applyAlignment="1">
      <alignment horizontal="center"/>
    </xf>
    <xf numFmtId="0" fontId="20" fillId="35" borderId="0" xfId="0" applyFont="1" applyFill="1"/>
    <xf numFmtId="0" fontId="20" fillId="35" borderId="10" xfId="0" applyFont="1" applyFill="1" applyBorder="1"/>
    <xf numFmtId="0" fontId="14" fillId="35" borderId="10" xfId="0" applyFont="1" applyFill="1" applyBorder="1"/>
    <xf numFmtId="0" fontId="21" fillId="35" borderId="0" xfId="0" applyFont="1" applyFill="1"/>
    <xf numFmtId="0" fontId="0" fillId="35" borderId="0" xfId="0" applyFill="1" applyBorder="1"/>
    <xf numFmtId="0" fontId="22" fillId="35" borderId="0" xfId="0" applyFont="1" applyFill="1"/>
    <xf numFmtId="0" fontId="0" fillId="33" borderId="0" xfId="0" applyFill="1" applyBorder="1"/>
    <xf numFmtId="0" fontId="20" fillId="33" borderId="0" xfId="0" applyFont="1" applyFill="1"/>
    <xf numFmtId="0" fontId="23" fillId="35" borderId="0" xfId="0" applyFont="1" applyFill="1"/>
    <xf numFmtId="0" fontId="16" fillId="35" borderId="0" xfId="0" applyFont="1" applyFill="1" applyBorder="1"/>
    <xf numFmtId="0" fontId="24" fillId="34" borderId="0" xfId="0" applyFont="1" applyFill="1"/>
    <xf numFmtId="0" fontId="21" fillId="33" borderId="0" xfId="0" applyFont="1" applyFill="1"/>
    <xf numFmtId="0" fontId="24" fillId="33" borderId="0" xfId="0" applyFont="1" applyFill="1"/>
    <xf numFmtId="0" fontId="18" fillId="35" borderId="0" xfId="0" applyFont="1" applyFill="1"/>
    <xf numFmtId="0" fontId="19" fillId="35" borderId="0" xfId="0" applyFont="1" applyFill="1"/>
    <xf numFmtId="0" fontId="19" fillId="0" borderId="0" xfId="0" applyFont="1"/>
    <xf numFmtId="0" fontId="26" fillId="35" borderId="0" xfId="0" applyFont="1" applyFill="1"/>
    <xf numFmtId="0" fontId="0" fillId="0" borderId="0" xfId="0" applyAlignment="1">
      <alignment horizontal="left" vertical="center"/>
    </xf>
    <xf numFmtId="0" fontId="20" fillId="0" borderId="0" xfId="0" applyFont="1" applyFill="1"/>
    <xf numFmtId="0" fontId="14" fillId="0" borderId="0" xfId="0" applyFont="1" applyFill="1"/>
    <xf numFmtId="0" fontId="19" fillId="0" borderId="0" xfId="0" applyFont="1" applyFill="1"/>
    <xf numFmtId="0" fontId="14" fillId="0" borderId="10" xfId="0" applyFont="1" applyFill="1" applyBorder="1"/>
    <xf numFmtId="0" fontId="21" fillId="0" borderId="0" xfId="0" applyFont="1" applyFill="1"/>
    <xf numFmtId="0" fontId="0" fillId="0" borderId="0" xfId="0" applyFill="1" applyBorder="1"/>
    <xf numFmtId="0" fontId="22" fillId="0" borderId="0" xfId="0" applyFont="1" applyFill="1"/>
    <xf numFmtId="0" fontId="0" fillId="0" borderId="0" xfId="0" applyFill="1" applyAlignment="1">
      <alignment horizontal="left" vertical="center"/>
    </xf>
    <xf numFmtId="0" fontId="0" fillId="0" borderId="0" xfId="0" applyAlignment="1">
      <alignment horizontal="left" wrapText="1"/>
    </xf>
    <xf numFmtId="0" fontId="0" fillId="0" borderId="0" xfId="0" applyAlignment="1">
      <alignment horizontal="left" vertical="center" wrapText="1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139"/>
  <sheetViews>
    <sheetView tabSelected="1" workbookViewId="0">
      <selection activeCell="L1" sqref="L1"/>
    </sheetView>
  </sheetViews>
  <sheetFormatPr defaultColWidth="11.42578125" defaultRowHeight="15" x14ac:dyDescent="0.25"/>
  <cols>
    <col min="6" max="6" width="29.140625" bestFit="1" customWidth="1"/>
    <col min="7" max="7" width="12" customWidth="1"/>
    <col min="8" max="8" width="13.140625" style="22" customWidth="1"/>
    <col min="9" max="9" width="11.5703125" bestFit="1" customWidth="1"/>
    <col min="10" max="10" width="12" bestFit="1" customWidth="1"/>
    <col min="11" max="11" width="12.85546875" bestFit="1" customWidth="1"/>
    <col min="12" max="12" width="12.7109375" bestFit="1" customWidth="1"/>
    <col min="13" max="13" width="12" customWidth="1"/>
  </cols>
  <sheetData>
    <row r="1" spans="1:37" ht="45.75" customHeight="1" x14ac:dyDescent="0.25">
      <c r="A1" s="73" t="s">
        <v>399</v>
      </c>
      <c r="B1" s="73"/>
      <c r="C1" s="73"/>
      <c r="D1" s="73"/>
      <c r="E1" s="73"/>
      <c r="F1" s="73"/>
      <c r="G1" s="73"/>
      <c r="H1" s="73"/>
      <c r="I1" s="73"/>
      <c r="J1" s="73"/>
      <c r="K1" s="73"/>
    </row>
    <row r="2" spans="1:37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s="25" t="s">
        <v>400</v>
      </c>
      <c r="H2" s="1" t="s">
        <v>401</v>
      </c>
      <c r="I2" s="2" t="s">
        <v>388</v>
      </c>
      <c r="J2" s="2" t="s">
        <v>389</v>
      </c>
      <c r="K2" s="3" t="s">
        <v>390</v>
      </c>
      <c r="L2" s="4" t="s">
        <v>391</v>
      </c>
      <c r="M2" s="5" t="s">
        <v>392</v>
      </c>
      <c r="N2" t="s">
        <v>18</v>
      </c>
      <c r="O2" t="s">
        <v>19</v>
      </c>
      <c r="P2" t="s">
        <v>20</v>
      </c>
      <c r="Q2" t="s">
        <v>21</v>
      </c>
      <c r="R2" t="s">
        <v>22</v>
      </c>
      <c r="S2" t="s">
        <v>23</v>
      </c>
      <c r="T2" t="s">
        <v>24</v>
      </c>
      <c r="U2" t="s">
        <v>25</v>
      </c>
      <c r="V2" t="s">
        <v>26</v>
      </c>
      <c r="W2" t="s">
        <v>27</v>
      </c>
      <c r="X2" t="s">
        <v>28</v>
      </c>
      <c r="Y2" t="s">
        <v>29</v>
      </c>
      <c r="Z2" t="s">
        <v>42</v>
      </c>
      <c r="AA2" t="s">
        <v>43</v>
      </c>
      <c r="AB2" t="s">
        <v>44</v>
      </c>
      <c r="AC2" t="s">
        <v>45</v>
      </c>
      <c r="AD2" t="s">
        <v>46</v>
      </c>
      <c r="AE2" t="s">
        <v>47</v>
      </c>
      <c r="AF2" t="s">
        <v>48</v>
      </c>
      <c r="AG2" t="s">
        <v>49</v>
      </c>
      <c r="AH2" t="s">
        <v>50</v>
      </c>
      <c r="AI2" t="s">
        <v>51</v>
      </c>
      <c r="AJ2" t="s">
        <v>52</v>
      </c>
      <c r="AK2" t="s">
        <v>53</v>
      </c>
    </row>
    <row r="3" spans="1:37" x14ac:dyDescent="0.25">
      <c r="A3" t="s">
        <v>100</v>
      </c>
      <c r="B3" t="s">
        <v>137</v>
      </c>
      <c r="C3" t="s">
        <v>138</v>
      </c>
      <c r="D3" t="s">
        <v>139</v>
      </c>
      <c r="E3" t="s">
        <v>140</v>
      </c>
      <c r="F3" s="27" t="s">
        <v>141</v>
      </c>
      <c r="G3" s="6">
        <f t="shared" ref="G3:G34" si="0">AVERAGE(I3:J3)</f>
        <v>11.833020886705834</v>
      </c>
      <c r="H3" s="6">
        <f t="shared" ref="H3:H34" si="1">SUM(I3:J3)</f>
        <v>23.666041773411667</v>
      </c>
      <c r="I3" s="6">
        <f t="shared" ref="I3:I34" si="2">AVERAGE(N3:Y3)</f>
        <v>10.650993974089166</v>
      </c>
      <c r="J3" s="6">
        <f t="shared" ref="J3:J34" si="3">AVERAGE(Z3:AK3)</f>
        <v>13.015047799322501</v>
      </c>
      <c r="K3" s="7">
        <f t="shared" ref="K3:K34" si="4">COUNTIF(N3:Y3,0)</f>
        <v>0</v>
      </c>
      <c r="L3" s="7">
        <f t="shared" ref="L3:L34" si="5">COUNTIF(Z3:AK3,0)</f>
        <v>0</v>
      </c>
      <c r="M3" s="7">
        <f t="shared" ref="M3:M17" si="6">SUM(K3:L3)</f>
        <v>0</v>
      </c>
      <c r="N3">
        <v>18.043271690699999</v>
      </c>
      <c r="O3">
        <v>8.7362320295100009</v>
      </c>
      <c r="P3">
        <v>14.354455505100001</v>
      </c>
      <c r="Q3">
        <v>4.4920206403999998</v>
      </c>
      <c r="R3">
        <v>6.3547446090499999</v>
      </c>
      <c r="S3">
        <v>18.638822282900001</v>
      </c>
      <c r="T3">
        <v>7.9082166999899997</v>
      </c>
      <c r="U3">
        <v>8.4602890684399998</v>
      </c>
      <c r="V3">
        <v>12.6879095464</v>
      </c>
      <c r="W3">
        <v>3.4121004859699999</v>
      </c>
      <c r="X3">
        <v>7.52729732341</v>
      </c>
      <c r="Y3">
        <v>17.196567807200001</v>
      </c>
      <c r="Z3">
        <v>25.861579763000002</v>
      </c>
      <c r="AA3">
        <v>6.8946471026199996</v>
      </c>
      <c r="AB3">
        <v>18.226923797000001</v>
      </c>
      <c r="AC3">
        <v>21.030072430499999</v>
      </c>
      <c r="AD3">
        <v>3.5524597300799998</v>
      </c>
      <c r="AE3">
        <v>23.813595553700001</v>
      </c>
      <c r="AF3">
        <v>3.2742828936500001</v>
      </c>
      <c r="AG3">
        <v>5.0801535335299999</v>
      </c>
      <c r="AH3">
        <v>11.0751731759</v>
      </c>
      <c r="AI3">
        <v>12.3418828598</v>
      </c>
      <c r="AJ3">
        <v>18.468832696300002</v>
      </c>
      <c r="AK3">
        <v>6.5609700557900004</v>
      </c>
    </row>
    <row r="4" spans="1:37" x14ac:dyDescent="0.25">
      <c r="A4" t="s">
        <v>100</v>
      </c>
      <c r="B4" t="s">
        <v>101</v>
      </c>
      <c r="C4" t="s">
        <v>115</v>
      </c>
      <c r="D4" t="s">
        <v>116</v>
      </c>
      <c r="E4" t="s">
        <v>117</v>
      </c>
      <c r="F4" s="27" t="s">
        <v>118</v>
      </c>
      <c r="G4" s="6">
        <f t="shared" si="0"/>
        <v>8.4369928835791672</v>
      </c>
      <c r="H4" s="6">
        <f t="shared" si="1"/>
        <v>16.873985767158334</v>
      </c>
      <c r="I4" s="6">
        <f t="shared" si="2"/>
        <v>8.8885695479175002</v>
      </c>
      <c r="J4" s="6">
        <f t="shared" si="3"/>
        <v>7.9854162192408333</v>
      </c>
      <c r="K4" s="7">
        <f t="shared" si="4"/>
        <v>0</v>
      </c>
      <c r="L4" s="7">
        <f t="shared" si="5"/>
        <v>0</v>
      </c>
      <c r="M4" s="7">
        <f t="shared" si="6"/>
        <v>0</v>
      </c>
      <c r="N4">
        <v>13.9554857101</v>
      </c>
      <c r="O4">
        <v>7.4290588855199999</v>
      </c>
      <c r="P4">
        <v>5.8885447054200002</v>
      </c>
      <c r="Q4">
        <v>9.7238834022499994</v>
      </c>
      <c r="R4">
        <v>6.7608534004500003</v>
      </c>
      <c r="S4">
        <v>3.1366754028899999</v>
      </c>
      <c r="T4">
        <v>8.4813862705900007</v>
      </c>
      <c r="U4">
        <v>10.1009477991</v>
      </c>
      <c r="V4">
        <v>5.6212257484299997</v>
      </c>
      <c r="W4">
        <v>19.6600755959</v>
      </c>
      <c r="X4">
        <v>11.059039520700001</v>
      </c>
      <c r="Y4">
        <v>4.8456581336599998</v>
      </c>
      <c r="Z4">
        <v>6.3535368967899997</v>
      </c>
      <c r="AA4">
        <v>11.5535169665</v>
      </c>
      <c r="AB4">
        <v>8.7842476440099997</v>
      </c>
      <c r="AC4">
        <v>4.4902356284999998</v>
      </c>
      <c r="AD4">
        <v>5.7074444928199997</v>
      </c>
      <c r="AE4">
        <v>1.53626906085</v>
      </c>
      <c r="AF4">
        <v>11.4115431726</v>
      </c>
      <c r="AG4">
        <v>8.0974568443500008</v>
      </c>
      <c r="AH4">
        <v>9.8380097571499991</v>
      </c>
      <c r="AI4">
        <v>4.2661707573100003</v>
      </c>
      <c r="AJ4">
        <v>4.2175095560100004</v>
      </c>
      <c r="AK4">
        <v>19.569053854</v>
      </c>
    </row>
    <row r="5" spans="1:37" x14ac:dyDescent="0.25">
      <c r="A5" t="s">
        <v>100</v>
      </c>
      <c r="B5" t="s">
        <v>101</v>
      </c>
      <c r="C5" t="s">
        <v>115</v>
      </c>
      <c r="D5" t="s">
        <v>116</v>
      </c>
      <c r="E5" t="s">
        <v>117</v>
      </c>
      <c r="F5" s="60" t="s">
        <v>169</v>
      </c>
      <c r="G5" s="6">
        <f t="shared" si="0"/>
        <v>4.0864374472448741</v>
      </c>
      <c r="H5" s="6">
        <f t="shared" si="1"/>
        <v>8.1728748944897482</v>
      </c>
      <c r="I5" s="6">
        <f t="shared" si="2"/>
        <v>3.4876050254505824</v>
      </c>
      <c r="J5" s="6">
        <f t="shared" si="3"/>
        <v>4.6852698690391668</v>
      </c>
      <c r="K5" s="7">
        <f t="shared" si="4"/>
        <v>0</v>
      </c>
      <c r="L5" s="7">
        <f t="shared" si="5"/>
        <v>0</v>
      </c>
      <c r="M5" s="7">
        <f t="shared" si="6"/>
        <v>0</v>
      </c>
      <c r="N5">
        <v>1.2828009648400001</v>
      </c>
      <c r="O5">
        <v>4.5587977017799997</v>
      </c>
      <c r="P5">
        <v>3.5036540254399999</v>
      </c>
      <c r="Q5">
        <v>5.1088405153299998</v>
      </c>
      <c r="R5">
        <v>6.0268069934600002</v>
      </c>
      <c r="S5">
        <v>1.52512128478</v>
      </c>
      <c r="T5">
        <v>1.5347995810699999</v>
      </c>
      <c r="U5">
        <v>8.7213964102899997</v>
      </c>
      <c r="V5">
        <v>0.97648721572700004</v>
      </c>
      <c r="W5">
        <v>3.9032166825200001</v>
      </c>
      <c r="X5">
        <v>3.4810126582300001</v>
      </c>
      <c r="Y5">
        <v>1.2283262719400001</v>
      </c>
      <c r="Z5">
        <v>2.71296680272</v>
      </c>
      <c r="AA5">
        <v>8.9094882447600003</v>
      </c>
      <c r="AB5">
        <v>1.2263621044699999</v>
      </c>
      <c r="AC5">
        <v>1.5815531310199999</v>
      </c>
      <c r="AD5">
        <v>5.9860687853699996</v>
      </c>
      <c r="AE5">
        <v>2.84167022944</v>
      </c>
      <c r="AF5">
        <v>2.2724364248</v>
      </c>
      <c r="AG5">
        <v>5.06783800981</v>
      </c>
      <c r="AH5">
        <v>3.3449233174300002</v>
      </c>
      <c r="AI5">
        <v>6.13503710114</v>
      </c>
      <c r="AJ5">
        <v>5.1492208174099998</v>
      </c>
      <c r="AK5">
        <v>10.995673460100001</v>
      </c>
    </row>
    <row r="6" spans="1:37" x14ac:dyDescent="0.25">
      <c r="A6" t="s">
        <v>100</v>
      </c>
      <c r="B6" t="s">
        <v>101</v>
      </c>
      <c r="C6" t="s">
        <v>115</v>
      </c>
      <c r="D6" t="s">
        <v>156</v>
      </c>
      <c r="E6" t="s">
        <v>157</v>
      </c>
      <c r="F6" s="27" t="s">
        <v>293</v>
      </c>
      <c r="G6" s="6">
        <f t="shared" si="0"/>
        <v>3.3190817450609167</v>
      </c>
      <c r="H6" s="6">
        <f t="shared" si="1"/>
        <v>6.6381634901218334</v>
      </c>
      <c r="I6" s="6">
        <f t="shared" si="2"/>
        <v>2.7128030241626662</v>
      </c>
      <c r="J6" s="6">
        <f t="shared" si="3"/>
        <v>3.9253604659591672</v>
      </c>
      <c r="K6" s="7">
        <f t="shared" si="4"/>
        <v>0</v>
      </c>
      <c r="L6" s="7">
        <f t="shared" si="5"/>
        <v>0</v>
      </c>
      <c r="M6" s="7">
        <f t="shared" si="6"/>
        <v>0</v>
      </c>
      <c r="N6">
        <v>1.5112199400599999</v>
      </c>
      <c r="O6">
        <v>3.00825450987</v>
      </c>
      <c r="P6">
        <v>0.98042164145400001</v>
      </c>
      <c r="Q6">
        <v>1.79236578615</v>
      </c>
      <c r="R6">
        <v>1.7350187801500001</v>
      </c>
      <c r="S6">
        <v>0.975854569788</v>
      </c>
      <c r="T6">
        <v>4.9928591830900002</v>
      </c>
      <c r="U6">
        <v>3.2073027817200002</v>
      </c>
      <c r="V6">
        <v>3.03867403315</v>
      </c>
      <c r="W6">
        <v>2.0056054099899998</v>
      </c>
      <c r="X6">
        <v>4.31442651464</v>
      </c>
      <c r="Y6">
        <v>4.9916331398900002</v>
      </c>
      <c r="Z6">
        <v>1.4950782460700001</v>
      </c>
      <c r="AA6">
        <v>3.44612281165</v>
      </c>
      <c r="AB6">
        <v>2.2935779816499999</v>
      </c>
      <c r="AC6">
        <v>3.9447144035899999</v>
      </c>
      <c r="AD6">
        <v>1.7892903787500001</v>
      </c>
      <c r="AE6">
        <v>6.4072965654800003</v>
      </c>
      <c r="AF6">
        <v>3.8519899815400001</v>
      </c>
      <c r="AG6">
        <v>2.5842073934199998</v>
      </c>
      <c r="AH6">
        <v>2.2020969785200002</v>
      </c>
      <c r="AI6">
        <v>7.1293108210099998</v>
      </c>
      <c r="AJ6">
        <v>8.4680976183500007</v>
      </c>
      <c r="AK6">
        <v>3.4925424114800001</v>
      </c>
    </row>
    <row r="7" spans="1:37" x14ac:dyDescent="0.25">
      <c r="A7" t="s">
        <v>100</v>
      </c>
      <c r="B7" t="s">
        <v>101</v>
      </c>
      <c r="C7" t="s">
        <v>133</v>
      </c>
      <c r="D7" t="s">
        <v>150</v>
      </c>
      <c r="E7" t="s">
        <v>319</v>
      </c>
      <c r="F7" s="27" t="s">
        <v>320</v>
      </c>
      <c r="G7" s="6">
        <f t="shared" si="0"/>
        <v>2.0372328649826374</v>
      </c>
      <c r="H7" s="6">
        <f t="shared" si="1"/>
        <v>4.0744657299652749</v>
      </c>
      <c r="I7" s="6">
        <f t="shared" si="2"/>
        <v>2.265358739491</v>
      </c>
      <c r="J7" s="6">
        <f t="shared" si="3"/>
        <v>1.8091069904742749</v>
      </c>
      <c r="K7" s="7">
        <f t="shared" si="4"/>
        <v>0</v>
      </c>
      <c r="L7" s="7">
        <f t="shared" si="5"/>
        <v>0</v>
      </c>
      <c r="M7" s="7">
        <f t="shared" si="6"/>
        <v>0</v>
      </c>
      <c r="N7">
        <v>1.00869819458</v>
      </c>
      <c r="O7">
        <v>1.6734827006499999</v>
      </c>
      <c r="P7">
        <v>0.89019879101400001</v>
      </c>
      <c r="Q7">
        <v>0.78939274852200003</v>
      </c>
      <c r="R7">
        <v>1.0295715838199999</v>
      </c>
      <c r="S7">
        <v>6.8170412089400001</v>
      </c>
      <c r="T7">
        <v>2.2622107969199998</v>
      </c>
      <c r="U7">
        <v>2.3910853430399999</v>
      </c>
      <c r="V7">
        <v>1.52576127457</v>
      </c>
      <c r="W7">
        <v>4.0883494895999997</v>
      </c>
      <c r="X7">
        <v>4.04628466519</v>
      </c>
      <c r="Y7">
        <v>0.66222807704599995</v>
      </c>
      <c r="Z7">
        <v>0.10039941506400001</v>
      </c>
      <c r="AA7">
        <v>2.9754328666499998</v>
      </c>
      <c r="AB7">
        <v>9.6735942083299997E-2</v>
      </c>
      <c r="AC7">
        <v>1.9780874667599999</v>
      </c>
      <c r="AD7">
        <v>1.4584240313500001</v>
      </c>
      <c r="AE7">
        <v>0.41043180846499999</v>
      </c>
      <c r="AF7">
        <v>0.18830325965700001</v>
      </c>
      <c r="AG7">
        <v>3.7541821465999998</v>
      </c>
      <c r="AH7">
        <v>4.0780571952200004</v>
      </c>
      <c r="AI7">
        <v>0.39402699269000002</v>
      </c>
      <c r="AJ7">
        <v>5.53513672449</v>
      </c>
      <c r="AK7">
        <v>0.74006603666199999</v>
      </c>
    </row>
    <row r="8" spans="1:37" x14ac:dyDescent="0.25">
      <c r="A8" t="s">
        <v>100</v>
      </c>
      <c r="B8" t="s">
        <v>101</v>
      </c>
      <c r="C8" t="s">
        <v>115</v>
      </c>
      <c r="D8" t="s">
        <v>156</v>
      </c>
      <c r="E8" t="s">
        <v>225</v>
      </c>
      <c r="F8" s="27" t="s">
        <v>382</v>
      </c>
      <c r="G8" s="6">
        <f t="shared" si="0"/>
        <v>1.8726179639760834</v>
      </c>
      <c r="H8" s="6">
        <f t="shared" si="1"/>
        <v>3.7452359279521668</v>
      </c>
      <c r="I8" s="6">
        <f t="shared" si="2"/>
        <v>1.7491374162033331</v>
      </c>
      <c r="J8" s="6">
        <f t="shared" si="3"/>
        <v>1.9960985117488335</v>
      </c>
      <c r="K8" s="7">
        <f t="shared" si="4"/>
        <v>0</v>
      </c>
      <c r="L8" s="7">
        <f t="shared" si="5"/>
        <v>0</v>
      </c>
      <c r="M8" s="7">
        <f t="shared" si="6"/>
        <v>0</v>
      </c>
      <c r="N8">
        <v>1.0415905270100001</v>
      </c>
      <c r="O8">
        <v>1.82903881376</v>
      </c>
      <c r="P8">
        <v>0.55938167273200001</v>
      </c>
      <c r="Q8">
        <v>9.8622834295900006</v>
      </c>
      <c r="R8">
        <v>0.93042765353000001</v>
      </c>
      <c r="S8">
        <v>0.92566776334099998</v>
      </c>
      <c r="T8">
        <v>1.2015614586300001</v>
      </c>
      <c r="U8">
        <v>0.824441291967</v>
      </c>
      <c r="V8">
        <v>1.6574585635400001</v>
      </c>
      <c r="W8">
        <v>0.33169627934500001</v>
      </c>
      <c r="X8">
        <v>1.0000966276900001</v>
      </c>
      <c r="Y8">
        <v>0.82600491330500003</v>
      </c>
      <c r="Z8">
        <v>3.3284588689799999</v>
      </c>
      <c r="AA8">
        <v>0.95338728656899996</v>
      </c>
      <c r="AB8">
        <v>0.34637708294300001</v>
      </c>
      <c r="AC8">
        <v>3.96305125149</v>
      </c>
      <c r="AD8">
        <v>0.47017849368699999</v>
      </c>
      <c r="AE8">
        <v>9.3487245261500007</v>
      </c>
      <c r="AF8">
        <v>0.71482111190300002</v>
      </c>
      <c r="AG8">
        <v>0.41462263182699999</v>
      </c>
      <c r="AH8">
        <v>1.6818953667000001</v>
      </c>
      <c r="AI8">
        <v>0.51370808860100003</v>
      </c>
      <c r="AJ8">
        <v>0.854528079976</v>
      </c>
      <c r="AK8">
        <v>1.3634293521600001</v>
      </c>
    </row>
    <row r="9" spans="1:37" x14ac:dyDescent="0.25">
      <c r="A9" t="s">
        <v>100</v>
      </c>
      <c r="B9" t="s">
        <v>137</v>
      </c>
      <c r="C9" t="s">
        <v>138</v>
      </c>
      <c r="D9" t="s">
        <v>139</v>
      </c>
      <c r="E9" t="s">
        <v>140</v>
      </c>
      <c r="F9" s="35" t="s">
        <v>312</v>
      </c>
      <c r="G9" s="9">
        <f t="shared" si="0"/>
        <v>0.74339361435645834</v>
      </c>
      <c r="H9" s="9">
        <f t="shared" si="1"/>
        <v>1.4867872287129167</v>
      </c>
      <c r="I9" s="9">
        <f t="shared" si="2"/>
        <v>0.73036572198374994</v>
      </c>
      <c r="J9" s="9">
        <f t="shared" si="3"/>
        <v>0.75642150672916664</v>
      </c>
      <c r="K9" s="10">
        <f t="shared" si="4"/>
        <v>0</v>
      </c>
      <c r="L9" s="10">
        <f t="shared" si="5"/>
        <v>0</v>
      </c>
      <c r="M9" s="10">
        <f t="shared" si="6"/>
        <v>0</v>
      </c>
      <c r="N9">
        <v>0.75104159052700004</v>
      </c>
      <c r="O9">
        <v>2.24050982262</v>
      </c>
      <c r="P9">
        <v>0.406002826983</v>
      </c>
      <c r="Q9">
        <v>0.227249427605</v>
      </c>
      <c r="R9">
        <v>0.27836565044099998</v>
      </c>
      <c r="S9">
        <v>1.8541236826</v>
      </c>
      <c r="T9">
        <v>0.22850614110299999</v>
      </c>
      <c r="U9">
        <v>0.37829725117700003</v>
      </c>
      <c r="V9">
        <v>0.510728510857</v>
      </c>
      <c r="W9">
        <v>0.23141600884499999</v>
      </c>
      <c r="X9">
        <v>0.82858247173599997</v>
      </c>
      <c r="Y9">
        <v>0.82956527931099999</v>
      </c>
      <c r="Z9">
        <v>0.43433659995200002</v>
      </c>
      <c r="AA9">
        <v>0.348214500132</v>
      </c>
      <c r="AB9">
        <v>2.0876240404400002</v>
      </c>
      <c r="AC9">
        <v>0.55927386082300001</v>
      </c>
      <c r="AD9">
        <v>0.65737919024799996</v>
      </c>
      <c r="AE9">
        <v>1.24839675075</v>
      </c>
      <c r="AF9">
        <v>0.69471105504700004</v>
      </c>
      <c r="AG9">
        <v>1.2746567047799999</v>
      </c>
      <c r="AH9">
        <v>0.54715506320600005</v>
      </c>
      <c r="AI9">
        <v>0.39402699269000002</v>
      </c>
      <c r="AJ9">
        <v>0.31608350485199999</v>
      </c>
      <c r="AK9">
        <v>0.51519981783000002</v>
      </c>
    </row>
    <row r="10" spans="1:37" x14ac:dyDescent="0.25">
      <c r="A10" t="s">
        <v>100</v>
      </c>
      <c r="B10" t="s">
        <v>101</v>
      </c>
      <c r="C10" t="s">
        <v>115</v>
      </c>
      <c r="D10" t="s">
        <v>156</v>
      </c>
      <c r="E10" t="s">
        <v>157</v>
      </c>
      <c r="F10" s="35" t="s">
        <v>366</v>
      </c>
      <c r="G10" s="9">
        <f t="shared" si="0"/>
        <v>0.59259140848629166</v>
      </c>
      <c r="H10" s="9">
        <f t="shared" si="1"/>
        <v>1.1851828169725833</v>
      </c>
      <c r="I10" s="9">
        <f t="shared" si="2"/>
        <v>0.5602426908453334</v>
      </c>
      <c r="J10" s="9">
        <f t="shared" si="3"/>
        <v>0.62494012612724992</v>
      </c>
      <c r="K10" s="10">
        <f t="shared" si="4"/>
        <v>0</v>
      </c>
      <c r="L10" s="10">
        <f t="shared" si="5"/>
        <v>0</v>
      </c>
      <c r="M10" s="10">
        <f t="shared" si="6"/>
        <v>0</v>
      </c>
      <c r="N10">
        <v>0.43125502521699999</v>
      </c>
      <c r="O10">
        <v>0.935845648192</v>
      </c>
      <c r="P10">
        <v>0.32179483323800001</v>
      </c>
      <c r="Q10">
        <v>1.04227181082</v>
      </c>
      <c r="R10">
        <v>0.11439684264699999</v>
      </c>
      <c r="S10">
        <v>0.32063793007300001</v>
      </c>
      <c r="T10">
        <v>0.184709130725</v>
      </c>
      <c r="U10">
        <v>0.193260552232</v>
      </c>
      <c r="V10">
        <v>0.34690993190300001</v>
      </c>
      <c r="W10">
        <v>1.5916278830599999</v>
      </c>
      <c r="X10">
        <v>0.68122523915400002</v>
      </c>
      <c r="Y10">
        <v>0.55897746288299999</v>
      </c>
      <c r="Z10">
        <v>1.48416526617</v>
      </c>
      <c r="AA10">
        <v>0.23054201388100001</v>
      </c>
      <c r="AB10">
        <v>0.65842850901799999</v>
      </c>
      <c r="AC10">
        <v>0.62345282845899996</v>
      </c>
      <c r="AD10">
        <v>0.63561166739200003</v>
      </c>
      <c r="AE10">
        <v>0.43038335471</v>
      </c>
      <c r="AF10">
        <v>0.69471105504700004</v>
      </c>
      <c r="AG10">
        <v>0.99550483384300004</v>
      </c>
      <c r="AH10">
        <v>5.1211557640000002E-2</v>
      </c>
      <c r="AI10">
        <v>0.83408517611499999</v>
      </c>
      <c r="AJ10">
        <v>0.27197882975600002</v>
      </c>
      <c r="AK10">
        <v>0.589206421496</v>
      </c>
    </row>
    <row r="11" spans="1:37" x14ac:dyDescent="0.25">
      <c r="A11" t="s">
        <v>100</v>
      </c>
      <c r="B11" t="s">
        <v>101</v>
      </c>
      <c r="C11" t="s">
        <v>133</v>
      </c>
      <c r="D11" t="s">
        <v>219</v>
      </c>
      <c r="E11" t="s">
        <v>220</v>
      </c>
      <c r="F11" s="60" t="s">
        <v>221</v>
      </c>
      <c r="G11" s="6">
        <f t="shared" si="0"/>
        <v>0.59042779817574587</v>
      </c>
      <c r="H11" s="6">
        <f t="shared" si="1"/>
        <v>1.1808555963514917</v>
      </c>
      <c r="I11" s="6">
        <f t="shared" si="2"/>
        <v>0.19718630084385</v>
      </c>
      <c r="J11" s="6">
        <f t="shared" si="3"/>
        <v>0.98366929550764171</v>
      </c>
      <c r="K11" s="7">
        <f t="shared" si="4"/>
        <v>0</v>
      </c>
      <c r="L11" s="7">
        <f t="shared" si="5"/>
        <v>0</v>
      </c>
      <c r="M11" s="7">
        <f t="shared" si="6"/>
        <v>0</v>
      </c>
      <c r="N11">
        <v>0.11329581171</v>
      </c>
      <c r="O11">
        <v>0.20573550442800001</v>
      </c>
      <c r="P11">
        <v>0.21954226940499999</v>
      </c>
      <c r="Q11">
        <v>2.7338277005100001E-2</v>
      </c>
      <c r="R11">
        <v>3.8132280882399998E-2</v>
      </c>
      <c r="S11">
        <v>0.40985891931099999</v>
      </c>
      <c r="T11">
        <v>0.18661334856699999</v>
      </c>
      <c r="U11">
        <v>0.21176422212599999</v>
      </c>
      <c r="V11">
        <v>8.6727482975700002E-2</v>
      </c>
      <c r="W11">
        <v>0.30598338947300002</v>
      </c>
      <c r="X11">
        <v>0.19808677166899999</v>
      </c>
      <c r="Y11">
        <v>0.36315733257400001</v>
      </c>
      <c r="Z11">
        <v>0.39941506427700002</v>
      </c>
      <c r="AA11">
        <v>1.7963065248200001</v>
      </c>
      <c r="AB11">
        <v>9.6735942083299997E-2</v>
      </c>
      <c r="AC11">
        <v>0.35069221600799999</v>
      </c>
      <c r="AD11">
        <v>0.62472790596399996</v>
      </c>
      <c r="AE11">
        <v>5.7004417842399999E-2</v>
      </c>
      <c r="AF11">
        <v>0.75321303863</v>
      </c>
      <c r="AG11">
        <v>0.85592889837599995</v>
      </c>
      <c r="AH11">
        <v>0.60645265626300005</v>
      </c>
      <c r="AI11">
        <v>2.5538104619699999</v>
      </c>
      <c r="AJ11">
        <v>3.4364892678599999</v>
      </c>
      <c r="AK11">
        <v>0.27325515199799999</v>
      </c>
    </row>
    <row r="12" spans="1:37" x14ac:dyDescent="0.25">
      <c r="A12" t="s">
        <v>100</v>
      </c>
      <c r="B12" t="s">
        <v>101</v>
      </c>
      <c r="C12" t="s">
        <v>115</v>
      </c>
      <c r="D12" t="s">
        <v>116</v>
      </c>
      <c r="E12" t="s">
        <v>374</v>
      </c>
      <c r="F12" s="28" t="s">
        <v>375</v>
      </c>
      <c r="G12" s="9">
        <f t="shared" si="0"/>
        <v>0.36821431873970717</v>
      </c>
      <c r="H12" s="9">
        <f t="shared" si="1"/>
        <v>0.73642863747941434</v>
      </c>
      <c r="I12" s="9">
        <f t="shared" si="2"/>
        <v>0.40093178345502339</v>
      </c>
      <c r="J12" s="9">
        <f t="shared" si="3"/>
        <v>0.33549685402439094</v>
      </c>
      <c r="K12" s="10">
        <f t="shared" si="4"/>
        <v>0</v>
      </c>
      <c r="L12" s="10">
        <f t="shared" si="5"/>
        <v>0</v>
      </c>
      <c r="M12" s="10">
        <f t="shared" si="6"/>
        <v>0</v>
      </c>
      <c r="N12">
        <v>1.0964110810599999E-2</v>
      </c>
      <c r="O12">
        <v>0.20322653486200001</v>
      </c>
      <c r="P12">
        <v>7.5185708700499995E-2</v>
      </c>
      <c r="Q12">
        <v>0.25800498923600002</v>
      </c>
      <c r="R12">
        <v>2.1354077294099998</v>
      </c>
      <c r="S12">
        <v>2.7881559136800002E-3</v>
      </c>
      <c r="T12">
        <v>0.104731981339</v>
      </c>
      <c r="U12">
        <v>0.36801743456899999</v>
      </c>
      <c r="V12">
        <v>4.8181934986500002E-2</v>
      </c>
      <c r="W12">
        <v>1.2059345349799999</v>
      </c>
      <c r="X12">
        <v>0.20291815634400001</v>
      </c>
      <c r="Y12">
        <v>0.195820130309</v>
      </c>
      <c r="Z12">
        <v>1.3095575877899999E-2</v>
      </c>
      <c r="AA12">
        <v>6.4839941403899995E-2</v>
      </c>
      <c r="AB12">
        <v>1.2482057043000001E-2</v>
      </c>
      <c r="AC12">
        <v>9.1684239479199996E-3</v>
      </c>
      <c r="AD12">
        <v>4.3535045711800002E-3</v>
      </c>
      <c r="AE12">
        <v>2.8502208921199999E-3</v>
      </c>
      <c r="AF12">
        <v>0.179162324723</v>
      </c>
      <c r="AG12">
        <v>4.1051745725500001E-3</v>
      </c>
      <c r="AH12">
        <v>3.70879491119</v>
      </c>
      <c r="AI12">
        <v>7.36499051757E-3</v>
      </c>
      <c r="AJ12">
        <v>5.5130843869500004E-3</v>
      </c>
      <c r="AK12">
        <v>1.42320391666E-2</v>
      </c>
    </row>
    <row r="13" spans="1:37" x14ac:dyDescent="0.25">
      <c r="A13" t="s">
        <v>100</v>
      </c>
      <c r="B13" t="s">
        <v>101</v>
      </c>
      <c r="C13" t="s">
        <v>102</v>
      </c>
      <c r="D13" t="s">
        <v>103</v>
      </c>
      <c r="E13" t="s">
        <v>104</v>
      </c>
      <c r="F13" s="28" t="s">
        <v>296</v>
      </c>
      <c r="G13" s="9">
        <f t="shared" si="0"/>
        <v>0.36361494938359584</v>
      </c>
      <c r="H13" s="9">
        <f t="shared" si="1"/>
        <v>0.72722989876719168</v>
      </c>
      <c r="I13" s="9">
        <f t="shared" si="2"/>
        <v>0.44980608077204165</v>
      </c>
      <c r="J13" s="9">
        <f t="shared" si="3"/>
        <v>0.27742381799514998</v>
      </c>
      <c r="K13" s="10">
        <f t="shared" si="4"/>
        <v>0</v>
      </c>
      <c r="L13" s="10">
        <f t="shared" si="5"/>
        <v>0</v>
      </c>
      <c r="M13" s="10">
        <f t="shared" si="6"/>
        <v>0</v>
      </c>
      <c r="N13">
        <v>0.51348585629700005</v>
      </c>
      <c r="O13">
        <v>0.55699124369599995</v>
      </c>
      <c r="P13">
        <v>0.117289705573</v>
      </c>
      <c r="Q13">
        <v>0.72104705600899999</v>
      </c>
      <c r="R13">
        <v>0.644435546912</v>
      </c>
      <c r="S13">
        <v>0.27602743545399999</v>
      </c>
      <c r="T13">
        <v>0.83595163286700003</v>
      </c>
      <c r="U13">
        <v>0.52427064701199999</v>
      </c>
      <c r="V13">
        <v>0.19593986894500001</v>
      </c>
      <c r="W13">
        <v>0.42940526085699998</v>
      </c>
      <c r="X13">
        <v>0.483138467485</v>
      </c>
      <c r="Y13">
        <v>9.9690248157499994E-2</v>
      </c>
      <c r="Z13">
        <v>0.17024248641299999</v>
      </c>
      <c r="AA13">
        <v>0.98700799692600005</v>
      </c>
      <c r="AB13">
        <v>0.102976970605</v>
      </c>
      <c r="AC13">
        <v>0.37819748785200002</v>
      </c>
      <c r="AD13">
        <v>8.2716586852400006E-2</v>
      </c>
      <c r="AE13">
        <v>0.21946700869300001</v>
      </c>
      <c r="AF13">
        <v>0.30165085284900001</v>
      </c>
      <c r="AG13">
        <v>0.15599663375699999</v>
      </c>
      <c r="AH13">
        <v>7.8165009029400004E-2</v>
      </c>
      <c r="AI13">
        <v>0.40691572609600002</v>
      </c>
      <c r="AJ13">
        <v>0.20949720670399999</v>
      </c>
      <c r="AK13">
        <v>0.236251850165</v>
      </c>
    </row>
    <row r="14" spans="1:37" x14ac:dyDescent="0.25">
      <c r="A14" t="s">
        <v>100</v>
      </c>
      <c r="B14" t="s">
        <v>101</v>
      </c>
      <c r="C14" t="s">
        <v>102</v>
      </c>
      <c r="D14" t="s">
        <v>103</v>
      </c>
      <c r="E14" t="s">
        <v>104</v>
      </c>
      <c r="F14" s="28" t="s">
        <v>193</v>
      </c>
      <c r="G14" s="9">
        <f t="shared" si="0"/>
        <v>0.32809193472009712</v>
      </c>
      <c r="H14" s="9">
        <f t="shared" si="1"/>
        <v>0.65618386944019425</v>
      </c>
      <c r="I14" s="9">
        <f t="shared" si="2"/>
        <v>0.5448126471673167</v>
      </c>
      <c r="J14" s="9">
        <f t="shared" si="3"/>
        <v>0.1113712222728775</v>
      </c>
      <c r="K14" s="10">
        <f t="shared" si="4"/>
        <v>0</v>
      </c>
      <c r="L14" s="10">
        <f t="shared" si="5"/>
        <v>0</v>
      </c>
      <c r="M14" s="10">
        <f t="shared" si="6"/>
        <v>0</v>
      </c>
      <c r="N14">
        <v>0.25217454864400002</v>
      </c>
      <c r="O14">
        <v>0.283513560981</v>
      </c>
      <c r="P14">
        <v>4.5111425220299997E-2</v>
      </c>
      <c r="Q14">
        <v>2.30837576462</v>
      </c>
      <c r="R14">
        <v>1.9066140441199999E-2</v>
      </c>
      <c r="S14">
        <v>0.225840629008</v>
      </c>
      <c r="T14">
        <v>7.42644958583E-2</v>
      </c>
      <c r="U14">
        <v>1.7599046033000001</v>
      </c>
      <c r="V14">
        <v>0.34690993190300001</v>
      </c>
      <c r="W14">
        <v>0.138849605307</v>
      </c>
      <c r="X14">
        <v>7.9717847135000006E-2</v>
      </c>
      <c r="Y14">
        <v>1.00402321359</v>
      </c>
      <c r="Z14">
        <v>5.2382303511800003E-2</v>
      </c>
      <c r="AA14">
        <v>0.141687279364</v>
      </c>
      <c r="AB14">
        <v>3.12051426075E-2</v>
      </c>
      <c r="AC14">
        <v>5.0426331713600003E-2</v>
      </c>
      <c r="AD14">
        <v>2.1767522855900001E-3</v>
      </c>
      <c r="AE14">
        <v>0.142511044606</v>
      </c>
      <c r="AF14">
        <v>1.8281869869699999E-2</v>
      </c>
      <c r="AG14">
        <v>6.3630205874499995E-2</v>
      </c>
      <c r="AH14">
        <v>2.15627611116E-2</v>
      </c>
      <c r="AI14">
        <v>0.41059822135500001</v>
      </c>
      <c r="AJ14">
        <v>9.1884739782400002E-3</v>
      </c>
      <c r="AK14">
        <v>0.39280428099699999</v>
      </c>
    </row>
    <row r="15" spans="1:37" x14ac:dyDescent="0.25">
      <c r="A15" t="s">
        <v>100</v>
      </c>
      <c r="B15" t="s">
        <v>137</v>
      </c>
      <c r="C15" t="s">
        <v>138</v>
      </c>
      <c r="D15" t="s">
        <v>139</v>
      </c>
      <c r="E15" t="s">
        <v>140</v>
      </c>
      <c r="F15" s="28" t="s">
        <v>274</v>
      </c>
      <c r="G15" s="9">
        <f t="shared" si="0"/>
        <v>0.25117087939829164</v>
      </c>
      <c r="H15" s="9">
        <f t="shared" si="1"/>
        <v>0.50234175879658327</v>
      </c>
      <c r="I15" s="9">
        <f t="shared" si="2"/>
        <v>0.11563682188399999</v>
      </c>
      <c r="J15" s="9">
        <f t="shared" si="3"/>
        <v>0.38670493691258329</v>
      </c>
      <c r="K15" s="10">
        <f t="shared" si="4"/>
        <v>0</v>
      </c>
      <c r="L15" s="10">
        <f t="shared" si="5"/>
        <v>0</v>
      </c>
      <c r="M15" s="10">
        <f t="shared" si="6"/>
        <v>0</v>
      </c>
      <c r="N15">
        <v>0.135224033331</v>
      </c>
      <c r="O15">
        <v>0.16810096093499999</v>
      </c>
      <c r="P15">
        <v>0.123304562269</v>
      </c>
      <c r="Q15">
        <v>6.1511123261500003E-2</v>
      </c>
      <c r="R15">
        <v>4.00388949265E-2</v>
      </c>
      <c r="S15">
        <v>0.108738080633</v>
      </c>
      <c r="T15">
        <v>0.169475387984</v>
      </c>
      <c r="U15">
        <v>9.0462386150999996E-2</v>
      </c>
      <c r="V15">
        <v>0.122060901966</v>
      </c>
      <c r="W15">
        <v>6.9424802653600001E-2</v>
      </c>
      <c r="X15">
        <v>0.21741231036799999</v>
      </c>
      <c r="Y15">
        <v>8.1888418129399995E-2</v>
      </c>
      <c r="Z15">
        <v>0.50854486326000004</v>
      </c>
      <c r="AA15">
        <v>0.62678610023799997</v>
      </c>
      <c r="AB15">
        <v>0.29644885477100003</v>
      </c>
      <c r="AC15">
        <v>0.307142202255</v>
      </c>
      <c r="AD15">
        <v>0.16107966913399999</v>
      </c>
      <c r="AE15">
        <v>0.63559925894299996</v>
      </c>
      <c r="AF15">
        <v>0.14808314594399999</v>
      </c>
      <c r="AG15">
        <v>0.44335885383500001</v>
      </c>
      <c r="AH15">
        <v>0.28840192986699997</v>
      </c>
      <c r="AI15">
        <v>0.43637568816599998</v>
      </c>
      <c r="AJ15">
        <v>0.51822993237299997</v>
      </c>
      <c r="AK15">
        <v>0.27040874416499999</v>
      </c>
    </row>
    <row r="16" spans="1:37" x14ac:dyDescent="0.25">
      <c r="A16" t="s">
        <v>100</v>
      </c>
      <c r="B16" t="s">
        <v>101</v>
      </c>
      <c r="C16" t="s">
        <v>133</v>
      </c>
      <c r="D16" t="s">
        <v>150</v>
      </c>
      <c r="E16" t="s">
        <v>177</v>
      </c>
      <c r="F16" s="28" t="s">
        <v>178</v>
      </c>
      <c r="G16" s="9">
        <f t="shared" si="0"/>
        <v>0.20481421698381835</v>
      </c>
      <c r="H16" s="9">
        <f t="shared" si="1"/>
        <v>0.40962843396763671</v>
      </c>
      <c r="I16" s="9">
        <f t="shared" si="2"/>
        <v>0.25585540647708338</v>
      </c>
      <c r="J16" s="9">
        <f t="shared" si="3"/>
        <v>0.15377302749055333</v>
      </c>
      <c r="K16" s="10">
        <f t="shared" si="4"/>
        <v>0</v>
      </c>
      <c r="L16" s="10">
        <f t="shared" si="5"/>
        <v>0</v>
      </c>
      <c r="M16" s="10">
        <f t="shared" si="6"/>
        <v>0</v>
      </c>
      <c r="N16">
        <v>0.19004458738400001</v>
      </c>
      <c r="O16">
        <v>0.40896203929000002</v>
      </c>
      <c r="P16">
        <v>0.18044570088100001</v>
      </c>
      <c r="Q16">
        <v>0.15548645046599999</v>
      </c>
      <c r="R16">
        <v>0.665408301398</v>
      </c>
      <c r="S16">
        <v>8.9220989237699999E-2</v>
      </c>
      <c r="T16">
        <v>0.192326002095</v>
      </c>
      <c r="U16">
        <v>0.224100002056</v>
      </c>
      <c r="V16">
        <v>4.1757676988299998E-2</v>
      </c>
      <c r="W16">
        <v>0.190275385051</v>
      </c>
      <c r="X16">
        <v>0.475891390473</v>
      </c>
      <c r="Y16">
        <v>0.25634635240499998</v>
      </c>
      <c r="Z16">
        <v>0.205164022088</v>
      </c>
      <c r="AA16">
        <v>0.50431065536399999</v>
      </c>
      <c r="AB16">
        <v>0.18411034138400001</v>
      </c>
      <c r="AC16">
        <v>0.114605299349</v>
      </c>
      <c r="AD16">
        <v>0.191554201132</v>
      </c>
      <c r="AE16">
        <v>7.4105743195099993E-2</v>
      </c>
      <c r="AF16">
        <v>9.87220972961E-2</v>
      </c>
      <c r="AG16">
        <v>0.22783718877600001</v>
      </c>
      <c r="AH16">
        <v>7.8165009029400004E-2</v>
      </c>
      <c r="AI16">
        <v>6.2602419399400006E-2</v>
      </c>
      <c r="AJ16">
        <v>9.5560129373699995E-2</v>
      </c>
      <c r="AK16">
        <v>8.5392234999399994E-3</v>
      </c>
    </row>
    <row r="17" spans="1:37" x14ac:dyDescent="0.25">
      <c r="A17" t="s">
        <v>100</v>
      </c>
      <c r="B17" t="s">
        <v>137</v>
      </c>
      <c r="C17" t="s">
        <v>138</v>
      </c>
      <c r="D17" t="s">
        <v>139</v>
      </c>
      <c r="E17" t="s">
        <v>140</v>
      </c>
      <c r="F17" s="28" t="s">
        <v>315</v>
      </c>
      <c r="G17" s="9">
        <f t="shared" si="0"/>
        <v>0.13219011731930833</v>
      </c>
      <c r="H17" s="9">
        <f t="shared" si="1"/>
        <v>0.26438023463861665</v>
      </c>
      <c r="I17" s="9">
        <f t="shared" si="2"/>
        <v>7.9019202149166676E-2</v>
      </c>
      <c r="J17" s="9">
        <f t="shared" si="3"/>
        <v>0.18536103248944999</v>
      </c>
      <c r="K17" s="10">
        <f t="shared" si="4"/>
        <v>0</v>
      </c>
      <c r="L17" s="10">
        <f t="shared" si="5"/>
        <v>0</v>
      </c>
      <c r="M17" s="10">
        <f t="shared" si="6"/>
        <v>0</v>
      </c>
      <c r="N17">
        <v>3.4719684233600001E-2</v>
      </c>
      <c r="O17">
        <v>4.5161452191599998E-2</v>
      </c>
      <c r="P17">
        <v>3.3081711828200001E-2</v>
      </c>
      <c r="Q17">
        <v>1.70864231282E-3</v>
      </c>
      <c r="R17">
        <v>1.90661404412E-3</v>
      </c>
      <c r="S17">
        <v>3.9034182791499998E-2</v>
      </c>
      <c r="T17">
        <v>0.24373988384299999</v>
      </c>
      <c r="U17">
        <v>8.2238532864599995E-3</v>
      </c>
      <c r="V17">
        <v>5.7818321983799999E-2</v>
      </c>
      <c r="W17">
        <v>2.82841788589E-2</v>
      </c>
      <c r="X17">
        <v>0.27297323412899999</v>
      </c>
      <c r="Y17">
        <v>0.18157866628700001</v>
      </c>
      <c r="Z17">
        <v>7.6390859288000004E-2</v>
      </c>
      <c r="AA17">
        <v>3.8423668980100002E-2</v>
      </c>
      <c r="AB17">
        <v>0.33077451163999999</v>
      </c>
      <c r="AC17">
        <v>0.203997432841</v>
      </c>
      <c r="AD17">
        <v>5.4418807139700001E-2</v>
      </c>
      <c r="AE17">
        <v>0.34202650705400001</v>
      </c>
      <c r="AF17">
        <v>4.7532861661099997E-2</v>
      </c>
      <c r="AG17">
        <v>4.7209507584300002E-2</v>
      </c>
      <c r="AH17">
        <v>0.12398587639100001</v>
      </c>
      <c r="AI17">
        <v>8.1014895693300004E-2</v>
      </c>
      <c r="AJ17">
        <v>0.815936489268</v>
      </c>
      <c r="AK17">
        <v>6.2620972332899996E-2</v>
      </c>
    </row>
    <row r="18" spans="1:37" x14ac:dyDescent="0.25">
      <c r="A18" t="s">
        <v>100</v>
      </c>
      <c r="B18" t="s">
        <v>101</v>
      </c>
      <c r="C18" t="s">
        <v>115</v>
      </c>
      <c r="D18" t="s">
        <v>285</v>
      </c>
      <c r="E18" t="s">
        <v>286</v>
      </c>
      <c r="F18" s="38" t="s">
        <v>287</v>
      </c>
      <c r="G18" s="18">
        <f t="shared" si="0"/>
        <v>4.2539845725384579E-2</v>
      </c>
      <c r="H18" s="18">
        <f t="shared" si="1"/>
        <v>8.5079691450769157E-2</v>
      </c>
      <c r="I18" s="18">
        <f t="shared" si="2"/>
        <v>8.4855079355856664E-2</v>
      </c>
      <c r="J18" s="18">
        <f t="shared" si="3"/>
        <v>2.2461209491249999E-4</v>
      </c>
      <c r="K18" s="19">
        <f t="shared" si="4"/>
        <v>7</v>
      </c>
      <c r="L18" s="19">
        <f t="shared" si="5"/>
        <v>11</v>
      </c>
      <c r="M18" s="19">
        <v>0</v>
      </c>
      <c r="N18">
        <v>0.93743147430700002</v>
      </c>
      <c r="O18">
        <v>0</v>
      </c>
      <c r="P18">
        <v>9.0222850440600001E-3</v>
      </c>
      <c r="Q18">
        <v>1.0251853876900001E-2</v>
      </c>
      <c r="R18">
        <v>0</v>
      </c>
      <c r="S18">
        <v>0</v>
      </c>
      <c r="T18">
        <v>0</v>
      </c>
      <c r="U18">
        <v>0</v>
      </c>
      <c r="V18">
        <v>0</v>
      </c>
      <c r="W18">
        <v>5.9139646704899997E-2</v>
      </c>
      <c r="X18">
        <v>2.41569233742E-3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2.69534513895E-3</v>
      </c>
      <c r="AI18">
        <v>0</v>
      </c>
      <c r="AJ18">
        <v>0</v>
      </c>
      <c r="AK18">
        <v>0</v>
      </c>
    </row>
    <row r="19" spans="1:37" x14ac:dyDescent="0.25">
      <c r="A19" t="s">
        <v>100</v>
      </c>
      <c r="B19" t="s">
        <v>101</v>
      </c>
      <c r="C19" t="s">
        <v>115</v>
      </c>
      <c r="D19" t="s">
        <v>116</v>
      </c>
      <c r="E19" t="s">
        <v>117</v>
      </c>
      <c r="F19" s="38" t="s">
        <v>202</v>
      </c>
      <c r="G19" s="18">
        <f t="shared" si="0"/>
        <v>1.7484682622916667E-4</v>
      </c>
      <c r="H19" s="18">
        <f t="shared" si="1"/>
        <v>3.4969365245833333E-4</v>
      </c>
      <c r="I19" s="18">
        <f t="shared" si="2"/>
        <v>1.5868482021000002E-4</v>
      </c>
      <c r="J19" s="18">
        <f t="shared" si="3"/>
        <v>1.9100883224833332E-4</v>
      </c>
      <c r="K19" s="19">
        <f t="shared" si="4"/>
        <v>11</v>
      </c>
      <c r="L19" s="19">
        <f t="shared" si="5"/>
        <v>11</v>
      </c>
      <c r="M19" s="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1.9042178425200001E-3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2.2921059869799999E-3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</row>
    <row r="20" spans="1:37" x14ac:dyDescent="0.25">
      <c r="A20" t="s">
        <v>100</v>
      </c>
      <c r="B20" t="s">
        <v>101</v>
      </c>
      <c r="C20" t="s">
        <v>133</v>
      </c>
      <c r="D20" t="s">
        <v>150</v>
      </c>
      <c r="E20" t="s">
        <v>189</v>
      </c>
      <c r="F20" s="38" t="s">
        <v>190</v>
      </c>
      <c r="G20" s="18">
        <f t="shared" si="0"/>
        <v>0</v>
      </c>
      <c r="H20" s="18">
        <f t="shared" si="1"/>
        <v>0</v>
      </c>
      <c r="I20" s="18">
        <f t="shared" si="2"/>
        <v>0</v>
      </c>
      <c r="J20" s="18">
        <f t="shared" si="3"/>
        <v>0</v>
      </c>
      <c r="K20" s="19">
        <f t="shared" si="4"/>
        <v>12</v>
      </c>
      <c r="L20" s="19">
        <f t="shared" si="5"/>
        <v>12</v>
      </c>
      <c r="M20" s="19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</row>
    <row r="21" spans="1:37" x14ac:dyDescent="0.25">
      <c r="A21" t="s">
        <v>100</v>
      </c>
      <c r="B21" t="s">
        <v>101</v>
      </c>
      <c r="C21" t="s">
        <v>133</v>
      </c>
      <c r="D21" t="s">
        <v>150</v>
      </c>
      <c r="E21" t="s">
        <v>215</v>
      </c>
      <c r="F21" s="27" t="s">
        <v>216</v>
      </c>
      <c r="G21" s="6">
        <f t="shared" si="0"/>
        <v>1.4692373907531961</v>
      </c>
      <c r="H21" s="6">
        <f t="shared" si="1"/>
        <v>2.9384747815063923</v>
      </c>
      <c r="I21" s="6">
        <f t="shared" si="2"/>
        <v>1.2377140990655835</v>
      </c>
      <c r="J21" s="6">
        <f t="shared" si="3"/>
        <v>1.7007606824408086</v>
      </c>
      <c r="K21" s="7">
        <f t="shared" si="4"/>
        <v>0</v>
      </c>
      <c r="L21" s="7">
        <f t="shared" si="5"/>
        <v>1</v>
      </c>
      <c r="M21" s="7">
        <f t="shared" ref="M21:M52" si="7">SUM(K21:L21)</f>
        <v>1</v>
      </c>
      <c r="N21">
        <v>0.84789123602100003</v>
      </c>
      <c r="O21">
        <v>0.243370047921</v>
      </c>
      <c r="P21">
        <v>1.6029593094900001</v>
      </c>
      <c r="Q21">
        <v>1.00126439531</v>
      </c>
      <c r="R21">
        <v>3.0734618391200001</v>
      </c>
      <c r="S21">
        <v>0.122678860202</v>
      </c>
      <c r="T21">
        <v>4.9814338760399997</v>
      </c>
      <c r="U21">
        <v>0.29605871831199998</v>
      </c>
      <c r="V21">
        <v>0.76769883078500001</v>
      </c>
      <c r="W21">
        <v>0.44483299477999999</v>
      </c>
      <c r="X21">
        <v>1.32138370857</v>
      </c>
      <c r="Y21">
        <v>0.149535372236</v>
      </c>
      <c r="Z21">
        <v>0.82502128031099997</v>
      </c>
      <c r="AA21">
        <v>2.3390408491599999</v>
      </c>
      <c r="AB21">
        <v>4.3343943081800003</v>
      </c>
      <c r="AC21">
        <v>4.12579077657E-2</v>
      </c>
      <c r="AD21">
        <v>0.89464518937699999</v>
      </c>
      <c r="AE21">
        <v>0</v>
      </c>
      <c r="AF21">
        <v>0.81171502221199998</v>
      </c>
      <c r="AG21">
        <v>0.38178123524699997</v>
      </c>
      <c r="AH21">
        <v>0.92719872779699997</v>
      </c>
      <c r="AI21">
        <v>2.17083095506</v>
      </c>
      <c r="AJ21">
        <v>5.1271684798599999</v>
      </c>
      <c r="AK21">
        <v>2.55607423432</v>
      </c>
    </row>
    <row r="22" spans="1:37" x14ac:dyDescent="0.25">
      <c r="A22" t="s">
        <v>100</v>
      </c>
      <c r="B22" t="s">
        <v>101</v>
      </c>
      <c r="C22" t="s">
        <v>133</v>
      </c>
      <c r="D22" t="s">
        <v>150</v>
      </c>
      <c r="E22" t="s">
        <v>377</v>
      </c>
      <c r="F22" s="29" t="s">
        <v>378</v>
      </c>
      <c r="G22" s="15">
        <f t="shared" si="0"/>
        <v>9.0148003890810832E-2</v>
      </c>
      <c r="H22" s="15">
        <f t="shared" si="1"/>
        <v>0.18029600778162166</v>
      </c>
      <c r="I22" s="15">
        <f t="shared" si="2"/>
        <v>8.209802858375001E-2</v>
      </c>
      <c r="J22" s="15">
        <f t="shared" si="3"/>
        <v>9.8197979197871654E-2</v>
      </c>
      <c r="K22" s="12">
        <f t="shared" si="4"/>
        <v>0</v>
      </c>
      <c r="L22" s="11">
        <f t="shared" si="5"/>
        <v>2</v>
      </c>
      <c r="M22" s="11">
        <f t="shared" si="7"/>
        <v>2</v>
      </c>
      <c r="N22">
        <v>2.5582925224800001E-2</v>
      </c>
      <c r="O22">
        <v>4.2652482625400001E-2</v>
      </c>
      <c r="P22">
        <v>1.2029713392099999E-2</v>
      </c>
      <c r="Q22">
        <v>0.312681543246</v>
      </c>
      <c r="R22">
        <v>4.1945508970600003E-2</v>
      </c>
      <c r="S22">
        <v>4.7398650532500003E-2</v>
      </c>
      <c r="T22">
        <v>0.33323812244099998</v>
      </c>
      <c r="U22">
        <v>2.6727523180999999E-2</v>
      </c>
      <c r="V22">
        <v>1.28485159964E-2</v>
      </c>
      <c r="W22">
        <v>2.3141600884499999E-2</v>
      </c>
      <c r="X22">
        <v>7.4886462460100001E-2</v>
      </c>
      <c r="Y22">
        <v>3.2043294050600003E-2</v>
      </c>
      <c r="Z22">
        <v>0</v>
      </c>
      <c r="AA22">
        <v>1.44088758675E-2</v>
      </c>
      <c r="AB22">
        <v>9.3615427822499996E-3</v>
      </c>
      <c r="AC22">
        <v>1.14605299349E-2</v>
      </c>
      <c r="AD22">
        <v>0</v>
      </c>
      <c r="AE22">
        <v>3.1352429813299998E-2</v>
      </c>
      <c r="AF22">
        <v>6.9471105504699995E-2</v>
      </c>
      <c r="AG22">
        <v>1.84732855765E-2</v>
      </c>
      <c r="AH22">
        <v>0.10781380555800001</v>
      </c>
      <c r="AI22">
        <v>0.87643387159099995</v>
      </c>
      <c r="AJ22">
        <v>3.6753895912999997E-2</v>
      </c>
      <c r="AK22">
        <v>2.84640783331E-3</v>
      </c>
    </row>
    <row r="23" spans="1:37" x14ac:dyDescent="0.25">
      <c r="A23" t="s">
        <v>100</v>
      </c>
      <c r="B23" t="s">
        <v>101</v>
      </c>
      <c r="C23" t="s">
        <v>115</v>
      </c>
      <c r="D23" t="s">
        <v>156</v>
      </c>
      <c r="E23" t="s">
        <v>225</v>
      </c>
      <c r="F23" s="33" t="s">
        <v>384</v>
      </c>
      <c r="G23" s="34">
        <f t="shared" si="0"/>
        <v>0.13539322984290958</v>
      </c>
      <c r="H23" s="34">
        <f t="shared" si="1"/>
        <v>0.27078645968581916</v>
      </c>
      <c r="I23" s="34">
        <f t="shared" si="2"/>
        <v>0.16853257159510168</v>
      </c>
      <c r="J23" s="34">
        <f t="shared" si="3"/>
        <v>0.10225388809071749</v>
      </c>
      <c r="K23" s="11">
        <f t="shared" si="4"/>
        <v>3</v>
      </c>
      <c r="L23" s="13">
        <f t="shared" si="5"/>
        <v>1</v>
      </c>
      <c r="M23" s="11">
        <f t="shared" si="7"/>
        <v>4</v>
      </c>
      <c r="N23">
        <v>9.31949418902E-2</v>
      </c>
      <c r="O23">
        <v>0</v>
      </c>
      <c r="P23">
        <v>0.108267420529</v>
      </c>
      <c r="Q23">
        <v>1.2831903769299999</v>
      </c>
      <c r="R23">
        <v>0.186848176324</v>
      </c>
      <c r="S23">
        <v>2.2305247309399999E-2</v>
      </c>
      <c r="T23">
        <v>0.23993144815799999</v>
      </c>
      <c r="U23">
        <v>0</v>
      </c>
      <c r="V23">
        <v>0</v>
      </c>
      <c r="W23">
        <v>7.1996091640700005E-2</v>
      </c>
      <c r="X23">
        <v>2.41569233742E-3</v>
      </c>
      <c r="Y23">
        <v>1.4241464022500001E-2</v>
      </c>
      <c r="Z23">
        <v>0.35794574066399998</v>
      </c>
      <c r="AA23">
        <v>7.2044379337699999E-2</v>
      </c>
      <c r="AB23">
        <v>1.2482057043000001E-2</v>
      </c>
      <c r="AC23">
        <v>4.5842119739599998E-3</v>
      </c>
      <c r="AD23">
        <v>2.6121027427099999E-2</v>
      </c>
      <c r="AE23">
        <v>9.4057289439899994E-2</v>
      </c>
      <c r="AF23">
        <v>0.37112195835400003</v>
      </c>
      <c r="AG23">
        <v>0</v>
      </c>
      <c r="AH23">
        <v>0.121290531253</v>
      </c>
      <c r="AI23">
        <v>0.108633610134</v>
      </c>
      <c r="AJ23">
        <v>1.8376947956500001E-3</v>
      </c>
      <c r="AK23">
        <v>5.6928156666300002E-2</v>
      </c>
    </row>
    <row r="24" spans="1:37" x14ac:dyDescent="0.25">
      <c r="A24" t="s">
        <v>100</v>
      </c>
      <c r="B24" t="s">
        <v>101</v>
      </c>
      <c r="C24" t="s">
        <v>207</v>
      </c>
      <c r="D24" t="s">
        <v>208</v>
      </c>
      <c r="E24" t="s">
        <v>223</v>
      </c>
      <c r="F24" s="30" t="s">
        <v>294</v>
      </c>
      <c r="G24" s="31">
        <f t="shared" si="0"/>
        <v>0.87285176942919462</v>
      </c>
      <c r="H24" s="31">
        <f t="shared" si="1"/>
        <v>1.7457035388583892</v>
      </c>
      <c r="I24" s="31">
        <f t="shared" si="2"/>
        <v>1.6776267335757227</v>
      </c>
      <c r="J24" s="31">
        <f t="shared" si="3"/>
        <v>6.8076805282666672E-2</v>
      </c>
      <c r="K24" s="32">
        <f t="shared" si="4"/>
        <v>1</v>
      </c>
      <c r="L24" s="8">
        <f t="shared" si="5"/>
        <v>5</v>
      </c>
      <c r="M24" s="8">
        <f t="shared" si="7"/>
        <v>6</v>
      </c>
      <c r="N24">
        <v>1.8273518017700001E-3</v>
      </c>
      <c r="O24">
        <v>0.79032541335299999</v>
      </c>
      <c r="P24">
        <v>4.3758082463700001</v>
      </c>
      <c r="Q24">
        <v>1.53777808154E-2</v>
      </c>
      <c r="R24">
        <v>12.9039638506</v>
      </c>
      <c r="S24">
        <v>9.75854569788E-2</v>
      </c>
      <c r="T24">
        <v>0</v>
      </c>
      <c r="U24">
        <v>1.19245872654</v>
      </c>
      <c r="V24">
        <v>3.2121289991000002E-2</v>
      </c>
      <c r="W24">
        <v>1.0285155948699999E-2</v>
      </c>
      <c r="X24">
        <v>0.45898154411100001</v>
      </c>
      <c r="Y24">
        <v>0.25278598639900002</v>
      </c>
      <c r="Z24">
        <v>0</v>
      </c>
      <c r="AA24">
        <v>4.8029586225099997E-3</v>
      </c>
      <c r="AB24">
        <v>8.42538850403E-2</v>
      </c>
      <c r="AC24">
        <v>0.174200055011</v>
      </c>
      <c r="AD24">
        <v>0.27209403569899998</v>
      </c>
      <c r="AE24">
        <v>0</v>
      </c>
      <c r="AF24">
        <v>0</v>
      </c>
      <c r="AG24">
        <v>0</v>
      </c>
      <c r="AH24">
        <v>5.3906902778900001E-3</v>
      </c>
      <c r="AI24">
        <v>0.27250464915</v>
      </c>
      <c r="AJ24">
        <v>3.6753895913000001E-3</v>
      </c>
      <c r="AK24">
        <v>0</v>
      </c>
    </row>
    <row r="25" spans="1:37" x14ac:dyDescent="0.25">
      <c r="A25" t="s">
        <v>100</v>
      </c>
      <c r="B25" t="s">
        <v>101</v>
      </c>
      <c r="C25" t="s">
        <v>102</v>
      </c>
      <c r="D25" t="s">
        <v>103</v>
      </c>
      <c r="E25" t="s">
        <v>104</v>
      </c>
      <c r="F25" s="36" t="s">
        <v>290</v>
      </c>
      <c r="G25" s="15">
        <f t="shared" si="0"/>
        <v>0.50015366558720631</v>
      </c>
      <c r="H25" s="15">
        <f t="shared" si="1"/>
        <v>1.0003073311744126</v>
      </c>
      <c r="I25" s="15">
        <f t="shared" si="2"/>
        <v>0.95409161074740012</v>
      </c>
      <c r="J25" s="15">
        <f t="shared" si="3"/>
        <v>4.6215720427012497E-2</v>
      </c>
      <c r="K25" s="12">
        <f t="shared" si="4"/>
        <v>1</v>
      </c>
      <c r="L25" s="11">
        <f t="shared" si="5"/>
        <v>5</v>
      </c>
      <c r="M25" s="11">
        <f t="shared" si="7"/>
        <v>6</v>
      </c>
      <c r="N25">
        <v>0</v>
      </c>
      <c r="O25">
        <v>0.155556113104</v>
      </c>
      <c r="P25">
        <v>8.1200565396500002E-2</v>
      </c>
      <c r="Q25">
        <v>5.6385196323E-2</v>
      </c>
      <c r="R25">
        <v>5.4757955347099996</v>
      </c>
      <c r="S25">
        <v>1.3411029944799999</v>
      </c>
      <c r="T25">
        <v>2.5573645625100001</v>
      </c>
      <c r="U25">
        <v>1.1575073500699999</v>
      </c>
      <c r="V25">
        <v>9.6363869972999998E-3</v>
      </c>
      <c r="W25">
        <v>0.39597850402399998</v>
      </c>
      <c r="X25">
        <v>7.9717847135000006E-2</v>
      </c>
      <c r="Y25">
        <v>0.13885427421900001</v>
      </c>
      <c r="Z25">
        <v>0</v>
      </c>
      <c r="AA25">
        <v>0</v>
      </c>
      <c r="AB25">
        <v>0.14978468451599999</v>
      </c>
      <c r="AC25">
        <v>1.37526359219E-2</v>
      </c>
      <c r="AD25">
        <v>0</v>
      </c>
      <c r="AE25">
        <v>0.19666524155599999</v>
      </c>
      <c r="AF25">
        <v>8.7752975374300005E-2</v>
      </c>
      <c r="AG25">
        <v>3.0788809294100002E-2</v>
      </c>
      <c r="AH25">
        <v>0</v>
      </c>
      <c r="AI25">
        <v>0</v>
      </c>
      <c r="AJ25">
        <v>1.8376947956500001E-3</v>
      </c>
      <c r="AK25">
        <v>7.4006603666200002E-2</v>
      </c>
    </row>
    <row r="26" spans="1:37" x14ac:dyDescent="0.25">
      <c r="A26" t="s">
        <v>100</v>
      </c>
      <c r="B26" t="s">
        <v>142</v>
      </c>
      <c r="C26" t="s">
        <v>300</v>
      </c>
      <c r="D26" t="s">
        <v>301</v>
      </c>
      <c r="E26" t="s">
        <v>302</v>
      </c>
      <c r="F26" t="s">
        <v>303</v>
      </c>
      <c r="G26" s="14">
        <f t="shared" si="0"/>
        <v>1.1291333547187917E-2</v>
      </c>
      <c r="H26" s="14">
        <f t="shared" si="1"/>
        <v>2.2582667094375834E-2</v>
      </c>
      <c r="I26" s="14">
        <f t="shared" si="2"/>
        <v>8.6566496199016671E-3</v>
      </c>
      <c r="J26" s="14">
        <f t="shared" si="3"/>
        <v>1.3926017474474169E-2</v>
      </c>
      <c r="K26" s="11">
        <f t="shared" si="4"/>
        <v>4</v>
      </c>
      <c r="L26" s="11">
        <f t="shared" si="5"/>
        <v>2</v>
      </c>
      <c r="M26" s="11">
        <f t="shared" si="7"/>
        <v>6</v>
      </c>
      <c r="N26">
        <v>2.92376288283E-2</v>
      </c>
      <c r="O26">
        <v>0</v>
      </c>
      <c r="P26">
        <v>6.0148566960399998E-3</v>
      </c>
      <c r="Q26">
        <v>0</v>
      </c>
      <c r="R26">
        <v>9.5330702205999995E-3</v>
      </c>
      <c r="S26">
        <v>2.2305247309399999E-2</v>
      </c>
      <c r="T26">
        <v>1.14253070551E-2</v>
      </c>
      <c r="U26">
        <v>2.05596332161E-3</v>
      </c>
      <c r="V26">
        <v>1.6060644995500001E-2</v>
      </c>
      <c r="W26">
        <v>0</v>
      </c>
      <c r="X26">
        <v>7.2470770122700003E-3</v>
      </c>
      <c r="Y26">
        <v>0</v>
      </c>
      <c r="Z26">
        <v>1.09129798983E-2</v>
      </c>
      <c r="AA26">
        <v>3.6022189668799998E-2</v>
      </c>
      <c r="AB26">
        <v>6.2410285215000003E-3</v>
      </c>
      <c r="AC26">
        <v>2.29210598698E-2</v>
      </c>
      <c r="AD26">
        <v>3.4828036569399999E-2</v>
      </c>
      <c r="AE26">
        <v>1.1400883568499999E-2</v>
      </c>
      <c r="AF26">
        <v>1.82818698697E-3</v>
      </c>
      <c r="AG26">
        <v>6.1577618588199998E-3</v>
      </c>
      <c r="AH26">
        <v>0</v>
      </c>
      <c r="AI26">
        <v>2.39362191821E-2</v>
      </c>
      <c r="AJ26">
        <v>1.2863863569500001E-2</v>
      </c>
      <c r="AK26">
        <v>0</v>
      </c>
    </row>
    <row r="27" spans="1:37" x14ac:dyDescent="0.25">
      <c r="A27" t="s">
        <v>100</v>
      </c>
      <c r="B27" t="s">
        <v>137</v>
      </c>
      <c r="C27" t="s">
        <v>138</v>
      </c>
      <c r="D27" t="s">
        <v>139</v>
      </c>
      <c r="E27" t="s">
        <v>140</v>
      </c>
      <c r="F27" s="33" t="s">
        <v>232</v>
      </c>
      <c r="G27" s="34">
        <f t="shared" si="0"/>
        <v>8.0358344171954157E-3</v>
      </c>
      <c r="H27" s="34">
        <f t="shared" si="1"/>
        <v>1.6071668834390831E-2</v>
      </c>
      <c r="I27" s="34">
        <f t="shared" si="2"/>
        <v>3.2011440671258335E-3</v>
      </c>
      <c r="J27" s="34">
        <f t="shared" si="3"/>
        <v>1.2870524767264998E-2</v>
      </c>
      <c r="K27" s="11">
        <f t="shared" si="4"/>
        <v>6</v>
      </c>
      <c r="L27" s="13">
        <f t="shared" si="5"/>
        <v>1</v>
      </c>
      <c r="M27" s="11">
        <f t="shared" si="7"/>
        <v>7</v>
      </c>
      <c r="N27">
        <v>1.46188144142E-2</v>
      </c>
      <c r="O27">
        <v>5.0179391323999997E-3</v>
      </c>
      <c r="P27">
        <v>6.0148566960399998E-3</v>
      </c>
      <c r="Q27">
        <v>0</v>
      </c>
      <c r="R27">
        <v>0</v>
      </c>
      <c r="S27">
        <v>2.7881559136800002E-3</v>
      </c>
      <c r="T27">
        <v>0</v>
      </c>
      <c r="U27">
        <v>0</v>
      </c>
      <c r="V27">
        <v>0</v>
      </c>
      <c r="W27">
        <v>5.1425779743399999E-3</v>
      </c>
      <c r="X27">
        <v>4.8313846748499999E-3</v>
      </c>
      <c r="Y27">
        <v>0</v>
      </c>
      <c r="Z27">
        <v>2.1825959796600001E-3</v>
      </c>
      <c r="AA27">
        <v>2.64162724238E-2</v>
      </c>
      <c r="AB27">
        <v>3.1205142607500002E-3</v>
      </c>
      <c r="AC27">
        <v>4.12579077657E-2</v>
      </c>
      <c r="AD27">
        <v>6.5302568567700003E-3</v>
      </c>
      <c r="AE27">
        <v>2.8502208921199999E-2</v>
      </c>
      <c r="AF27">
        <v>2.5594617817499998E-2</v>
      </c>
      <c r="AG27">
        <v>4.1051745725500001E-3</v>
      </c>
      <c r="AH27">
        <v>0</v>
      </c>
      <c r="AI27">
        <v>9.2062381469700007E-3</v>
      </c>
      <c r="AJ27">
        <v>1.8376947956500001E-3</v>
      </c>
      <c r="AK27">
        <v>5.6928156666299998E-3</v>
      </c>
    </row>
    <row r="28" spans="1:37" x14ac:dyDescent="0.25">
      <c r="A28" t="s">
        <v>100</v>
      </c>
      <c r="B28" t="s">
        <v>142</v>
      </c>
      <c r="C28" t="s">
        <v>266</v>
      </c>
      <c r="D28" t="s">
        <v>282</v>
      </c>
      <c r="E28" t="s">
        <v>283</v>
      </c>
      <c r="F28" t="s">
        <v>284</v>
      </c>
      <c r="G28" s="14">
        <f t="shared" si="0"/>
        <v>0.32022821567729332</v>
      </c>
      <c r="H28" s="14">
        <f t="shared" si="1"/>
        <v>0.64045643135458663</v>
      </c>
      <c r="I28" s="14">
        <f t="shared" si="2"/>
        <v>0.38113465119073248</v>
      </c>
      <c r="J28" s="14">
        <f t="shared" si="3"/>
        <v>0.25932178016385415</v>
      </c>
      <c r="K28" s="11">
        <f t="shared" si="4"/>
        <v>4</v>
      </c>
      <c r="L28" s="11">
        <f t="shared" si="5"/>
        <v>4</v>
      </c>
      <c r="M28" s="11">
        <f t="shared" si="7"/>
        <v>8</v>
      </c>
      <c r="N28">
        <v>0.71632190629299997</v>
      </c>
      <c r="O28">
        <v>1.0111147351800001</v>
      </c>
      <c r="P28">
        <v>8.4207993744499998E-2</v>
      </c>
      <c r="Q28">
        <v>0</v>
      </c>
      <c r="R28">
        <v>0</v>
      </c>
      <c r="S28">
        <v>0</v>
      </c>
      <c r="T28">
        <v>1.9042178425200001E-3</v>
      </c>
      <c r="U28">
        <v>0.45231193075499998</v>
      </c>
      <c r="V28">
        <v>8.3515353976599996E-2</v>
      </c>
      <c r="W28">
        <v>2.57128898717E-3</v>
      </c>
      <c r="X28">
        <v>0</v>
      </c>
      <c r="Y28">
        <v>2.2216683875099998</v>
      </c>
      <c r="Z28">
        <v>0</v>
      </c>
      <c r="AA28">
        <v>0.962993203814</v>
      </c>
      <c r="AB28">
        <v>0</v>
      </c>
      <c r="AC28">
        <v>0.61199229852399994</v>
      </c>
      <c r="AD28">
        <v>6.7479320853299996E-2</v>
      </c>
      <c r="AE28">
        <v>0</v>
      </c>
      <c r="AF28">
        <v>3.6563739739300001E-3</v>
      </c>
      <c r="AG28">
        <v>2.0525872862700001E-3</v>
      </c>
      <c r="AH28">
        <v>2.69534513895E-3</v>
      </c>
      <c r="AI28">
        <v>1.2888733405800001E-2</v>
      </c>
      <c r="AJ28">
        <v>1.4481034989699999</v>
      </c>
      <c r="AK28">
        <v>0</v>
      </c>
    </row>
    <row r="29" spans="1:37" x14ac:dyDescent="0.25">
      <c r="A29" t="s">
        <v>100</v>
      </c>
      <c r="B29" t="s">
        <v>101</v>
      </c>
      <c r="C29" t="s">
        <v>102</v>
      </c>
      <c r="D29" t="s">
        <v>103</v>
      </c>
      <c r="E29" t="s">
        <v>104</v>
      </c>
      <c r="F29" t="s">
        <v>132</v>
      </c>
      <c r="G29" s="14">
        <f t="shared" si="0"/>
        <v>1.2744819530644167E-2</v>
      </c>
      <c r="H29" s="14">
        <f t="shared" si="1"/>
        <v>2.5489639061288333E-2</v>
      </c>
      <c r="I29" s="14">
        <f t="shared" si="2"/>
        <v>1.7055141584269167E-2</v>
      </c>
      <c r="J29" s="14">
        <f t="shared" si="3"/>
        <v>8.4344974770191664E-3</v>
      </c>
      <c r="K29" s="11">
        <f t="shared" si="4"/>
        <v>4</v>
      </c>
      <c r="L29" s="11">
        <f t="shared" si="5"/>
        <v>4</v>
      </c>
      <c r="M29" s="11">
        <f t="shared" si="7"/>
        <v>8</v>
      </c>
      <c r="N29">
        <v>2.3755573423000002E-2</v>
      </c>
      <c r="O29">
        <v>6.0215269588799997E-2</v>
      </c>
      <c r="P29">
        <v>0</v>
      </c>
      <c r="Q29">
        <v>1.70864231282E-3</v>
      </c>
      <c r="R29">
        <v>0</v>
      </c>
      <c r="S29">
        <v>5.5763118273600004E-3</v>
      </c>
      <c r="T29">
        <v>0</v>
      </c>
      <c r="U29">
        <v>0</v>
      </c>
      <c r="V29">
        <v>2.8909160991899999E-2</v>
      </c>
      <c r="W29">
        <v>4.1140623794700001E-2</v>
      </c>
      <c r="X29">
        <v>3.6235385061399998E-2</v>
      </c>
      <c r="Y29">
        <v>7.1207320112500003E-3</v>
      </c>
      <c r="Z29">
        <v>6.5477879389700001E-3</v>
      </c>
      <c r="AA29">
        <v>2.4014793112599998E-2</v>
      </c>
      <c r="AB29">
        <v>3.4325656868299997E-2</v>
      </c>
      <c r="AC29">
        <v>0</v>
      </c>
      <c r="AD29">
        <v>0</v>
      </c>
      <c r="AE29">
        <v>2.8502208921199999E-3</v>
      </c>
      <c r="AF29">
        <v>3.6563739739300001E-3</v>
      </c>
      <c r="AG29">
        <v>1.4368111003899999E-2</v>
      </c>
      <c r="AH29">
        <v>8.0860354168400001E-3</v>
      </c>
      <c r="AI29">
        <v>7.36499051757E-3</v>
      </c>
      <c r="AJ29">
        <v>0</v>
      </c>
      <c r="AK29">
        <v>0</v>
      </c>
    </row>
    <row r="30" spans="1:37" x14ac:dyDescent="0.25">
      <c r="A30" t="s">
        <v>100</v>
      </c>
      <c r="B30" t="s">
        <v>101</v>
      </c>
      <c r="C30" t="s">
        <v>133</v>
      </c>
      <c r="D30" t="s">
        <v>179</v>
      </c>
      <c r="E30" t="s">
        <v>180</v>
      </c>
      <c r="F30" t="s">
        <v>181</v>
      </c>
      <c r="G30" s="14">
        <f t="shared" si="0"/>
        <v>3.9122973412791667E-3</v>
      </c>
      <c r="H30" s="14">
        <f t="shared" si="1"/>
        <v>7.8245946825583335E-3</v>
      </c>
      <c r="I30" s="14">
        <f t="shared" si="2"/>
        <v>4.6946998526899994E-3</v>
      </c>
      <c r="J30" s="14">
        <f t="shared" si="3"/>
        <v>3.1298948298683332E-3</v>
      </c>
      <c r="K30" s="11">
        <f t="shared" si="4"/>
        <v>4</v>
      </c>
      <c r="L30" s="11">
        <f t="shared" si="5"/>
        <v>4</v>
      </c>
      <c r="M30" s="11">
        <f t="shared" si="7"/>
        <v>8</v>
      </c>
      <c r="N30">
        <v>0</v>
      </c>
      <c r="O30">
        <v>2.2580726095799999E-2</v>
      </c>
      <c r="P30">
        <v>6.0148566960399998E-3</v>
      </c>
      <c r="Q30">
        <v>0</v>
      </c>
      <c r="R30">
        <v>0</v>
      </c>
      <c r="S30">
        <v>8.3644677410400006E-3</v>
      </c>
      <c r="T30">
        <v>7.6168713700800004E-3</v>
      </c>
      <c r="U30">
        <v>0</v>
      </c>
      <c r="V30">
        <v>3.2121289991000001E-3</v>
      </c>
      <c r="W30">
        <v>2.57128898717E-3</v>
      </c>
      <c r="X30">
        <v>2.41569233742E-3</v>
      </c>
      <c r="Y30">
        <v>3.5603660056300001E-3</v>
      </c>
      <c r="Z30">
        <v>0</v>
      </c>
      <c r="AA30">
        <v>0</v>
      </c>
      <c r="AB30">
        <v>0</v>
      </c>
      <c r="AC30">
        <v>4.5842119739599998E-3</v>
      </c>
      <c r="AD30">
        <v>2.1767522855900001E-3</v>
      </c>
      <c r="AE30">
        <v>0</v>
      </c>
      <c r="AF30">
        <v>1.4625495895700001E-2</v>
      </c>
      <c r="AG30">
        <v>4.1051745725500001E-3</v>
      </c>
      <c r="AH30">
        <v>2.69534513895E-3</v>
      </c>
      <c r="AI30">
        <v>1.84124762939E-3</v>
      </c>
      <c r="AJ30">
        <v>1.8376947956500001E-3</v>
      </c>
      <c r="AK30">
        <v>5.6928156666299998E-3</v>
      </c>
    </row>
    <row r="31" spans="1:37" x14ac:dyDescent="0.25">
      <c r="A31" t="s">
        <v>100</v>
      </c>
      <c r="B31" t="s">
        <v>101</v>
      </c>
      <c r="C31" t="s">
        <v>115</v>
      </c>
      <c r="D31" t="s">
        <v>116</v>
      </c>
      <c r="E31" t="s">
        <v>255</v>
      </c>
      <c r="F31" s="26" t="s">
        <v>256</v>
      </c>
      <c r="G31" s="24">
        <f t="shared" si="0"/>
        <v>2.2730900044909292</v>
      </c>
      <c r="H31" s="24">
        <f t="shared" si="1"/>
        <v>4.5461800089818585</v>
      </c>
      <c r="I31" s="24">
        <f t="shared" si="2"/>
        <v>2.2128713084946585</v>
      </c>
      <c r="J31" s="24">
        <f t="shared" si="3"/>
        <v>2.3333087004872</v>
      </c>
      <c r="K31" s="8">
        <f t="shared" si="4"/>
        <v>2</v>
      </c>
      <c r="L31" s="8">
        <f t="shared" si="5"/>
        <v>7</v>
      </c>
      <c r="M31" s="8">
        <f t="shared" si="7"/>
        <v>9</v>
      </c>
      <c r="N31">
        <v>0.59023463197100001</v>
      </c>
      <c r="O31">
        <v>12.3039867526</v>
      </c>
      <c r="P31">
        <v>3.9096568524299997E-2</v>
      </c>
      <c r="Q31">
        <v>3.07555616307E-2</v>
      </c>
      <c r="R31">
        <v>1.22023298824</v>
      </c>
      <c r="S31">
        <v>0</v>
      </c>
      <c r="T31">
        <v>0</v>
      </c>
      <c r="U31">
        <v>4.7287156397100003E-2</v>
      </c>
      <c r="V31">
        <v>2.0107927534400001</v>
      </c>
      <c r="W31">
        <v>0.53225682034400001</v>
      </c>
      <c r="X31">
        <v>3.8651077398799999E-2</v>
      </c>
      <c r="Y31">
        <v>9.7411613913899995</v>
      </c>
      <c r="Z31">
        <v>7.8573455267700001E-2</v>
      </c>
      <c r="AA31">
        <v>0.77567781753599996</v>
      </c>
      <c r="AB31">
        <v>0</v>
      </c>
      <c r="AC31">
        <v>20.3539011644</v>
      </c>
      <c r="AD31">
        <v>0</v>
      </c>
      <c r="AE31">
        <v>1.7101325352700002E-2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6.7744506432899998</v>
      </c>
    </row>
    <row r="32" spans="1:37" x14ac:dyDescent="0.25">
      <c r="A32" t="s">
        <v>100</v>
      </c>
      <c r="B32" t="s">
        <v>101</v>
      </c>
      <c r="C32" t="s">
        <v>115</v>
      </c>
      <c r="D32" t="s">
        <v>156</v>
      </c>
      <c r="E32" t="s">
        <v>253</v>
      </c>
      <c r="F32" s="37" t="s">
        <v>254</v>
      </c>
      <c r="G32" s="20">
        <f t="shared" si="0"/>
        <v>0.28087550120208998</v>
      </c>
      <c r="H32" s="20">
        <f t="shared" si="1"/>
        <v>0.56175100240417997</v>
      </c>
      <c r="I32" s="20">
        <f t="shared" si="2"/>
        <v>0.48712020021411662</v>
      </c>
      <c r="J32" s="20">
        <f t="shared" si="3"/>
        <v>7.4630802190063336E-2</v>
      </c>
      <c r="K32" s="21">
        <f t="shared" si="4"/>
        <v>3</v>
      </c>
      <c r="L32" s="11">
        <f t="shared" si="5"/>
        <v>7</v>
      </c>
      <c r="M32" s="11">
        <f t="shared" si="7"/>
        <v>10</v>
      </c>
      <c r="N32">
        <v>3.6547036035400001E-3</v>
      </c>
      <c r="O32">
        <v>0</v>
      </c>
      <c r="P32">
        <v>0</v>
      </c>
      <c r="Q32">
        <v>0</v>
      </c>
      <c r="R32">
        <v>2.5071974680200002</v>
      </c>
      <c r="S32">
        <v>2.7881559136800002E-3</v>
      </c>
      <c r="T32">
        <v>5.33180995906E-2</v>
      </c>
      <c r="U32">
        <v>0.38446514114199998</v>
      </c>
      <c r="V32">
        <v>3.2121289991000001E-3</v>
      </c>
      <c r="W32">
        <v>2.8824149546200002</v>
      </c>
      <c r="X32">
        <v>4.8313846748499999E-3</v>
      </c>
      <c r="Y32">
        <v>3.5603660056300001E-3</v>
      </c>
      <c r="Z32">
        <v>2.1825959796600001E-3</v>
      </c>
      <c r="AA32">
        <v>4.3226627602600001E-2</v>
      </c>
      <c r="AB32">
        <v>0.645946451975</v>
      </c>
      <c r="AC32">
        <v>0.123773723297</v>
      </c>
      <c r="AD32">
        <v>0</v>
      </c>
      <c r="AE32">
        <v>0</v>
      </c>
      <c r="AF32">
        <v>8.0440227426500005E-2</v>
      </c>
      <c r="AG32">
        <v>0</v>
      </c>
      <c r="AH32">
        <v>0</v>
      </c>
      <c r="AI32">
        <v>0</v>
      </c>
      <c r="AJ32">
        <v>0</v>
      </c>
      <c r="AK32">
        <v>0</v>
      </c>
    </row>
    <row r="33" spans="1:37" x14ac:dyDescent="0.25">
      <c r="A33" t="s">
        <v>100</v>
      </c>
      <c r="B33" t="s">
        <v>101</v>
      </c>
      <c r="C33" t="s">
        <v>115</v>
      </c>
      <c r="D33" t="s">
        <v>204</v>
      </c>
      <c r="E33" t="s">
        <v>205</v>
      </c>
      <c r="F33" s="26" t="s">
        <v>295</v>
      </c>
      <c r="G33" s="24">
        <f t="shared" si="0"/>
        <v>0.59078395300074626</v>
      </c>
      <c r="H33" s="24">
        <f t="shared" si="1"/>
        <v>1.1815679060014925</v>
      </c>
      <c r="I33" s="24">
        <f t="shared" si="2"/>
        <v>0.15017088341765167</v>
      </c>
      <c r="J33" s="24">
        <f t="shared" si="3"/>
        <v>1.0313970225838409</v>
      </c>
      <c r="K33" s="8">
        <f t="shared" si="4"/>
        <v>9</v>
      </c>
      <c r="L33" s="8">
        <f t="shared" si="5"/>
        <v>2</v>
      </c>
      <c r="M33" s="8">
        <f t="shared" si="7"/>
        <v>11</v>
      </c>
      <c r="N33">
        <v>0</v>
      </c>
      <c r="O33">
        <v>0</v>
      </c>
      <c r="P33">
        <v>3.0074283480199999E-3</v>
      </c>
      <c r="Q33">
        <v>2.0503707753800001E-2</v>
      </c>
      <c r="R33">
        <v>0</v>
      </c>
      <c r="S33">
        <v>0</v>
      </c>
      <c r="T33">
        <v>1.7785394649099999</v>
      </c>
      <c r="U33">
        <v>0</v>
      </c>
      <c r="V33">
        <v>0</v>
      </c>
      <c r="W33">
        <v>0</v>
      </c>
      <c r="X33">
        <v>0</v>
      </c>
      <c r="Y33">
        <v>0</v>
      </c>
      <c r="Z33">
        <v>1.6544077525800001</v>
      </c>
      <c r="AA33">
        <v>0</v>
      </c>
      <c r="AB33">
        <v>0.75828496536199996</v>
      </c>
      <c r="AC33">
        <v>0.39653433574800001</v>
      </c>
      <c r="AD33">
        <v>0.15890291684800001</v>
      </c>
      <c r="AE33">
        <v>2.8502208921199999E-3</v>
      </c>
      <c r="AF33">
        <v>1.82818698697E-3</v>
      </c>
      <c r="AG33">
        <v>0.78408834335699995</v>
      </c>
      <c r="AH33">
        <v>8.0995121425299992</v>
      </c>
      <c r="AI33">
        <v>0.149141057981</v>
      </c>
      <c r="AJ33">
        <v>0.37121434872100001</v>
      </c>
      <c r="AK33">
        <v>0</v>
      </c>
    </row>
    <row r="34" spans="1:37" x14ac:dyDescent="0.25">
      <c r="A34" t="s">
        <v>100</v>
      </c>
      <c r="B34" t="s">
        <v>137</v>
      </c>
      <c r="C34" t="s">
        <v>138</v>
      </c>
      <c r="D34" t="s">
        <v>139</v>
      </c>
      <c r="E34" t="s">
        <v>140</v>
      </c>
      <c r="F34" t="s">
        <v>288</v>
      </c>
      <c r="G34" s="14">
        <f t="shared" si="0"/>
        <v>0.37532060099838332</v>
      </c>
      <c r="H34" s="14">
        <f t="shared" si="1"/>
        <v>0.75064120199676665</v>
      </c>
      <c r="I34" s="14">
        <f t="shared" si="2"/>
        <v>0.60660268548926666</v>
      </c>
      <c r="J34" s="14">
        <f t="shared" si="3"/>
        <v>0.14403851650749999</v>
      </c>
      <c r="K34" s="11">
        <f t="shared" si="4"/>
        <v>2</v>
      </c>
      <c r="L34" s="11">
        <f t="shared" si="5"/>
        <v>9</v>
      </c>
      <c r="M34" s="11">
        <f t="shared" si="7"/>
        <v>11</v>
      </c>
      <c r="N34">
        <v>0.43856443242499998</v>
      </c>
      <c r="O34">
        <v>0</v>
      </c>
      <c r="P34">
        <v>0.46314396559499998</v>
      </c>
      <c r="Q34">
        <v>2.0503707753800001E-2</v>
      </c>
      <c r="R34">
        <v>2.4785982573499999E-2</v>
      </c>
      <c r="S34">
        <v>5.5261250209100004</v>
      </c>
      <c r="T34">
        <v>0.58078644196899998</v>
      </c>
      <c r="U34">
        <v>0</v>
      </c>
      <c r="V34">
        <v>0.10600025697</v>
      </c>
      <c r="W34">
        <v>2.82841788589E-2</v>
      </c>
      <c r="X34">
        <v>4.8313846748499999E-2</v>
      </c>
      <c r="Y34">
        <v>4.2724392067499999E-2</v>
      </c>
      <c r="Z34">
        <v>0</v>
      </c>
      <c r="AA34">
        <v>0</v>
      </c>
      <c r="AB34">
        <v>0</v>
      </c>
      <c r="AC34">
        <v>4.8134225726599998E-2</v>
      </c>
      <c r="AD34">
        <v>0</v>
      </c>
      <c r="AE34">
        <v>0</v>
      </c>
      <c r="AF34">
        <v>0</v>
      </c>
      <c r="AG34">
        <v>1.65643794002</v>
      </c>
      <c r="AH34">
        <v>0</v>
      </c>
      <c r="AI34">
        <v>0</v>
      </c>
      <c r="AJ34">
        <v>2.3890032343400001E-2</v>
      </c>
      <c r="AK34">
        <v>0</v>
      </c>
    </row>
    <row r="35" spans="1:37" x14ac:dyDescent="0.25">
      <c r="A35" t="s">
        <v>100</v>
      </c>
      <c r="B35" t="s">
        <v>101</v>
      </c>
      <c r="C35" t="s">
        <v>115</v>
      </c>
      <c r="D35" t="s">
        <v>116</v>
      </c>
      <c r="E35" t="s">
        <v>333</v>
      </c>
      <c r="F35" t="s">
        <v>334</v>
      </c>
      <c r="G35" s="14">
        <f t="shared" ref="G35:G66" si="8">AVERAGE(I35:J35)</f>
        <v>0.1821205751405304</v>
      </c>
      <c r="H35" s="14">
        <f t="shared" ref="H35:H66" si="9">SUM(I35:J35)</f>
        <v>0.3642411502810608</v>
      </c>
      <c r="I35" s="14">
        <f t="shared" ref="I35:I66" si="10">AVERAGE(N35:Y35)</f>
        <v>0.25283837327139164</v>
      </c>
      <c r="J35" s="14">
        <f t="shared" ref="J35:J66" si="11">AVERAGE(Z35:AK35)</f>
        <v>0.11140277700966916</v>
      </c>
      <c r="K35" s="11">
        <f t="shared" ref="K35:K66" si="12">COUNTIF(N35:Y35,0)</f>
        <v>5</v>
      </c>
      <c r="L35" s="11">
        <f t="shared" ref="L35:L66" si="13">COUNTIF(Z35:AK35,0)</f>
        <v>6</v>
      </c>
      <c r="M35" s="11">
        <f t="shared" si="7"/>
        <v>11</v>
      </c>
      <c r="N35">
        <v>0</v>
      </c>
      <c r="O35">
        <v>0</v>
      </c>
      <c r="P35">
        <v>1.45860274879</v>
      </c>
      <c r="Q35">
        <v>8.5432115640900003E-2</v>
      </c>
      <c r="R35">
        <v>5.71984213236E-2</v>
      </c>
      <c r="S35">
        <v>0</v>
      </c>
      <c r="T35">
        <v>0</v>
      </c>
      <c r="U35">
        <v>0.65585229959500002</v>
      </c>
      <c r="V35">
        <v>6.4242579982000001E-3</v>
      </c>
      <c r="W35">
        <v>0.55796971021599995</v>
      </c>
      <c r="X35">
        <v>0.21258092569299999</v>
      </c>
      <c r="Y35">
        <v>0</v>
      </c>
      <c r="Z35">
        <v>0</v>
      </c>
      <c r="AA35">
        <v>0</v>
      </c>
      <c r="AB35">
        <v>1.56025713038E-2</v>
      </c>
      <c r="AC35">
        <v>0</v>
      </c>
      <c r="AD35">
        <v>1.0383108402300001</v>
      </c>
      <c r="AE35">
        <v>0</v>
      </c>
      <c r="AF35">
        <v>3.6563739739300001E-3</v>
      </c>
      <c r="AG35">
        <v>0</v>
      </c>
      <c r="AH35">
        <v>8.0860354168399998E-2</v>
      </c>
      <c r="AI35">
        <v>2.76187144409E-2</v>
      </c>
      <c r="AJ35">
        <v>0</v>
      </c>
      <c r="AK35">
        <v>0.17078446999899999</v>
      </c>
    </row>
    <row r="36" spans="1:37" x14ac:dyDescent="0.25">
      <c r="A36" t="s">
        <v>100</v>
      </c>
      <c r="B36" t="s">
        <v>101</v>
      </c>
      <c r="C36" t="s">
        <v>115</v>
      </c>
      <c r="D36" t="s">
        <v>204</v>
      </c>
      <c r="E36" t="s">
        <v>205</v>
      </c>
      <c r="F36" t="s">
        <v>206</v>
      </c>
      <c r="G36" s="14">
        <f t="shared" si="8"/>
        <v>4.1131375165674167E-2</v>
      </c>
      <c r="H36" s="14">
        <f t="shared" si="9"/>
        <v>8.2262750331348333E-2</v>
      </c>
      <c r="I36" s="14">
        <f t="shared" si="10"/>
        <v>2.9385095667486667E-2</v>
      </c>
      <c r="J36" s="14">
        <f t="shared" si="11"/>
        <v>5.2877654663861663E-2</v>
      </c>
      <c r="K36" s="11">
        <f t="shared" si="12"/>
        <v>5</v>
      </c>
      <c r="L36" s="11">
        <f t="shared" si="13"/>
        <v>6</v>
      </c>
      <c r="M36" s="11">
        <f t="shared" si="7"/>
        <v>11</v>
      </c>
      <c r="N36">
        <v>9.1367590088399994E-3</v>
      </c>
      <c r="O36">
        <v>0</v>
      </c>
      <c r="P36">
        <v>0.141349132357</v>
      </c>
      <c r="Q36">
        <v>1.3669138502500001E-2</v>
      </c>
      <c r="R36">
        <v>3.0505824705899999E-2</v>
      </c>
      <c r="S36">
        <v>4.1822338705200003E-2</v>
      </c>
      <c r="T36">
        <v>0</v>
      </c>
      <c r="U36">
        <v>1.6447706572900001E-2</v>
      </c>
      <c r="V36">
        <v>0</v>
      </c>
      <c r="W36">
        <v>0</v>
      </c>
      <c r="X36">
        <v>0</v>
      </c>
      <c r="Y36">
        <v>9.9690248157499994E-2</v>
      </c>
      <c r="Z36">
        <v>1.3095575877899999E-2</v>
      </c>
      <c r="AA36">
        <v>0.44667515189399998</v>
      </c>
      <c r="AB36">
        <v>3.7446171128999999E-2</v>
      </c>
      <c r="AC36">
        <v>0</v>
      </c>
      <c r="AD36">
        <v>0</v>
      </c>
      <c r="AE36">
        <v>2.8502208921199999E-2</v>
      </c>
      <c r="AF36">
        <v>0</v>
      </c>
      <c r="AG36">
        <v>0</v>
      </c>
      <c r="AH36">
        <v>0</v>
      </c>
      <c r="AI36">
        <v>0</v>
      </c>
      <c r="AJ36">
        <v>9.1884739782400002E-3</v>
      </c>
      <c r="AK36">
        <v>9.9624274166000004E-2</v>
      </c>
    </row>
    <row r="37" spans="1:37" x14ac:dyDescent="0.25">
      <c r="A37" t="s">
        <v>100</v>
      </c>
      <c r="B37" t="s">
        <v>142</v>
      </c>
      <c r="C37" t="s">
        <v>325</v>
      </c>
      <c r="D37" t="s">
        <v>326</v>
      </c>
      <c r="E37" t="s">
        <v>327</v>
      </c>
      <c r="F37" t="s">
        <v>328</v>
      </c>
      <c r="G37" s="14">
        <f t="shared" si="8"/>
        <v>1.5690970016565001E-2</v>
      </c>
      <c r="H37" s="14">
        <f t="shared" si="9"/>
        <v>3.1381940033130003E-2</v>
      </c>
      <c r="I37" s="14">
        <f t="shared" si="10"/>
        <v>2.5028110066556669E-2</v>
      </c>
      <c r="J37" s="14">
        <f t="shared" si="11"/>
        <v>6.3538299665733336E-3</v>
      </c>
      <c r="K37" s="11">
        <f t="shared" si="12"/>
        <v>3</v>
      </c>
      <c r="L37" s="11">
        <f t="shared" si="13"/>
        <v>8</v>
      </c>
      <c r="M37" s="11">
        <f t="shared" si="7"/>
        <v>11</v>
      </c>
      <c r="N37">
        <v>0</v>
      </c>
      <c r="O37">
        <v>2.5089695661999999E-3</v>
      </c>
      <c r="P37">
        <v>0</v>
      </c>
      <c r="Q37">
        <v>4.7841984758900002E-2</v>
      </c>
      <c r="R37">
        <v>7.6264561764800001E-3</v>
      </c>
      <c r="S37">
        <v>1.6728935482099999E-2</v>
      </c>
      <c r="T37">
        <v>0</v>
      </c>
      <c r="U37">
        <v>1.6447706572900001E-2</v>
      </c>
      <c r="V37">
        <v>9.6363869972999998E-3</v>
      </c>
      <c r="W37">
        <v>6.1710935692099997E-2</v>
      </c>
      <c r="X37">
        <v>9.6627693496999997E-3</v>
      </c>
      <c r="Y37">
        <v>0.12817317620300001</v>
      </c>
      <c r="Z37">
        <v>6.5477879389700001E-3</v>
      </c>
      <c r="AA37">
        <v>5.0431065536399998E-2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1.64206982902E-2</v>
      </c>
      <c r="AH37">
        <v>0</v>
      </c>
      <c r="AI37">
        <v>0</v>
      </c>
      <c r="AJ37">
        <v>0</v>
      </c>
      <c r="AK37">
        <v>2.84640783331E-3</v>
      </c>
    </row>
    <row r="38" spans="1:37" x14ac:dyDescent="0.25">
      <c r="A38" t="s">
        <v>100</v>
      </c>
      <c r="B38" t="s">
        <v>101</v>
      </c>
      <c r="C38" t="s">
        <v>102</v>
      </c>
      <c r="D38" t="s">
        <v>153</v>
      </c>
      <c r="E38" t="s">
        <v>154</v>
      </c>
      <c r="F38" t="s">
        <v>155</v>
      </c>
      <c r="G38" s="16">
        <f t="shared" si="8"/>
        <v>1.2719970654182917E-2</v>
      </c>
      <c r="H38" s="16">
        <f t="shared" si="9"/>
        <v>2.5439941308365834E-2</v>
      </c>
      <c r="I38" s="14">
        <f t="shared" si="10"/>
        <v>9.6110075115299985E-3</v>
      </c>
      <c r="J38" s="14">
        <f t="shared" si="11"/>
        <v>1.5828933796835833E-2</v>
      </c>
      <c r="K38" s="11">
        <f t="shared" si="12"/>
        <v>8</v>
      </c>
      <c r="L38" s="11">
        <f t="shared" si="13"/>
        <v>3</v>
      </c>
      <c r="M38" s="17">
        <f t="shared" si="7"/>
        <v>11</v>
      </c>
      <c r="N38">
        <v>0</v>
      </c>
      <c r="O38">
        <v>0</v>
      </c>
      <c r="P38">
        <v>9.0222850440600001E-3</v>
      </c>
      <c r="Q38">
        <v>0</v>
      </c>
      <c r="R38">
        <v>3.4319052794099997E-2</v>
      </c>
      <c r="S38">
        <v>0</v>
      </c>
      <c r="T38">
        <v>0</v>
      </c>
      <c r="U38">
        <v>1.02798166081E-2</v>
      </c>
      <c r="V38">
        <v>0</v>
      </c>
      <c r="W38">
        <v>6.1710935692099997E-2</v>
      </c>
      <c r="X38">
        <v>0</v>
      </c>
      <c r="Y38">
        <v>0</v>
      </c>
      <c r="Z38">
        <v>6.5477879389700001E-3</v>
      </c>
      <c r="AA38">
        <v>3.3620710357600003E-2</v>
      </c>
      <c r="AB38">
        <v>0</v>
      </c>
      <c r="AC38">
        <v>2.29210598698E-2</v>
      </c>
      <c r="AD38">
        <v>2.1767522855900001E-3</v>
      </c>
      <c r="AE38">
        <v>0</v>
      </c>
      <c r="AF38">
        <v>1.4625495895700001E-2</v>
      </c>
      <c r="AG38">
        <v>2.0525872862700001E-3</v>
      </c>
      <c r="AH38">
        <v>6.1992938195700002E-2</v>
      </c>
      <c r="AI38">
        <v>3.4983704958499999E-2</v>
      </c>
      <c r="AJ38">
        <v>1.1026168773900001E-2</v>
      </c>
      <c r="AK38">
        <v>0</v>
      </c>
    </row>
    <row r="39" spans="1:37" x14ac:dyDescent="0.25">
      <c r="A39" t="s">
        <v>100</v>
      </c>
      <c r="B39" t="s">
        <v>101</v>
      </c>
      <c r="C39" t="s">
        <v>111</v>
      </c>
      <c r="D39" t="s">
        <v>129</v>
      </c>
      <c r="E39" t="s">
        <v>130</v>
      </c>
      <c r="F39" t="s">
        <v>199</v>
      </c>
      <c r="G39" s="16">
        <f t="shared" si="8"/>
        <v>2.033883438392917E-2</v>
      </c>
      <c r="H39" s="16">
        <f t="shared" si="9"/>
        <v>4.067766876785834E-2</v>
      </c>
      <c r="I39" s="14">
        <f t="shared" si="10"/>
        <v>3.162001876358584E-2</v>
      </c>
      <c r="J39" s="14">
        <f t="shared" si="11"/>
        <v>9.0576500042725012E-3</v>
      </c>
      <c r="K39" s="11">
        <f t="shared" si="12"/>
        <v>5</v>
      </c>
      <c r="L39" s="11">
        <f t="shared" si="13"/>
        <v>7</v>
      </c>
      <c r="M39" s="17">
        <f t="shared" si="7"/>
        <v>12</v>
      </c>
      <c r="N39">
        <v>0.102331700899</v>
      </c>
      <c r="O39">
        <v>1.0035878264799999E-2</v>
      </c>
      <c r="P39">
        <v>0</v>
      </c>
      <c r="Q39">
        <v>0</v>
      </c>
      <c r="R39">
        <v>0</v>
      </c>
      <c r="S39">
        <v>2.7881559136800002E-3</v>
      </c>
      <c r="T39">
        <v>0</v>
      </c>
      <c r="U39">
        <v>0.156253212443</v>
      </c>
      <c r="V39">
        <v>0</v>
      </c>
      <c r="W39">
        <v>3.0855467846E-2</v>
      </c>
      <c r="X39">
        <v>7.0055077785299999E-2</v>
      </c>
      <c r="Y39">
        <v>7.1207320112500003E-3</v>
      </c>
      <c r="Z39">
        <v>0</v>
      </c>
      <c r="AA39">
        <v>0</v>
      </c>
      <c r="AB39">
        <v>0</v>
      </c>
      <c r="AC39">
        <v>0</v>
      </c>
      <c r="AD39">
        <v>1.74140182847E-2</v>
      </c>
      <c r="AE39">
        <v>6.5555080518700001E-2</v>
      </c>
      <c r="AF39">
        <v>0</v>
      </c>
      <c r="AG39">
        <v>2.0525872862700001E-3</v>
      </c>
      <c r="AH39">
        <v>1.07813805558E-2</v>
      </c>
      <c r="AI39">
        <v>1.2888733405800001E-2</v>
      </c>
      <c r="AJ39">
        <v>0</v>
      </c>
      <c r="AK39">
        <v>0</v>
      </c>
    </row>
    <row r="40" spans="1:37" x14ac:dyDescent="0.25">
      <c r="A40" t="s">
        <v>100</v>
      </c>
      <c r="B40" t="s">
        <v>101</v>
      </c>
      <c r="C40" t="s">
        <v>133</v>
      </c>
      <c r="D40" t="s">
        <v>150</v>
      </c>
      <c r="E40" t="s">
        <v>151</v>
      </c>
      <c r="F40" t="s">
        <v>383</v>
      </c>
      <c r="G40" s="14">
        <f t="shared" si="8"/>
        <v>1.969924868106375E-2</v>
      </c>
      <c r="H40" s="14">
        <f t="shared" si="9"/>
        <v>3.9398497362127499E-2</v>
      </c>
      <c r="I40" s="14">
        <f t="shared" si="10"/>
        <v>3.5381075170628336E-2</v>
      </c>
      <c r="J40" s="14">
        <f t="shared" si="11"/>
        <v>4.0174221914991669E-3</v>
      </c>
      <c r="K40" s="11">
        <f t="shared" si="12"/>
        <v>3</v>
      </c>
      <c r="L40" s="11">
        <f t="shared" si="13"/>
        <v>9</v>
      </c>
      <c r="M40" s="11">
        <f t="shared" si="7"/>
        <v>12</v>
      </c>
      <c r="N40">
        <v>2.0100869819499999E-2</v>
      </c>
      <c r="O40">
        <v>3.5125573926799998E-2</v>
      </c>
      <c r="P40">
        <v>3.0074283480199999E-3</v>
      </c>
      <c r="Q40">
        <v>0</v>
      </c>
      <c r="R40">
        <v>1.90661404412E-3</v>
      </c>
      <c r="S40">
        <v>2.2305247309399999E-2</v>
      </c>
      <c r="T40">
        <v>0.245644101685</v>
      </c>
      <c r="U40">
        <v>0</v>
      </c>
      <c r="V40">
        <v>6.4242579982000003E-2</v>
      </c>
      <c r="W40">
        <v>1.7999022910199999E-2</v>
      </c>
      <c r="X40">
        <v>0</v>
      </c>
      <c r="Y40">
        <v>1.4241464022500001E-2</v>
      </c>
      <c r="Z40">
        <v>0</v>
      </c>
      <c r="AA40">
        <v>2.64162724238E-2</v>
      </c>
      <c r="AB40">
        <v>0</v>
      </c>
      <c r="AC40">
        <v>0</v>
      </c>
      <c r="AD40">
        <v>0</v>
      </c>
      <c r="AE40">
        <v>1.99515462448E-2</v>
      </c>
      <c r="AF40">
        <v>0</v>
      </c>
      <c r="AG40">
        <v>0</v>
      </c>
      <c r="AH40">
        <v>0</v>
      </c>
      <c r="AI40">
        <v>1.84124762939E-3</v>
      </c>
      <c r="AJ40">
        <v>0</v>
      </c>
      <c r="AK40">
        <v>0</v>
      </c>
    </row>
    <row r="41" spans="1:37" x14ac:dyDescent="0.25">
      <c r="A41" t="s">
        <v>100</v>
      </c>
      <c r="B41" t="s">
        <v>101</v>
      </c>
      <c r="C41" t="s">
        <v>115</v>
      </c>
      <c r="D41" t="s">
        <v>156</v>
      </c>
      <c r="E41" t="s">
        <v>253</v>
      </c>
      <c r="F41" t="s">
        <v>364</v>
      </c>
      <c r="G41" s="14">
        <f t="shared" si="8"/>
        <v>6.703472129328375E-2</v>
      </c>
      <c r="H41" s="14">
        <f t="shared" si="9"/>
        <v>0.1340694425865675</v>
      </c>
      <c r="I41" s="14">
        <f t="shared" si="10"/>
        <v>6.64477848314175E-2</v>
      </c>
      <c r="J41" s="14">
        <f t="shared" si="11"/>
        <v>6.762165775515E-2</v>
      </c>
      <c r="K41" s="11">
        <f t="shared" si="12"/>
        <v>9</v>
      </c>
      <c r="L41" s="11">
        <f t="shared" si="13"/>
        <v>4</v>
      </c>
      <c r="M41" s="11">
        <f t="shared" si="7"/>
        <v>13</v>
      </c>
      <c r="N41">
        <v>0</v>
      </c>
      <c r="O41">
        <v>0</v>
      </c>
      <c r="P41">
        <v>0</v>
      </c>
      <c r="Q41">
        <v>0</v>
      </c>
      <c r="R41">
        <v>0.77599191595600003</v>
      </c>
      <c r="S41">
        <v>0</v>
      </c>
      <c r="T41">
        <v>0</v>
      </c>
      <c r="U41">
        <v>2.05596332161E-3</v>
      </c>
      <c r="V41">
        <v>0</v>
      </c>
      <c r="W41">
        <v>0</v>
      </c>
      <c r="X41">
        <v>1.9325538699399999E-2</v>
      </c>
      <c r="Y41">
        <v>0</v>
      </c>
      <c r="Z41">
        <v>3.4921535674500001E-2</v>
      </c>
      <c r="AA41">
        <v>5.5234024158899997E-2</v>
      </c>
      <c r="AB41">
        <v>6.2410285215E-2</v>
      </c>
      <c r="AC41">
        <v>8.2515815531299996E-2</v>
      </c>
      <c r="AD41">
        <v>0.34392686112300003</v>
      </c>
      <c r="AE41">
        <v>0</v>
      </c>
      <c r="AF41">
        <v>0.109691219218</v>
      </c>
      <c r="AG41">
        <v>0</v>
      </c>
      <c r="AH41">
        <v>9.7032425002000003E-2</v>
      </c>
      <c r="AI41">
        <v>0</v>
      </c>
      <c r="AJ41">
        <v>2.5727727139100001E-2</v>
      </c>
      <c r="AK41">
        <v>0</v>
      </c>
    </row>
    <row r="42" spans="1:37" x14ac:dyDescent="0.25">
      <c r="A42" t="s">
        <v>100</v>
      </c>
      <c r="B42" t="s">
        <v>101</v>
      </c>
      <c r="C42" t="s">
        <v>115</v>
      </c>
      <c r="D42" t="s">
        <v>116</v>
      </c>
      <c r="E42" t="s">
        <v>117</v>
      </c>
      <c r="F42" t="s">
        <v>240</v>
      </c>
      <c r="G42" s="14">
        <f t="shared" si="8"/>
        <v>1.8531609190516669E-2</v>
      </c>
      <c r="H42" s="14">
        <f t="shared" si="9"/>
        <v>3.7063218381033339E-2</v>
      </c>
      <c r="I42" s="14">
        <f t="shared" si="10"/>
        <v>2.2360896331178336E-2</v>
      </c>
      <c r="J42" s="14">
        <f t="shared" si="11"/>
        <v>1.4702322049854999E-2</v>
      </c>
      <c r="K42" s="11">
        <f t="shared" si="12"/>
        <v>5</v>
      </c>
      <c r="L42" s="11">
        <f t="shared" si="13"/>
        <v>8</v>
      </c>
      <c r="M42" s="11">
        <f t="shared" si="7"/>
        <v>13</v>
      </c>
      <c r="N42">
        <v>0.16263431035699999</v>
      </c>
      <c r="O42">
        <v>5.0179391323999997E-3</v>
      </c>
      <c r="P42">
        <v>0</v>
      </c>
      <c r="Q42">
        <v>0</v>
      </c>
      <c r="R42">
        <v>0</v>
      </c>
      <c r="S42">
        <v>0</v>
      </c>
      <c r="T42">
        <v>0</v>
      </c>
      <c r="U42">
        <v>6.1678899648399997E-3</v>
      </c>
      <c r="V42">
        <v>6.4242579982000001E-3</v>
      </c>
      <c r="W42">
        <v>4.3711912781900002E-2</v>
      </c>
      <c r="X42">
        <v>2.6572615711699998E-2</v>
      </c>
      <c r="Y42">
        <v>1.7801830028099999E-2</v>
      </c>
      <c r="Z42">
        <v>0</v>
      </c>
      <c r="AA42">
        <v>0.15609615523199999</v>
      </c>
      <c r="AB42">
        <v>0</v>
      </c>
      <c r="AC42">
        <v>4.5842119739599998E-3</v>
      </c>
      <c r="AD42">
        <v>0</v>
      </c>
      <c r="AE42">
        <v>0</v>
      </c>
      <c r="AF42">
        <v>5.4845609608999996E-3</v>
      </c>
      <c r="AG42">
        <v>1.0262936431399999E-2</v>
      </c>
      <c r="AH42">
        <v>0</v>
      </c>
      <c r="AI42">
        <v>0</v>
      </c>
      <c r="AJ42">
        <v>0</v>
      </c>
      <c r="AK42">
        <v>0</v>
      </c>
    </row>
    <row r="43" spans="1:37" x14ac:dyDescent="0.25">
      <c r="A43" t="s">
        <v>100</v>
      </c>
      <c r="B43" t="s">
        <v>101</v>
      </c>
      <c r="C43" t="s">
        <v>115</v>
      </c>
      <c r="D43" t="s">
        <v>211</v>
      </c>
      <c r="E43" t="s">
        <v>212</v>
      </c>
      <c r="F43" t="s">
        <v>213</v>
      </c>
      <c r="G43" s="14">
        <f t="shared" si="8"/>
        <v>8.7416590697841669E-3</v>
      </c>
      <c r="H43" s="14">
        <f t="shared" si="9"/>
        <v>1.7483318139568334E-2</v>
      </c>
      <c r="I43" s="14">
        <f t="shared" si="10"/>
        <v>1.3575970671388334E-2</v>
      </c>
      <c r="J43" s="14">
        <f t="shared" si="11"/>
        <v>3.9073474681799994E-3</v>
      </c>
      <c r="K43" s="11">
        <f t="shared" si="12"/>
        <v>5</v>
      </c>
      <c r="L43" s="11">
        <f t="shared" si="13"/>
        <v>8</v>
      </c>
      <c r="M43" s="11">
        <f t="shared" si="7"/>
        <v>13</v>
      </c>
      <c r="N43">
        <v>1.27914626124E-2</v>
      </c>
      <c r="O43">
        <v>7.5269086985999996E-3</v>
      </c>
      <c r="P43">
        <v>0</v>
      </c>
      <c r="Q43">
        <v>0</v>
      </c>
      <c r="R43">
        <v>3.81322808824E-3</v>
      </c>
      <c r="S43">
        <v>5.5763118273600004E-3</v>
      </c>
      <c r="T43">
        <v>5.7126535275599999E-3</v>
      </c>
      <c r="U43">
        <v>8.6350459507800001E-2</v>
      </c>
      <c r="V43">
        <v>0</v>
      </c>
      <c r="W43">
        <v>4.1140623794700001E-2</v>
      </c>
      <c r="X43">
        <v>0</v>
      </c>
      <c r="Y43">
        <v>0</v>
      </c>
      <c r="Z43">
        <v>1.09129798983E-2</v>
      </c>
      <c r="AA43">
        <v>0</v>
      </c>
      <c r="AB43">
        <v>0</v>
      </c>
      <c r="AC43">
        <v>2.0628953882800002E-2</v>
      </c>
      <c r="AD43">
        <v>0</v>
      </c>
      <c r="AE43">
        <v>0</v>
      </c>
      <c r="AF43">
        <v>0</v>
      </c>
      <c r="AG43">
        <v>6.1577618588199998E-3</v>
      </c>
      <c r="AH43">
        <v>0</v>
      </c>
      <c r="AI43">
        <v>0</v>
      </c>
      <c r="AJ43">
        <v>9.1884739782400002E-3</v>
      </c>
      <c r="AK43">
        <v>0</v>
      </c>
    </row>
    <row r="44" spans="1:37" x14ac:dyDescent="0.25">
      <c r="A44" t="s">
        <v>100</v>
      </c>
      <c r="B44" t="s">
        <v>101</v>
      </c>
      <c r="C44" t="s">
        <v>102</v>
      </c>
      <c r="D44" t="s">
        <v>153</v>
      </c>
      <c r="E44" t="s">
        <v>154</v>
      </c>
      <c r="F44" t="s">
        <v>331</v>
      </c>
      <c r="G44" s="14">
        <f t="shared" si="8"/>
        <v>4.5098463710872908E-2</v>
      </c>
      <c r="H44" s="14">
        <f t="shared" si="9"/>
        <v>9.0196927421745815E-2</v>
      </c>
      <c r="I44" s="14">
        <f t="shared" si="10"/>
        <v>5.5055978601953326E-2</v>
      </c>
      <c r="J44" s="14">
        <f t="shared" si="11"/>
        <v>3.5140948819792496E-2</v>
      </c>
      <c r="K44" s="11">
        <f t="shared" si="12"/>
        <v>6</v>
      </c>
      <c r="L44" s="11">
        <f t="shared" si="13"/>
        <v>8</v>
      </c>
      <c r="M44" s="11">
        <f t="shared" si="7"/>
        <v>14</v>
      </c>
      <c r="N44">
        <v>3.6547036035400001E-3</v>
      </c>
      <c r="O44">
        <v>0</v>
      </c>
      <c r="P44">
        <v>3.0074283480199999E-3</v>
      </c>
      <c r="Q44">
        <v>1.0251853876900001E-2</v>
      </c>
      <c r="R44">
        <v>7.8171175808899998E-2</v>
      </c>
      <c r="S44">
        <v>0</v>
      </c>
      <c r="T44">
        <v>7.6168713700800004E-3</v>
      </c>
      <c r="U44">
        <v>0</v>
      </c>
      <c r="V44">
        <v>0</v>
      </c>
      <c r="W44">
        <v>0.55796971021599995</v>
      </c>
      <c r="X44">
        <v>0</v>
      </c>
      <c r="Y44">
        <v>0</v>
      </c>
      <c r="Z44">
        <v>0</v>
      </c>
      <c r="AA44">
        <v>4.8029586225099997E-3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3.0788809294100002E-2</v>
      </c>
      <c r="AH44">
        <v>0.35848090348</v>
      </c>
      <c r="AI44">
        <v>2.76187144409E-2</v>
      </c>
      <c r="AJ44">
        <v>0</v>
      </c>
      <c r="AK44">
        <v>0</v>
      </c>
    </row>
    <row r="45" spans="1:37" x14ac:dyDescent="0.25">
      <c r="A45" t="s">
        <v>100</v>
      </c>
      <c r="B45" t="s">
        <v>101</v>
      </c>
      <c r="C45" t="s">
        <v>115</v>
      </c>
      <c r="D45" t="s">
        <v>147</v>
      </c>
      <c r="E45" t="s">
        <v>148</v>
      </c>
      <c r="F45" t="s">
        <v>149</v>
      </c>
      <c r="G45" s="14">
        <f t="shared" si="8"/>
        <v>1.2038373916318335E-2</v>
      </c>
      <c r="H45" s="14">
        <f t="shared" si="9"/>
        <v>2.407674783263667E-2</v>
      </c>
      <c r="I45" s="14">
        <f t="shared" si="10"/>
        <v>1.5621342732420001E-2</v>
      </c>
      <c r="J45" s="14">
        <f t="shared" si="11"/>
        <v>8.4554051002166675E-3</v>
      </c>
      <c r="K45" s="11">
        <f t="shared" si="12"/>
        <v>8</v>
      </c>
      <c r="L45" s="11">
        <f t="shared" si="13"/>
        <v>6</v>
      </c>
      <c r="M45" s="11">
        <f t="shared" si="7"/>
        <v>14</v>
      </c>
      <c r="N45">
        <v>9.1367590088399994E-3</v>
      </c>
      <c r="O45">
        <v>0</v>
      </c>
      <c r="P45">
        <v>0</v>
      </c>
      <c r="Q45">
        <v>0</v>
      </c>
      <c r="R45">
        <v>0</v>
      </c>
      <c r="S45">
        <v>5.2974962359899999E-2</v>
      </c>
      <c r="T45">
        <v>0</v>
      </c>
      <c r="U45">
        <v>0</v>
      </c>
      <c r="V45">
        <v>9.6363869972999998E-3</v>
      </c>
      <c r="W45">
        <v>0.115708004423</v>
      </c>
      <c r="X45">
        <v>0</v>
      </c>
      <c r="Y45">
        <v>0</v>
      </c>
      <c r="Z45">
        <v>0</v>
      </c>
      <c r="AA45">
        <v>2.4014793112600002E-3</v>
      </c>
      <c r="AB45">
        <v>0</v>
      </c>
      <c r="AC45">
        <v>2.2921059869799999E-3</v>
      </c>
      <c r="AD45">
        <v>0</v>
      </c>
      <c r="AE45">
        <v>0</v>
      </c>
      <c r="AF45">
        <v>0</v>
      </c>
      <c r="AG45">
        <v>7.1840555019600003E-2</v>
      </c>
      <c r="AH45">
        <v>0</v>
      </c>
      <c r="AI45">
        <v>1.6571228664500001E-2</v>
      </c>
      <c r="AJ45">
        <v>5.5130843869500004E-3</v>
      </c>
      <c r="AK45">
        <v>2.84640783331E-3</v>
      </c>
    </row>
    <row r="46" spans="1:37" x14ac:dyDescent="0.25">
      <c r="A46" t="s">
        <v>100</v>
      </c>
      <c r="B46" t="s">
        <v>101</v>
      </c>
      <c r="C46" t="s">
        <v>133</v>
      </c>
      <c r="D46" t="s">
        <v>150</v>
      </c>
      <c r="E46" t="s">
        <v>159</v>
      </c>
      <c r="F46" t="s">
        <v>160</v>
      </c>
      <c r="G46" s="16">
        <f t="shared" si="8"/>
        <v>1.6704483005014585E-2</v>
      </c>
      <c r="H46" s="16">
        <f t="shared" si="9"/>
        <v>3.340896601002917E-2</v>
      </c>
      <c r="I46" s="14">
        <f t="shared" si="10"/>
        <v>7.2944759443449997E-3</v>
      </c>
      <c r="J46" s="14">
        <f t="shared" si="11"/>
        <v>2.6114490065684167E-2</v>
      </c>
      <c r="K46" s="11">
        <f t="shared" si="12"/>
        <v>7</v>
      </c>
      <c r="L46" s="11">
        <f t="shared" si="13"/>
        <v>8</v>
      </c>
      <c r="M46" s="17">
        <f t="shared" si="7"/>
        <v>15</v>
      </c>
      <c r="N46">
        <v>0</v>
      </c>
      <c r="O46">
        <v>0</v>
      </c>
      <c r="P46">
        <v>5.4133710264400003E-2</v>
      </c>
      <c r="Q46">
        <v>1.70864231282E-3</v>
      </c>
      <c r="R46">
        <v>1.90661404412E-3</v>
      </c>
      <c r="S46">
        <v>0</v>
      </c>
      <c r="T46">
        <v>0</v>
      </c>
      <c r="U46">
        <v>0</v>
      </c>
      <c r="V46">
        <v>3.2121289991000001E-3</v>
      </c>
      <c r="W46">
        <v>0</v>
      </c>
      <c r="X46">
        <v>2.6572615711699998E-2</v>
      </c>
      <c r="Y46">
        <v>0</v>
      </c>
      <c r="Z46">
        <v>0</v>
      </c>
      <c r="AA46">
        <v>2.4014793112600002E-3</v>
      </c>
      <c r="AB46">
        <v>0</v>
      </c>
      <c r="AC46">
        <v>0.270468506464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3.8666200217300002E-2</v>
      </c>
      <c r="AJ46">
        <v>1.8376947956500001E-3</v>
      </c>
      <c r="AK46">
        <v>0</v>
      </c>
    </row>
    <row r="47" spans="1:37" x14ac:dyDescent="0.25">
      <c r="A47" t="s">
        <v>100</v>
      </c>
      <c r="B47" t="s">
        <v>101</v>
      </c>
      <c r="C47" t="s">
        <v>115</v>
      </c>
      <c r="D47" t="s">
        <v>156</v>
      </c>
      <c r="E47" t="s">
        <v>157</v>
      </c>
      <c r="F47" t="s">
        <v>273</v>
      </c>
      <c r="G47" s="14">
        <f t="shared" si="8"/>
        <v>4.2092648153104172E-3</v>
      </c>
      <c r="H47" s="14">
        <f t="shared" si="9"/>
        <v>8.4185296306208343E-3</v>
      </c>
      <c r="I47" s="14">
        <f t="shared" si="10"/>
        <v>4.7838926138308339E-3</v>
      </c>
      <c r="J47" s="14">
        <f t="shared" si="11"/>
        <v>3.6346370167899995E-3</v>
      </c>
      <c r="K47" s="11">
        <f t="shared" si="12"/>
        <v>7</v>
      </c>
      <c r="L47" s="11">
        <f t="shared" si="13"/>
        <v>8</v>
      </c>
      <c r="M47" s="11">
        <f t="shared" si="7"/>
        <v>15</v>
      </c>
      <c r="N47">
        <v>0</v>
      </c>
      <c r="O47">
        <v>0</v>
      </c>
      <c r="P47">
        <v>6.0148566960399998E-3</v>
      </c>
      <c r="Q47">
        <v>4.1007415507600002E-2</v>
      </c>
      <c r="R47">
        <v>0</v>
      </c>
      <c r="S47">
        <v>0</v>
      </c>
      <c r="T47">
        <v>1.9042178425200001E-3</v>
      </c>
      <c r="U47">
        <v>2.05596332161E-3</v>
      </c>
      <c r="V47">
        <v>6.4242579982000001E-3</v>
      </c>
      <c r="W47">
        <v>0</v>
      </c>
      <c r="X47">
        <v>0</v>
      </c>
      <c r="Y47">
        <v>0</v>
      </c>
      <c r="Z47">
        <v>2.18259597966E-2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5.4845609608999996E-3</v>
      </c>
      <c r="AG47">
        <v>0</v>
      </c>
      <c r="AH47">
        <v>1.07813805558E-2</v>
      </c>
      <c r="AI47">
        <v>5.5237428881799999E-3</v>
      </c>
      <c r="AJ47">
        <v>0</v>
      </c>
      <c r="AK47">
        <v>0</v>
      </c>
    </row>
    <row r="48" spans="1:37" x14ac:dyDescent="0.25">
      <c r="A48" t="s">
        <v>100</v>
      </c>
      <c r="B48" t="s">
        <v>101</v>
      </c>
      <c r="C48" t="s">
        <v>133</v>
      </c>
      <c r="D48" t="s">
        <v>150</v>
      </c>
      <c r="E48" t="s">
        <v>238</v>
      </c>
      <c r="F48" t="s">
        <v>239</v>
      </c>
      <c r="G48" s="14">
        <f t="shared" si="8"/>
        <v>3.3698663924512499E-3</v>
      </c>
      <c r="H48" s="14">
        <f t="shared" si="9"/>
        <v>6.7397327849024998E-3</v>
      </c>
      <c r="I48" s="14">
        <f t="shared" si="10"/>
        <v>3.4020316646633333E-3</v>
      </c>
      <c r="J48" s="14">
        <f t="shared" si="11"/>
        <v>3.3377011202391665E-3</v>
      </c>
      <c r="K48" s="11">
        <f t="shared" si="12"/>
        <v>7</v>
      </c>
      <c r="L48" s="11">
        <f t="shared" si="13"/>
        <v>8</v>
      </c>
      <c r="M48" s="11">
        <f t="shared" si="7"/>
        <v>15</v>
      </c>
      <c r="N48">
        <v>3.6547036035400001E-3</v>
      </c>
      <c r="O48">
        <v>0</v>
      </c>
      <c r="P48">
        <v>1.8044570088099999E-2</v>
      </c>
      <c r="Q48">
        <v>0</v>
      </c>
      <c r="R48">
        <v>0</v>
      </c>
      <c r="S48">
        <v>0</v>
      </c>
      <c r="T48">
        <v>0</v>
      </c>
      <c r="U48">
        <v>0</v>
      </c>
      <c r="V48">
        <v>6.4242579982000001E-3</v>
      </c>
      <c r="W48">
        <v>1.0285155948699999E-2</v>
      </c>
      <c r="X48">
        <v>2.41569233742E-3</v>
      </c>
      <c r="Y48">
        <v>0</v>
      </c>
      <c r="Z48">
        <v>0</v>
      </c>
      <c r="AA48">
        <v>0</v>
      </c>
      <c r="AB48">
        <v>0</v>
      </c>
      <c r="AC48">
        <v>9.1684239479199996E-3</v>
      </c>
      <c r="AD48">
        <v>0</v>
      </c>
      <c r="AE48">
        <v>1.99515462448E-2</v>
      </c>
      <c r="AF48">
        <v>0</v>
      </c>
      <c r="AG48">
        <v>0</v>
      </c>
      <c r="AH48">
        <v>8.0860354168400001E-3</v>
      </c>
      <c r="AI48">
        <v>0</v>
      </c>
      <c r="AJ48">
        <v>0</v>
      </c>
      <c r="AK48">
        <v>2.84640783331E-3</v>
      </c>
    </row>
    <row r="49" spans="1:37" x14ac:dyDescent="0.25">
      <c r="A49" t="s">
        <v>100</v>
      </c>
      <c r="B49" t="s">
        <v>101</v>
      </c>
      <c r="C49" t="s">
        <v>115</v>
      </c>
      <c r="D49" t="s">
        <v>379</v>
      </c>
      <c r="E49" t="s">
        <v>380</v>
      </c>
      <c r="F49" t="s">
        <v>381</v>
      </c>
      <c r="G49" s="14">
        <f t="shared" si="8"/>
        <v>0.16342804321029999</v>
      </c>
      <c r="H49" s="14">
        <f t="shared" si="9"/>
        <v>0.32685608642059999</v>
      </c>
      <c r="I49" s="14">
        <f t="shared" si="10"/>
        <v>0</v>
      </c>
      <c r="J49" s="14">
        <f t="shared" si="11"/>
        <v>0.32685608642059999</v>
      </c>
      <c r="K49" s="11">
        <f t="shared" si="12"/>
        <v>12</v>
      </c>
      <c r="L49" s="11">
        <f t="shared" si="13"/>
        <v>4</v>
      </c>
      <c r="M49" s="11">
        <f t="shared" si="7"/>
        <v>16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.97562040290700003</v>
      </c>
      <c r="AA49">
        <v>1.44088758675E-2</v>
      </c>
      <c r="AB49">
        <v>1.1109030768299999</v>
      </c>
      <c r="AC49">
        <v>4.58421197396E-2</v>
      </c>
      <c r="AD49">
        <v>6.3125816282099997E-2</v>
      </c>
      <c r="AE49">
        <v>0</v>
      </c>
      <c r="AF49">
        <v>0</v>
      </c>
      <c r="AG49">
        <v>0.240152712494</v>
      </c>
      <c r="AH49">
        <v>0</v>
      </c>
      <c r="AI49">
        <v>1.06976487268</v>
      </c>
      <c r="AJ49">
        <v>0.40245516024700001</v>
      </c>
      <c r="AK49">
        <v>0</v>
      </c>
    </row>
    <row r="50" spans="1:37" x14ac:dyDescent="0.25">
      <c r="A50" t="s">
        <v>100</v>
      </c>
      <c r="B50" t="s">
        <v>101</v>
      </c>
      <c r="C50" t="s">
        <v>115</v>
      </c>
      <c r="D50" t="s">
        <v>116</v>
      </c>
      <c r="E50" t="s">
        <v>255</v>
      </c>
      <c r="F50" t="s">
        <v>332</v>
      </c>
      <c r="G50" s="14">
        <f t="shared" si="8"/>
        <v>6.3369297370724581E-2</v>
      </c>
      <c r="H50" s="14">
        <f t="shared" si="9"/>
        <v>0.12673859474144916</v>
      </c>
      <c r="I50" s="14">
        <f t="shared" si="10"/>
        <v>1.8960714598699999E-2</v>
      </c>
      <c r="J50" s="14">
        <f t="shared" si="11"/>
        <v>0.10777788014274915</v>
      </c>
      <c r="K50" s="11">
        <f t="shared" si="12"/>
        <v>8</v>
      </c>
      <c r="L50" s="11">
        <f t="shared" si="13"/>
        <v>8</v>
      </c>
      <c r="M50" s="11">
        <f t="shared" si="7"/>
        <v>16</v>
      </c>
      <c r="N50">
        <v>9.1367590088399994E-3</v>
      </c>
      <c r="O50">
        <v>2.5089695661999999E-3</v>
      </c>
      <c r="P50">
        <v>0</v>
      </c>
      <c r="Q50">
        <v>0.21016300447700001</v>
      </c>
      <c r="R50">
        <v>5.7198421323599999E-3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9.6059172450200001E-2</v>
      </c>
      <c r="AB50">
        <v>0</v>
      </c>
      <c r="AC50">
        <v>1.0749977078899999</v>
      </c>
      <c r="AD50">
        <v>0</v>
      </c>
      <c r="AE50">
        <v>0</v>
      </c>
      <c r="AF50">
        <v>0</v>
      </c>
      <c r="AG50">
        <v>0</v>
      </c>
      <c r="AH50">
        <v>0.118595186114</v>
      </c>
      <c r="AI50">
        <v>3.6824952587899999E-3</v>
      </c>
      <c r="AJ50">
        <v>0</v>
      </c>
      <c r="AK50">
        <v>0</v>
      </c>
    </row>
    <row r="51" spans="1:37" x14ac:dyDescent="0.25">
      <c r="A51" t="s">
        <v>100</v>
      </c>
      <c r="B51" t="s">
        <v>101</v>
      </c>
      <c r="C51" t="s">
        <v>115</v>
      </c>
      <c r="D51" t="s">
        <v>156</v>
      </c>
      <c r="E51" t="s">
        <v>157</v>
      </c>
      <c r="F51" t="s">
        <v>235</v>
      </c>
      <c r="G51" s="14">
        <f t="shared" si="8"/>
        <v>9.8379186438695837E-3</v>
      </c>
      <c r="H51" s="14">
        <f t="shared" si="9"/>
        <v>1.9675837287739167E-2</v>
      </c>
      <c r="I51" s="14">
        <f t="shared" si="10"/>
        <v>5.6065889915066667E-3</v>
      </c>
      <c r="J51" s="14">
        <f t="shared" si="11"/>
        <v>1.4069248296232502E-2</v>
      </c>
      <c r="K51" s="11">
        <f t="shared" si="12"/>
        <v>7</v>
      </c>
      <c r="L51" s="11">
        <f t="shared" si="13"/>
        <v>9</v>
      </c>
      <c r="M51" s="11">
        <f t="shared" si="7"/>
        <v>16</v>
      </c>
      <c r="N51">
        <v>0</v>
      </c>
      <c r="O51">
        <v>0</v>
      </c>
      <c r="P51">
        <v>9.0222850440600001E-3</v>
      </c>
      <c r="Q51">
        <v>3.7590130882E-2</v>
      </c>
      <c r="R51">
        <v>1.90661404412E-3</v>
      </c>
      <c r="S51">
        <v>0</v>
      </c>
      <c r="T51">
        <v>0</v>
      </c>
      <c r="U51">
        <v>1.2335779929700001E-2</v>
      </c>
      <c r="V51">
        <v>6.4242579982000001E-3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5.7004417842399999E-3</v>
      </c>
      <c r="AF51">
        <v>0</v>
      </c>
      <c r="AG51">
        <v>4.1051745725500001E-3</v>
      </c>
      <c r="AH51">
        <v>0.15902536319800001</v>
      </c>
      <c r="AI51">
        <v>0</v>
      </c>
      <c r="AJ51">
        <v>0</v>
      </c>
      <c r="AK51">
        <v>0</v>
      </c>
    </row>
    <row r="52" spans="1:37" x14ac:dyDescent="0.25">
      <c r="A52" t="s">
        <v>100</v>
      </c>
      <c r="B52" t="s">
        <v>142</v>
      </c>
      <c r="C52" t="s">
        <v>266</v>
      </c>
      <c r="D52" t="s">
        <v>267</v>
      </c>
      <c r="E52" t="s">
        <v>354</v>
      </c>
      <c r="F52" t="s">
        <v>355</v>
      </c>
      <c r="G52" s="14">
        <f t="shared" si="8"/>
        <v>9.0003917610941668E-3</v>
      </c>
      <c r="H52" s="14">
        <f t="shared" si="9"/>
        <v>1.8000783522188334E-2</v>
      </c>
      <c r="I52" s="14">
        <f t="shared" si="10"/>
        <v>1.3840097841188335E-2</v>
      </c>
      <c r="J52" s="14">
        <f t="shared" si="11"/>
        <v>4.1606856810000002E-3</v>
      </c>
      <c r="K52" s="11">
        <f t="shared" si="12"/>
        <v>5</v>
      </c>
      <c r="L52" s="11">
        <f t="shared" si="13"/>
        <v>11</v>
      </c>
      <c r="M52" s="11">
        <f t="shared" si="7"/>
        <v>16</v>
      </c>
      <c r="N52">
        <v>1.8273518017700001E-3</v>
      </c>
      <c r="O52">
        <v>0</v>
      </c>
      <c r="P52">
        <v>3.0074283480199999E-3</v>
      </c>
      <c r="Q52">
        <v>0</v>
      </c>
      <c r="R52">
        <v>0</v>
      </c>
      <c r="S52">
        <v>0.114314392461</v>
      </c>
      <c r="T52">
        <v>3.04674854803E-2</v>
      </c>
      <c r="U52">
        <v>0</v>
      </c>
      <c r="V52">
        <v>3.2121289991000001E-3</v>
      </c>
      <c r="W52">
        <v>2.57128898717E-3</v>
      </c>
      <c r="X52">
        <v>0</v>
      </c>
      <c r="Y52">
        <v>1.06810980169E-2</v>
      </c>
      <c r="Z52">
        <v>0</v>
      </c>
      <c r="AA52">
        <v>0</v>
      </c>
      <c r="AB52">
        <v>4.9928228172000003E-2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</row>
    <row r="53" spans="1:37" x14ac:dyDescent="0.25">
      <c r="A53" t="s">
        <v>100</v>
      </c>
      <c r="B53" t="s">
        <v>101</v>
      </c>
      <c r="C53" t="s">
        <v>133</v>
      </c>
      <c r="D53" t="s">
        <v>150</v>
      </c>
      <c r="E53" t="s">
        <v>251</v>
      </c>
      <c r="F53" t="s">
        <v>252</v>
      </c>
      <c r="G53" s="14">
        <f t="shared" si="8"/>
        <v>4.3270280829941664E-3</v>
      </c>
      <c r="H53" s="14">
        <f t="shared" si="9"/>
        <v>8.6540561659883327E-3</v>
      </c>
      <c r="I53" s="14">
        <f t="shared" si="10"/>
        <v>3.8519022034358332E-3</v>
      </c>
      <c r="J53" s="14">
        <f t="shared" si="11"/>
        <v>4.8021539625524995E-3</v>
      </c>
      <c r="K53" s="11">
        <f t="shared" si="12"/>
        <v>7</v>
      </c>
      <c r="L53" s="11">
        <f t="shared" si="13"/>
        <v>9</v>
      </c>
      <c r="M53" s="11">
        <f t="shared" ref="M53:M84" si="14">SUM(K53:L53)</f>
        <v>16</v>
      </c>
      <c r="N53">
        <v>0</v>
      </c>
      <c r="O53">
        <v>7.5269086985999996E-3</v>
      </c>
      <c r="P53">
        <v>0</v>
      </c>
      <c r="Q53">
        <v>0</v>
      </c>
      <c r="R53">
        <v>7.6264561764800001E-3</v>
      </c>
      <c r="S53">
        <v>2.5093403223100001E-2</v>
      </c>
      <c r="T53">
        <v>0</v>
      </c>
      <c r="U53">
        <v>0</v>
      </c>
      <c r="V53">
        <v>0</v>
      </c>
      <c r="W53">
        <v>0</v>
      </c>
      <c r="X53">
        <v>2.41569233742E-3</v>
      </c>
      <c r="Y53">
        <v>3.5603660056300001E-3</v>
      </c>
      <c r="Z53">
        <v>0</v>
      </c>
      <c r="AA53">
        <v>2.4014793112600002E-3</v>
      </c>
      <c r="AB53">
        <v>0</v>
      </c>
      <c r="AC53">
        <v>0</v>
      </c>
      <c r="AD53">
        <v>0</v>
      </c>
      <c r="AE53">
        <v>0</v>
      </c>
      <c r="AF53">
        <v>1.82818698697E-3</v>
      </c>
      <c r="AG53">
        <v>0</v>
      </c>
      <c r="AH53">
        <v>0</v>
      </c>
      <c r="AI53">
        <v>5.3396181252399998E-2</v>
      </c>
      <c r="AJ53">
        <v>0</v>
      </c>
      <c r="AK53">
        <v>0</v>
      </c>
    </row>
    <row r="54" spans="1:37" x14ac:dyDescent="0.25">
      <c r="A54" t="s">
        <v>100</v>
      </c>
      <c r="B54" t="s">
        <v>101</v>
      </c>
      <c r="C54" t="s">
        <v>115</v>
      </c>
      <c r="D54" t="s">
        <v>297</v>
      </c>
      <c r="E54" t="s">
        <v>298</v>
      </c>
      <c r="F54" t="s">
        <v>299</v>
      </c>
      <c r="G54" s="14">
        <f t="shared" si="8"/>
        <v>8.153942187435792E-2</v>
      </c>
      <c r="H54" s="14">
        <f t="shared" si="9"/>
        <v>0.16307884374871584</v>
      </c>
      <c r="I54" s="14">
        <f t="shared" si="10"/>
        <v>2.809770454454916E-2</v>
      </c>
      <c r="J54" s="14">
        <f t="shared" si="11"/>
        <v>0.13498113920416668</v>
      </c>
      <c r="K54" s="11">
        <f t="shared" si="12"/>
        <v>6</v>
      </c>
      <c r="L54" s="11">
        <f t="shared" si="13"/>
        <v>11</v>
      </c>
      <c r="M54" s="11">
        <f t="shared" si="14"/>
        <v>17</v>
      </c>
      <c r="N54">
        <v>0.157152254952</v>
      </c>
      <c r="O54">
        <v>0</v>
      </c>
      <c r="P54">
        <v>0</v>
      </c>
      <c r="Q54">
        <v>0</v>
      </c>
      <c r="R54">
        <v>1.90661404412E-3</v>
      </c>
      <c r="S54">
        <v>0</v>
      </c>
      <c r="T54">
        <v>3.8084356850400002E-3</v>
      </c>
      <c r="U54">
        <v>5.9622936326799998E-2</v>
      </c>
      <c r="V54">
        <v>0</v>
      </c>
      <c r="W54">
        <v>0</v>
      </c>
      <c r="X54">
        <v>0.111121847521</v>
      </c>
      <c r="Y54">
        <v>3.5603660056300001E-3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1.6197736704500001</v>
      </c>
      <c r="AG54">
        <v>0</v>
      </c>
      <c r="AH54">
        <v>0</v>
      </c>
      <c r="AI54">
        <v>0</v>
      </c>
      <c r="AJ54">
        <v>0</v>
      </c>
      <c r="AK54">
        <v>0</v>
      </c>
    </row>
    <row r="55" spans="1:37" x14ac:dyDescent="0.25">
      <c r="A55" t="s">
        <v>100</v>
      </c>
      <c r="B55" t="s">
        <v>101</v>
      </c>
      <c r="C55" t="s">
        <v>115</v>
      </c>
      <c r="D55" t="s">
        <v>156</v>
      </c>
      <c r="E55" t="s">
        <v>346</v>
      </c>
      <c r="F55" t="s">
        <v>347</v>
      </c>
      <c r="G55" s="14">
        <f t="shared" si="8"/>
        <v>1.1835480534855834E-2</v>
      </c>
      <c r="H55" s="14">
        <f t="shared" si="9"/>
        <v>2.3670961069711668E-2</v>
      </c>
      <c r="I55" s="14">
        <f t="shared" si="10"/>
        <v>3.6435472927366665E-3</v>
      </c>
      <c r="J55" s="14">
        <f t="shared" si="11"/>
        <v>2.0027413776975003E-2</v>
      </c>
      <c r="K55" s="11">
        <f t="shared" si="12"/>
        <v>9</v>
      </c>
      <c r="L55" s="11">
        <f t="shared" si="13"/>
        <v>8</v>
      </c>
      <c r="M55" s="11">
        <f t="shared" si="14"/>
        <v>17</v>
      </c>
      <c r="N55">
        <v>0</v>
      </c>
      <c r="O55">
        <v>0</v>
      </c>
      <c r="P55">
        <v>0</v>
      </c>
      <c r="Q55">
        <v>2.9046919317899999E-2</v>
      </c>
      <c r="R55">
        <v>9.5330702205999995E-3</v>
      </c>
      <c r="S55">
        <v>0</v>
      </c>
      <c r="T55">
        <v>0</v>
      </c>
      <c r="U55">
        <v>0</v>
      </c>
      <c r="V55">
        <v>0</v>
      </c>
      <c r="W55">
        <v>5.1425779743399999E-3</v>
      </c>
      <c r="X55">
        <v>0</v>
      </c>
      <c r="Y55">
        <v>0</v>
      </c>
      <c r="Z55">
        <v>0</v>
      </c>
      <c r="AA55">
        <v>8.88547345165E-2</v>
      </c>
      <c r="AB55">
        <v>3.12051426075E-2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1.3476725694700001E-2</v>
      </c>
      <c r="AI55">
        <v>0.106792362505</v>
      </c>
      <c r="AJ55">
        <v>0</v>
      </c>
      <c r="AK55">
        <v>0</v>
      </c>
    </row>
    <row r="56" spans="1:37" x14ac:dyDescent="0.25">
      <c r="A56" t="s">
        <v>100</v>
      </c>
      <c r="B56" t="s">
        <v>101</v>
      </c>
      <c r="C56" t="s">
        <v>111</v>
      </c>
      <c r="D56" t="s">
        <v>112</v>
      </c>
      <c r="E56" t="s">
        <v>113</v>
      </c>
      <c r="F56" t="s">
        <v>128</v>
      </c>
      <c r="G56" s="14">
        <f t="shared" si="8"/>
        <v>8.9896221242583337E-3</v>
      </c>
      <c r="H56" s="14">
        <f t="shared" si="9"/>
        <v>1.7979244248516667E-2</v>
      </c>
      <c r="I56" s="14">
        <f t="shared" si="10"/>
        <v>6.9303672075749995E-3</v>
      </c>
      <c r="J56" s="14">
        <f t="shared" si="11"/>
        <v>1.1048877040941667E-2</v>
      </c>
      <c r="K56" s="11">
        <f t="shared" si="12"/>
        <v>9</v>
      </c>
      <c r="L56" s="11">
        <f t="shared" si="13"/>
        <v>8</v>
      </c>
      <c r="M56" s="11">
        <f t="shared" si="14"/>
        <v>17</v>
      </c>
      <c r="N56">
        <v>0</v>
      </c>
      <c r="O56">
        <v>0</v>
      </c>
      <c r="P56">
        <v>1.5037141740100001E-2</v>
      </c>
      <c r="Q56">
        <v>0</v>
      </c>
      <c r="R56">
        <v>0</v>
      </c>
      <c r="S56">
        <v>0</v>
      </c>
      <c r="T56">
        <v>0</v>
      </c>
      <c r="U56">
        <v>0</v>
      </c>
      <c r="V56">
        <v>1.92727739946E-2</v>
      </c>
      <c r="W56">
        <v>4.8854490756199999E-2</v>
      </c>
      <c r="X56">
        <v>0</v>
      </c>
      <c r="Y56">
        <v>0</v>
      </c>
      <c r="Z56">
        <v>0</v>
      </c>
      <c r="AA56">
        <v>5.5234024158899997E-2</v>
      </c>
      <c r="AB56">
        <v>0</v>
      </c>
      <c r="AC56">
        <v>3.6673695791700003E-2</v>
      </c>
      <c r="AD56">
        <v>0</v>
      </c>
      <c r="AE56">
        <v>0</v>
      </c>
      <c r="AF56">
        <v>0</v>
      </c>
      <c r="AG56">
        <v>1.64206982902E-2</v>
      </c>
      <c r="AH56">
        <v>2.4258106250500001E-2</v>
      </c>
      <c r="AI56">
        <v>0</v>
      </c>
      <c r="AJ56">
        <v>0</v>
      </c>
      <c r="AK56">
        <v>0</v>
      </c>
    </row>
    <row r="57" spans="1:37" x14ac:dyDescent="0.25">
      <c r="A57" t="s">
        <v>100</v>
      </c>
      <c r="B57" t="s">
        <v>101</v>
      </c>
      <c r="C57" t="s">
        <v>115</v>
      </c>
      <c r="D57" t="s">
        <v>156</v>
      </c>
      <c r="E57" t="s">
        <v>157</v>
      </c>
      <c r="F57" t="s">
        <v>158</v>
      </c>
      <c r="G57" s="16">
        <f t="shared" si="8"/>
        <v>5.7640758618358323E-3</v>
      </c>
      <c r="H57" s="16">
        <f t="shared" si="9"/>
        <v>1.1528151723671665E-2</v>
      </c>
      <c r="I57" s="14">
        <f t="shared" si="10"/>
        <v>4.432698565388333E-3</v>
      </c>
      <c r="J57" s="14">
        <f t="shared" si="11"/>
        <v>7.0954531582833325E-3</v>
      </c>
      <c r="K57" s="11">
        <f t="shared" si="12"/>
        <v>8</v>
      </c>
      <c r="L57" s="11">
        <f t="shared" si="13"/>
        <v>9</v>
      </c>
      <c r="M57" s="17">
        <f t="shared" si="14"/>
        <v>17</v>
      </c>
      <c r="N57">
        <v>9.1367590088399994E-3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2.87834865026E-2</v>
      </c>
      <c r="V57">
        <v>0</v>
      </c>
      <c r="W57">
        <v>1.28564449358E-2</v>
      </c>
      <c r="X57">
        <v>2.41569233742E-3</v>
      </c>
      <c r="Y57">
        <v>0</v>
      </c>
      <c r="Z57">
        <v>0</v>
      </c>
      <c r="AA57">
        <v>3.6022189668799998E-2</v>
      </c>
      <c r="AB57">
        <v>0</v>
      </c>
      <c r="AC57">
        <v>1.6044741908900002E-2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3.3078506321700001E-2</v>
      </c>
      <c r="AK57">
        <v>0</v>
      </c>
    </row>
    <row r="58" spans="1:37" x14ac:dyDescent="0.25">
      <c r="A58" t="s">
        <v>100</v>
      </c>
      <c r="B58" t="s">
        <v>161</v>
      </c>
      <c r="C58" t="s">
        <v>162</v>
      </c>
      <c r="D58" t="s">
        <v>163</v>
      </c>
      <c r="E58" t="s">
        <v>164</v>
      </c>
      <c r="F58" t="s">
        <v>165</v>
      </c>
      <c r="G58" s="16">
        <f t="shared" si="8"/>
        <v>2.2652144882729167E-3</v>
      </c>
      <c r="H58" s="16">
        <f t="shared" si="9"/>
        <v>4.5304289765458333E-3</v>
      </c>
      <c r="I58" s="14">
        <f t="shared" si="10"/>
        <v>4.0733822298041665E-3</v>
      </c>
      <c r="J58" s="14">
        <f t="shared" si="11"/>
        <v>4.5704674674166662E-4</v>
      </c>
      <c r="K58" s="11">
        <f t="shared" si="12"/>
        <v>6</v>
      </c>
      <c r="L58" s="11">
        <f t="shared" si="13"/>
        <v>11</v>
      </c>
      <c r="M58" s="17">
        <f t="shared" si="14"/>
        <v>17</v>
      </c>
      <c r="N58">
        <v>1.8273518017700001E-3</v>
      </c>
      <c r="O58">
        <v>2.5089695661999999E-3</v>
      </c>
      <c r="P58">
        <v>3.0074283480199999E-3</v>
      </c>
      <c r="Q58">
        <v>0</v>
      </c>
      <c r="R58">
        <v>0</v>
      </c>
      <c r="S58">
        <v>1.1152623654699999E-2</v>
      </c>
      <c r="T58">
        <v>5.7126535275599999E-3</v>
      </c>
      <c r="U58">
        <v>2.4671559859400002E-2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5.4845609608999996E-3</v>
      </c>
      <c r="AG58">
        <v>0</v>
      </c>
      <c r="AH58">
        <v>0</v>
      </c>
      <c r="AI58">
        <v>0</v>
      </c>
      <c r="AJ58">
        <v>0</v>
      </c>
      <c r="AK58">
        <v>0</v>
      </c>
    </row>
    <row r="59" spans="1:37" x14ac:dyDescent="0.25">
      <c r="A59" t="s">
        <v>100</v>
      </c>
      <c r="B59" t="s">
        <v>142</v>
      </c>
      <c r="C59" t="s">
        <v>266</v>
      </c>
      <c r="D59" t="s">
        <v>267</v>
      </c>
      <c r="E59" t="s">
        <v>268</v>
      </c>
      <c r="F59" s="26" t="s">
        <v>385</v>
      </c>
      <c r="G59" s="24">
        <f t="shared" si="8"/>
        <v>1.0340015728856855</v>
      </c>
      <c r="H59" s="24">
        <f t="shared" si="9"/>
        <v>2.068003145771371</v>
      </c>
      <c r="I59" s="24">
        <f t="shared" si="10"/>
        <v>0</v>
      </c>
      <c r="J59" s="24">
        <f t="shared" si="11"/>
        <v>2.068003145771371</v>
      </c>
      <c r="K59" s="8">
        <f t="shared" si="12"/>
        <v>12</v>
      </c>
      <c r="L59" s="8">
        <f t="shared" si="13"/>
        <v>6</v>
      </c>
      <c r="M59" s="8">
        <f t="shared" si="14"/>
        <v>18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4.8029586225099997E-3</v>
      </c>
      <c r="AB59">
        <v>6.2410285215000003E-3</v>
      </c>
      <c r="AC59">
        <v>0.88016869900100003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23.895711734300001</v>
      </c>
      <c r="AJ59">
        <v>9.1884739782400002E-3</v>
      </c>
      <c r="AK59">
        <v>1.9924854833200001E-2</v>
      </c>
    </row>
    <row r="60" spans="1:37" x14ac:dyDescent="0.25">
      <c r="A60" t="s">
        <v>100</v>
      </c>
      <c r="B60" t="s">
        <v>142</v>
      </c>
      <c r="C60" t="s">
        <v>266</v>
      </c>
      <c r="D60" t="s">
        <v>282</v>
      </c>
      <c r="E60" t="s">
        <v>283</v>
      </c>
      <c r="F60" s="26" t="s">
        <v>324</v>
      </c>
      <c r="G60" s="24">
        <f t="shared" si="8"/>
        <v>1.0000252014123321</v>
      </c>
      <c r="H60" s="24">
        <f t="shared" si="9"/>
        <v>2.0000504028246642</v>
      </c>
      <c r="I60" s="24">
        <f t="shared" si="10"/>
        <v>1.5159928126362641</v>
      </c>
      <c r="J60" s="24">
        <f t="shared" si="11"/>
        <v>0.48405759018839994</v>
      </c>
      <c r="K60" s="8">
        <f t="shared" si="12"/>
        <v>8</v>
      </c>
      <c r="L60" s="8">
        <f t="shared" si="13"/>
        <v>10</v>
      </c>
      <c r="M60" s="8">
        <f t="shared" si="14"/>
        <v>18</v>
      </c>
      <c r="N60">
        <v>0</v>
      </c>
      <c r="O60">
        <v>0</v>
      </c>
      <c r="P60">
        <v>0</v>
      </c>
      <c r="Q60">
        <v>8.5432115640900006E-3</v>
      </c>
      <c r="R60">
        <v>7.6264561764800001E-3</v>
      </c>
      <c r="S60">
        <v>18.156471309899999</v>
      </c>
      <c r="T60">
        <v>0</v>
      </c>
      <c r="U60">
        <v>0</v>
      </c>
      <c r="V60">
        <v>1.92727739946E-2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5.7921518290999998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1.6539253160799999E-2</v>
      </c>
      <c r="AK60">
        <v>0</v>
      </c>
    </row>
    <row r="61" spans="1:37" x14ac:dyDescent="0.25">
      <c r="A61" t="s">
        <v>100</v>
      </c>
      <c r="B61" t="s">
        <v>101</v>
      </c>
      <c r="C61" t="s">
        <v>111</v>
      </c>
      <c r="D61" t="s">
        <v>129</v>
      </c>
      <c r="E61" t="s">
        <v>187</v>
      </c>
      <c r="F61" t="s">
        <v>353</v>
      </c>
      <c r="G61" s="14">
        <f t="shared" si="8"/>
        <v>0.44112701343969463</v>
      </c>
      <c r="H61" s="14">
        <f t="shared" si="9"/>
        <v>0.88225402687938925</v>
      </c>
      <c r="I61" s="14">
        <f t="shared" si="10"/>
        <v>0.8814922823014868</v>
      </c>
      <c r="J61" s="14">
        <f t="shared" si="11"/>
        <v>7.6174457790250001E-4</v>
      </c>
      <c r="K61" s="11">
        <f t="shared" si="12"/>
        <v>7</v>
      </c>
      <c r="L61" s="11">
        <f t="shared" si="13"/>
        <v>11</v>
      </c>
      <c r="M61" s="11">
        <f t="shared" si="14"/>
        <v>18</v>
      </c>
      <c r="N61">
        <v>0</v>
      </c>
      <c r="O61">
        <v>0</v>
      </c>
      <c r="P61">
        <v>6.0148566960399998E-3</v>
      </c>
      <c r="Q61">
        <v>10.3219082117</v>
      </c>
      <c r="R61">
        <v>1.3346298308800001E-2</v>
      </c>
      <c r="S61">
        <v>0</v>
      </c>
      <c r="T61">
        <v>0</v>
      </c>
      <c r="U61">
        <v>0.111022019367</v>
      </c>
      <c r="V61">
        <v>0</v>
      </c>
      <c r="W61">
        <v>0</v>
      </c>
      <c r="X61">
        <v>0.125616001546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9.1409349348299997E-3</v>
      </c>
      <c r="AG61">
        <v>0</v>
      </c>
      <c r="AH61">
        <v>0</v>
      </c>
      <c r="AI61">
        <v>0</v>
      </c>
      <c r="AJ61">
        <v>0</v>
      </c>
      <c r="AK61">
        <v>0</v>
      </c>
    </row>
    <row r="62" spans="1:37" x14ac:dyDescent="0.25">
      <c r="A62" t="s">
        <v>100</v>
      </c>
      <c r="B62" t="s">
        <v>101</v>
      </c>
      <c r="C62" t="s">
        <v>133</v>
      </c>
      <c r="D62" t="s">
        <v>150</v>
      </c>
      <c r="E62" t="s">
        <v>262</v>
      </c>
      <c r="F62" t="s">
        <v>263</v>
      </c>
      <c r="G62" s="14">
        <f t="shared" si="8"/>
        <v>0.11690054324778625</v>
      </c>
      <c r="H62" s="14">
        <f t="shared" si="9"/>
        <v>0.23380108649557249</v>
      </c>
      <c r="I62" s="14">
        <f t="shared" si="10"/>
        <v>1.7370672504058333E-3</v>
      </c>
      <c r="J62" s="14">
        <f t="shared" si="11"/>
        <v>0.23206401924516665</v>
      </c>
      <c r="K62" s="11">
        <f t="shared" si="12"/>
        <v>10</v>
      </c>
      <c r="L62" s="11">
        <f t="shared" si="13"/>
        <v>8</v>
      </c>
      <c r="M62" s="11">
        <f t="shared" si="14"/>
        <v>18</v>
      </c>
      <c r="N62">
        <v>1.82735180177E-2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2.57128898717E-3</v>
      </c>
      <c r="X62">
        <v>0</v>
      </c>
      <c r="Y62">
        <v>0</v>
      </c>
      <c r="Z62">
        <v>0</v>
      </c>
      <c r="AA62">
        <v>1.4745082971100001</v>
      </c>
      <c r="AB62">
        <v>0.60225925232499999</v>
      </c>
      <c r="AC62">
        <v>0</v>
      </c>
      <c r="AD62">
        <v>0.21549847627300001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.49250220523400001</v>
      </c>
      <c r="AK62">
        <v>0</v>
      </c>
    </row>
    <row r="63" spans="1:37" x14ac:dyDescent="0.25">
      <c r="A63" t="s">
        <v>100</v>
      </c>
      <c r="B63" t="s">
        <v>101</v>
      </c>
      <c r="C63" t="s">
        <v>133</v>
      </c>
      <c r="D63" t="s">
        <v>150</v>
      </c>
      <c r="E63" t="s">
        <v>151</v>
      </c>
      <c r="F63" t="s">
        <v>308</v>
      </c>
      <c r="G63" s="14">
        <f t="shared" si="8"/>
        <v>4.6853841647383331E-3</v>
      </c>
      <c r="H63" s="14">
        <f t="shared" si="9"/>
        <v>9.3707683294766662E-3</v>
      </c>
      <c r="I63" s="14">
        <f t="shared" si="10"/>
        <v>5.3232048537016664E-3</v>
      </c>
      <c r="J63" s="14">
        <f t="shared" si="11"/>
        <v>4.0475634757750007E-3</v>
      </c>
      <c r="K63" s="11">
        <f t="shared" si="12"/>
        <v>8</v>
      </c>
      <c r="L63" s="11">
        <f t="shared" si="13"/>
        <v>10</v>
      </c>
      <c r="M63" s="11">
        <f t="shared" si="14"/>
        <v>18</v>
      </c>
      <c r="N63">
        <v>0</v>
      </c>
      <c r="O63">
        <v>5.0179391323999997E-3</v>
      </c>
      <c r="P63">
        <v>0</v>
      </c>
      <c r="Q63">
        <v>0</v>
      </c>
      <c r="R63">
        <v>0</v>
      </c>
      <c r="S63">
        <v>2.7881559136799999E-2</v>
      </c>
      <c r="T63">
        <v>2.85632676378E-2</v>
      </c>
      <c r="U63">
        <v>0</v>
      </c>
      <c r="V63">
        <v>0</v>
      </c>
      <c r="W63">
        <v>0</v>
      </c>
      <c r="X63">
        <v>2.41569233742E-3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3.4202650705400003E-2</v>
      </c>
      <c r="AF63">
        <v>0</v>
      </c>
      <c r="AG63">
        <v>1.4368111003899999E-2</v>
      </c>
      <c r="AH63">
        <v>0</v>
      </c>
      <c r="AI63">
        <v>0</v>
      </c>
      <c r="AJ63">
        <v>0</v>
      </c>
      <c r="AK63">
        <v>0</v>
      </c>
    </row>
    <row r="64" spans="1:37" x14ac:dyDescent="0.25">
      <c r="A64" t="s">
        <v>100</v>
      </c>
      <c r="B64" t="s">
        <v>101</v>
      </c>
      <c r="C64" t="s">
        <v>115</v>
      </c>
      <c r="D64" t="s">
        <v>182</v>
      </c>
      <c r="E64" t="s">
        <v>183</v>
      </c>
      <c r="F64" t="s">
        <v>321</v>
      </c>
      <c r="G64" s="14">
        <f t="shared" si="8"/>
        <v>2.8580310224985833E-2</v>
      </c>
      <c r="H64" s="14">
        <f t="shared" si="9"/>
        <v>5.7160620449971666E-2</v>
      </c>
      <c r="I64" s="14">
        <f t="shared" si="10"/>
        <v>0</v>
      </c>
      <c r="J64" s="14">
        <f t="shared" si="11"/>
        <v>5.7160620449971666E-2</v>
      </c>
      <c r="K64" s="11">
        <f t="shared" si="12"/>
        <v>12</v>
      </c>
      <c r="L64" s="11">
        <f t="shared" si="13"/>
        <v>7</v>
      </c>
      <c r="M64" s="11">
        <f t="shared" si="14"/>
        <v>19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1.3095575877899999E-2</v>
      </c>
      <c r="AA64">
        <v>0</v>
      </c>
      <c r="AB64">
        <v>3.1205142607500002E-3</v>
      </c>
      <c r="AC64">
        <v>0</v>
      </c>
      <c r="AD64">
        <v>8.7070091423600005E-3</v>
      </c>
      <c r="AE64">
        <v>0</v>
      </c>
      <c r="AF64">
        <v>0</v>
      </c>
      <c r="AG64">
        <v>0</v>
      </c>
      <c r="AH64">
        <v>0</v>
      </c>
      <c r="AI64">
        <v>0.65916665132300001</v>
      </c>
      <c r="AJ64">
        <v>1.8376947956500001E-3</v>
      </c>
      <c r="AK64">
        <v>0</v>
      </c>
    </row>
    <row r="65" spans="1:37" x14ac:dyDescent="0.25">
      <c r="A65" t="s">
        <v>100</v>
      </c>
      <c r="B65" t="s">
        <v>101</v>
      </c>
      <c r="C65" t="s">
        <v>115</v>
      </c>
      <c r="D65" t="s">
        <v>182</v>
      </c>
      <c r="E65" t="s">
        <v>183</v>
      </c>
      <c r="F65" t="s">
        <v>184</v>
      </c>
      <c r="G65" s="14">
        <f t="shared" si="8"/>
        <v>2.9279261594775002E-3</v>
      </c>
      <c r="H65" s="14">
        <f t="shared" si="9"/>
        <v>5.8558523189550004E-3</v>
      </c>
      <c r="I65" s="14">
        <f t="shared" si="10"/>
        <v>4.1453051299441667E-3</v>
      </c>
      <c r="J65" s="14">
        <f t="shared" si="11"/>
        <v>1.7105471890108334E-3</v>
      </c>
      <c r="K65" s="11">
        <f t="shared" si="12"/>
        <v>9</v>
      </c>
      <c r="L65" s="11">
        <f t="shared" si="13"/>
        <v>10</v>
      </c>
      <c r="M65" s="11">
        <f t="shared" si="14"/>
        <v>19</v>
      </c>
      <c r="N65">
        <v>0</v>
      </c>
      <c r="O65">
        <v>0</v>
      </c>
      <c r="P65">
        <v>0</v>
      </c>
      <c r="Q65">
        <v>3.07555616307E-2</v>
      </c>
      <c r="R65">
        <v>0</v>
      </c>
      <c r="S65">
        <v>0</v>
      </c>
      <c r="T65">
        <v>0</v>
      </c>
      <c r="U65">
        <v>0</v>
      </c>
      <c r="V65">
        <v>0</v>
      </c>
      <c r="W65">
        <v>1.5427733923E-2</v>
      </c>
      <c r="X65">
        <v>0</v>
      </c>
      <c r="Y65">
        <v>3.5603660056300001E-3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9.1409349348299997E-3</v>
      </c>
      <c r="AG65">
        <v>0</v>
      </c>
      <c r="AH65">
        <v>0</v>
      </c>
      <c r="AI65">
        <v>0</v>
      </c>
      <c r="AJ65">
        <v>0</v>
      </c>
      <c r="AK65">
        <v>1.1385631333300001E-2</v>
      </c>
    </row>
    <row r="66" spans="1:37" x14ac:dyDescent="0.25">
      <c r="A66" t="s">
        <v>100</v>
      </c>
      <c r="B66" t="s">
        <v>142</v>
      </c>
      <c r="C66" t="s">
        <v>266</v>
      </c>
      <c r="D66" t="s">
        <v>282</v>
      </c>
      <c r="E66" t="s">
        <v>386</v>
      </c>
      <c r="F66" t="s">
        <v>387</v>
      </c>
      <c r="G66" s="14">
        <f t="shared" si="8"/>
        <v>2.6990028549854169E-3</v>
      </c>
      <c r="H66" s="14">
        <f t="shared" si="9"/>
        <v>5.3980057099708338E-3</v>
      </c>
      <c r="I66" s="14">
        <f t="shared" si="10"/>
        <v>3.372584808639167E-3</v>
      </c>
      <c r="J66" s="14">
        <f t="shared" si="11"/>
        <v>2.0254209013316669E-3</v>
      </c>
      <c r="K66" s="11">
        <f t="shared" si="12"/>
        <v>9</v>
      </c>
      <c r="L66" s="11">
        <f t="shared" si="13"/>
        <v>10</v>
      </c>
      <c r="M66" s="11">
        <f t="shared" si="14"/>
        <v>19</v>
      </c>
      <c r="N66">
        <v>0</v>
      </c>
      <c r="O66">
        <v>7.5269086985999996E-3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2.5697031992800001E-2</v>
      </c>
      <c r="W66">
        <v>0</v>
      </c>
      <c r="X66">
        <v>7.2470770122700003E-3</v>
      </c>
      <c r="Y66">
        <v>0</v>
      </c>
      <c r="Z66">
        <v>0</v>
      </c>
      <c r="AA66">
        <v>0</v>
      </c>
      <c r="AB66">
        <v>0</v>
      </c>
      <c r="AC66">
        <v>0</v>
      </c>
      <c r="AD66">
        <v>4.3535045711800002E-3</v>
      </c>
      <c r="AE66">
        <v>1.99515462448E-2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</row>
    <row r="67" spans="1:37" x14ac:dyDescent="0.25">
      <c r="A67" t="s">
        <v>100</v>
      </c>
      <c r="B67" t="s">
        <v>142</v>
      </c>
      <c r="C67" t="s">
        <v>143</v>
      </c>
      <c r="D67" t="s">
        <v>144</v>
      </c>
      <c r="E67" t="s">
        <v>145</v>
      </c>
      <c r="F67" t="s">
        <v>146</v>
      </c>
      <c r="G67" s="14">
        <f t="shared" ref="G67:G98" si="15">AVERAGE(I67:J67)</f>
        <v>7.9712775456458336E-4</v>
      </c>
      <c r="H67" s="14">
        <f t="shared" ref="H67:H98" si="16">SUM(I67:J67)</f>
        <v>1.5942555091291667E-3</v>
      </c>
      <c r="I67" s="14">
        <f t="shared" ref="I67:I98" si="17">AVERAGE(N67:Y67)</f>
        <v>6.7777960720583335E-4</v>
      </c>
      <c r="J67" s="14">
        <f t="shared" ref="J67:J98" si="18">AVERAGE(Z67:AK67)</f>
        <v>9.1647590192333336E-4</v>
      </c>
      <c r="K67" s="11">
        <f t="shared" ref="K67:K98" si="19">COUNTIF(N67:Y67,0)</f>
        <v>10</v>
      </c>
      <c r="L67" s="11">
        <f t="shared" ref="L67:L98" si="20">COUNTIF(Z67:AK67,0)</f>
        <v>9</v>
      </c>
      <c r="M67" s="11">
        <f t="shared" si="14"/>
        <v>19</v>
      </c>
      <c r="N67">
        <v>0</v>
      </c>
      <c r="O67">
        <v>0</v>
      </c>
      <c r="P67">
        <v>3.0074283480199999E-3</v>
      </c>
      <c r="Q67">
        <v>5.1259269384500003E-3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4.8029586225099997E-3</v>
      </c>
      <c r="AB67">
        <v>0</v>
      </c>
      <c r="AC67">
        <v>0</v>
      </c>
      <c r="AD67">
        <v>4.3535045711800002E-3</v>
      </c>
      <c r="AE67">
        <v>0</v>
      </c>
      <c r="AF67">
        <v>0</v>
      </c>
      <c r="AG67">
        <v>0</v>
      </c>
      <c r="AH67">
        <v>0</v>
      </c>
      <c r="AI67">
        <v>1.84124762939E-3</v>
      </c>
      <c r="AJ67">
        <v>0</v>
      </c>
      <c r="AK67">
        <v>0</v>
      </c>
    </row>
    <row r="68" spans="1:37" x14ac:dyDescent="0.25">
      <c r="A68" t="s">
        <v>100</v>
      </c>
      <c r="B68" t="s">
        <v>101</v>
      </c>
      <c r="C68" t="s">
        <v>115</v>
      </c>
      <c r="D68" t="s">
        <v>156</v>
      </c>
      <c r="E68" t="s">
        <v>225</v>
      </c>
      <c r="F68" t="s">
        <v>226</v>
      </c>
      <c r="G68" s="14">
        <f t="shared" si="15"/>
        <v>4.8101652205087501E-3</v>
      </c>
      <c r="H68" s="14">
        <f t="shared" si="16"/>
        <v>9.6203304410175002E-3</v>
      </c>
      <c r="I68" s="14">
        <f t="shared" si="17"/>
        <v>9.6203304410175002E-3</v>
      </c>
      <c r="J68" s="14">
        <f t="shared" si="18"/>
        <v>0</v>
      </c>
      <c r="K68" s="11">
        <f t="shared" si="19"/>
        <v>8</v>
      </c>
      <c r="L68" s="11">
        <f t="shared" si="20"/>
        <v>12</v>
      </c>
      <c r="M68" s="11">
        <f t="shared" si="14"/>
        <v>20</v>
      </c>
      <c r="N68">
        <v>5.4820554053100004E-3</v>
      </c>
      <c r="O68">
        <v>0</v>
      </c>
      <c r="P68">
        <v>0</v>
      </c>
      <c r="Q68">
        <v>0</v>
      </c>
      <c r="R68">
        <v>0</v>
      </c>
      <c r="S68">
        <v>0</v>
      </c>
      <c r="T68">
        <v>3.99885746929E-2</v>
      </c>
      <c r="U68">
        <v>0</v>
      </c>
      <c r="V68">
        <v>0</v>
      </c>
      <c r="W68">
        <v>3.8569334807500001E-2</v>
      </c>
      <c r="X68">
        <v>3.14040003865E-2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</row>
    <row r="69" spans="1:37" x14ac:dyDescent="0.25">
      <c r="A69" t="s">
        <v>100</v>
      </c>
      <c r="B69" t="s">
        <v>101</v>
      </c>
      <c r="C69" t="s">
        <v>133</v>
      </c>
      <c r="D69" t="s">
        <v>150</v>
      </c>
      <c r="E69" t="s">
        <v>151</v>
      </c>
      <c r="F69" t="s">
        <v>152</v>
      </c>
      <c r="G69" s="16">
        <f t="shared" si="15"/>
        <v>1.8983420071516668E-3</v>
      </c>
      <c r="H69" s="16">
        <f t="shared" si="16"/>
        <v>3.7966840143033335E-3</v>
      </c>
      <c r="I69" s="14">
        <f t="shared" si="17"/>
        <v>2.5959443586783333E-3</v>
      </c>
      <c r="J69" s="14">
        <f t="shared" si="18"/>
        <v>1.200739655625E-3</v>
      </c>
      <c r="K69" s="11">
        <f t="shared" si="19"/>
        <v>9</v>
      </c>
      <c r="L69" s="11">
        <f t="shared" si="20"/>
        <v>11</v>
      </c>
      <c r="M69" s="17">
        <f t="shared" si="14"/>
        <v>2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4.1119266432299998E-3</v>
      </c>
      <c r="V69">
        <v>0</v>
      </c>
      <c r="W69">
        <v>7.7138669615099999E-3</v>
      </c>
      <c r="X69">
        <v>1.9325538699399999E-2</v>
      </c>
      <c r="Y69">
        <v>0</v>
      </c>
      <c r="Z69">
        <v>0</v>
      </c>
      <c r="AA69">
        <v>1.44088758675E-2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</row>
    <row r="70" spans="1:37" x14ac:dyDescent="0.25">
      <c r="A70" t="s">
        <v>100</v>
      </c>
      <c r="B70" t="s">
        <v>142</v>
      </c>
      <c r="C70" t="s">
        <v>266</v>
      </c>
      <c r="D70" t="s">
        <v>357</v>
      </c>
      <c r="E70" t="s">
        <v>358</v>
      </c>
      <c r="F70" t="s">
        <v>359</v>
      </c>
      <c r="G70" s="14">
        <f t="shared" si="15"/>
        <v>1.2651100163333334E-3</v>
      </c>
      <c r="H70" s="14">
        <f t="shared" si="16"/>
        <v>2.5302200326666668E-3</v>
      </c>
      <c r="I70" s="14">
        <f t="shared" si="17"/>
        <v>2.3056079377541667E-3</v>
      </c>
      <c r="J70" s="14">
        <f t="shared" si="18"/>
        <v>2.2461209491249999E-4</v>
      </c>
      <c r="K70" s="11">
        <f t="shared" si="19"/>
        <v>9</v>
      </c>
      <c r="L70" s="11">
        <f t="shared" si="20"/>
        <v>11</v>
      </c>
      <c r="M70" s="11">
        <f t="shared" si="14"/>
        <v>20</v>
      </c>
      <c r="N70">
        <v>0</v>
      </c>
      <c r="O70">
        <v>0</v>
      </c>
      <c r="P70">
        <v>1.8044570088099999E-2</v>
      </c>
      <c r="Q70">
        <v>6.83456925127E-3</v>
      </c>
      <c r="R70">
        <v>0</v>
      </c>
      <c r="S70">
        <v>2.7881559136800002E-3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2.69534513895E-3</v>
      </c>
      <c r="AI70">
        <v>0</v>
      </c>
      <c r="AJ70">
        <v>0</v>
      </c>
      <c r="AK70">
        <v>0</v>
      </c>
    </row>
    <row r="71" spans="1:37" x14ac:dyDescent="0.25">
      <c r="A71" t="s">
        <v>100</v>
      </c>
      <c r="B71" t="s">
        <v>101</v>
      </c>
      <c r="C71" t="s">
        <v>115</v>
      </c>
      <c r="D71" t="s">
        <v>182</v>
      </c>
      <c r="E71" t="s">
        <v>183</v>
      </c>
      <c r="F71" t="s">
        <v>376</v>
      </c>
      <c r="G71" s="14">
        <f t="shared" si="15"/>
        <v>7.5031789135500003E-4</v>
      </c>
      <c r="H71" s="14">
        <f t="shared" si="16"/>
        <v>1.5006357827100001E-3</v>
      </c>
      <c r="I71" s="14">
        <f t="shared" si="17"/>
        <v>1.015980832735E-3</v>
      </c>
      <c r="J71" s="14">
        <f t="shared" si="18"/>
        <v>4.8465494997500003E-4</v>
      </c>
      <c r="K71" s="11">
        <f t="shared" si="19"/>
        <v>10</v>
      </c>
      <c r="L71" s="11">
        <f t="shared" si="20"/>
        <v>10</v>
      </c>
      <c r="M71" s="11">
        <f t="shared" si="14"/>
        <v>20</v>
      </c>
      <c r="N71">
        <v>0</v>
      </c>
      <c r="O71">
        <v>0</v>
      </c>
      <c r="P71">
        <v>0</v>
      </c>
      <c r="Q71">
        <v>0</v>
      </c>
      <c r="R71">
        <v>1.90661404412E-3</v>
      </c>
      <c r="S71">
        <v>0</v>
      </c>
      <c r="T71">
        <v>0</v>
      </c>
      <c r="U71">
        <v>0</v>
      </c>
      <c r="V71">
        <v>0</v>
      </c>
      <c r="W71">
        <v>1.0285155948699999E-2</v>
      </c>
      <c r="X71">
        <v>0</v>
      </c>
      <c r="Y71">
        <v>0</v>
      </c>
      <c r="Z71">
        <v>0</v>
      </c>
      <c r="AA71">
        <v>0</v>
      </c>
      <c r="AB71">
        <v>3.1205142607500002E-3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2.69534513895E-3</v>
      </c>
      <c r="AI71">
        <v>0</v>
      </c>
      <c r="AJ71">
        <v>0</v>
      </c>
      <c r="AK71">
        <v>0</v>
      </c>
    </row>
    <row r="72" spans="1:37" x14ac:dyDescent="0.25">
      <c r="A72" t="s">
        <v>100</v>
      </c>
      <c r="B72" t="s">
        <v>101</v>
      </c>
      <c r="C72" t="s">
        <v>102</v>
      </c>
      <c r="D72" t="s">
        <v>103</v>
      </c>
      <c r="E72" t="s">
        <v>104</v>
      </c>
      <c r="F72" t="s">
        <v>105</v>
      </c>
      <c r="G72" s="14">
        <f t="shared" si="15"/>
        <v>5.4114696747916671E-4</v>
      </c>
      <c r="H72" s="14">
        <f t="shared" si="16"/>
        <v>1.0822939349583334E-3</v>
      </c>
      <c r="I72" s="14">
        <f t="shared" si="17"/>
        <v>1.0822939349583334E-3</v>
      </c>
      <c r="J72" s="14">
        <f t="shared" si="18"/>
        <v>0</v>
      </c>
      <c r="K72" s="11">
        <f t="shared" si="19"/>
        <v>8</v>
      </c>
      <c r="L72" s="11">
        <f t="shared" si="20"/>
        <v>12</v>
      </c>
      <c r="M72" s="11">
        <f t="shared" si="14"/>
        <v>20</v>
      </c>
      <c r="N72">
        <v>0</v>
      </c>
      <c r="O72">
        <v>0</v>
      </c>
      <c r="P72">
        <v>0</v>
      </c>
      <c r="Q72">
        <v>0</v>
      </c>
      <c r="R72">
        <v>1.90661404412E-3</v>
      </c>
      <c r="S72">
        <v>0</v>
      </c>
      <c r="T72">
        <v>1.9042178425200001E-3</v>
      </c>
      <c r="U72">
        <v>2.05596332161E-3</v>
      </c>
      <c r="V72">
        <v>0</v>
      </c>
      <c r="W72">
        <v>0</v>
      </c>
      <c r="X72">
        <v>0</v>
      </c>
      <c r="Y72">
        <v>7.1207320112500003E-3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</row>
    <row r="73" spans="1:37" x14ac:dyDescent="0.25">
      <c r="A73" t="s">
        <v>100</v>
      </c>
      <c r="B73" t="s">
        <v>142</v>
      </c>
      <c r="C73" t="s">
        <v>266</v>
      </c>
      <c r="D73" t="s">
        <v>267</v>
      </c>
      <c r="E73" t="s">
        <v>322</v>
      </c>
      <c r="F73" t="s">
        <v>323</v>
      </c>
      <c r="G73" s="14">
        <f t="shared" si="15"/>
        <v>0.17921416636595833</v>
      </c>
      <c r="H73" s="14">
        <f t="shared" si="16"/>
        <v>0.35842833273191665</v>
      </c>
      <c r="I73" s="14">
        <f t="shared" si="17"/>
        <v>7.8055623142749997E-2</v>
      </c>
      <c r="J73" s="14">
        <f t="shared" si="18"/>
        <v>0.28037270958916666</v>
      </c>
      <c r="K73" s="11">
        <f t="shared" si="19"/>
        <v>10</v>
      </c>
      <c r="L73" s="11">
        <f t="shared" si="20"/>
        <v>11</v>
      </c>
      <c r="M73" s="11">
        <f t="shared" si="14"/>
        <v>21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.59982862039399998</v>
      </c>
      <c r="U73">
        <v>0</v>
      </c>
      <c r="V73">
        <v>0</v>
      </c>
      <c r="W73">
        <v>0.33683885731899998</v>
      </c>
      <c r="X73">
        <v>0</v>
      </c>
      <c r="Y73">
        <v>0</v>
      </c>
      <c r="Z73">
        <v>0</v>
      </c>
      <c r="AA73">
        <v>3.3644725150700001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</row>
    <row r="74" spans="1:37" x14ac:dyDescent="0.25">
      <c r="A74" t="s">
        <v>100</v>
      </c>
      <c r="B74" t="s">
        <v>101</v>
      </c>
      <c r="C74" t="s">
        <v>115</v>
      </c>
      <c r="D74" t="s">
        <v>116</v>
      </c>
      <c r="E74" t="s">
        <v>227</v>
      </c>
      <c r="F74" t="s">
        <v>369</v>
      </c>
      <c r="G74" s="14">
        <f t="shared" si="15"/>
        <v>3.4949047175577501E-2</v>
      </c>
      <c r="H74" s="14">
        <f t="shared" si="16"/>
        <v>6.9898094351155002E-2</v>
      </c>
      <c r="I74" s="14">
        <f t="shared" si="17"/>
        <v>0</v>
      </c>
      <c r="J74" s="14">
        <f t="shared" si="18"/>
        <v>6.9898094351155002E-2</v>
      </c>
      <c r="K74" s="11">
        <f t="shared" si="19"/>
        <v>12</v>
      </c>
      <c r="L74" s="11">
        <f t="shared" si="20"/>
        <v>9</v>
      </c>
      <c r="M74" s="11">
        <f t="shared" si="14"/>
        <v>21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1.2482057043000001E-2</v>
      </c>
      <c r="AC74">
        <v>0</v>
      </c>
      <c r="AD74">
        <v>0</v>
      </c>
      <c r="AE74">
        <v>0</v>
      </c>
      <c r="AF74">
        <v>7.3127479478600002E-3</v>
      </c>
      <c r="AG74">
        <v>0.81898232722300002</v>
      </c>
      <c r="AH74">
        <v>0</v>
      </c>
      <c r="AI74">
        <v>0</v>
      </c>
      <c r="AJ74">
        <v>0</v>
      </c>
      <c r="AK74">
        <v>0</v>
      </c>
    </row>
    <row r="75" spans="1:37" x14ac:dyDescent="0.25">
      <c r="A75" t="s">
        <v>100</v>
      </c>
      <c r="B75" t="s">
        <v>101</v>
      </c>
      <c r="C75" t="s">
        <v>133</v>
      </c>
      <c r="D75" t="s">
        <v>150</v>
      </c>
      <c r="E75" t="s">
        <v>362</v>
      </c>
      <c r="F75" t="s">
        <v>363</v>
      </c>
      <c r="G75" s="14">
        <f t="shared" si="15"/>
        <v>1.5905106289004167E-2</v>
      </c>
      <c r="H75" s="14">
        <f t="shared" si="16"/>
        <v>3.1810212578008333E-2</v>
      </c>
      <c r="I75" s="14">
        <f t="shared" si="17"/>
        <v>3.1810212578008333E-2</v>
      </c>
      <c r="J75" s="14">
        <f t="shared" si="18"/>
        <v>0</v>
      </c>
      <c r="K75" s="11">
        <f t="shared" si="19"/>
        <v>9</v>
      </c>
      <c r="L75" s="11">
        <f t="shared" si="20"/>
        <v>12</v>
      </c>
      <c r="M75" s="11">
        <f t="shared" si="14"/>
        <v>21</v>
      </c>
      <c r="N75">
        <v>0</v>
      </c>
      <c r="O75">
        <v>0.185663747899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3.2121289991000001E-3</v>
      </c>
      <c r="W75">
        <v>0.19284667403799999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</row>
    <row r="76" spans="1:37" x14ac:dyDescent="0.25">
      <c r="A76" t="s">
        <v>100</v>
      </c>
      <c r="B76" t="s">
        <v>142</v>
      </c>
      <c r="C76" t="s">
        <v>266</v>
      </c>
      <c r="D76" t="s">
        <v>267</v>
      </c>
      <c r="E76" t="s">
        <v>275</v>
      </c>
      <c r="F76" t="s">
        <v>276</v>
      </c>
      <c r="G76" s="14">
        <f t="shared" si="15"/>
        <v>9.5252652215041672E-3</v>
      </c>
      <c r="H76" s="14">
        <f t="shared" si="16"/>
        <v>1.9050530443008334E-2</v>
      </c>
      <c r="I76" s="14">
        <f t="shared" si="17"/>
        <v>0</v>
      </c>
      <c r="J76" s="14">
        <f t="shared" si="18"/>
        <v>1.9050530443008334E-2</v>
      </c>
      <c r="K76" s="11">
        <f t="shared" si="19"/>
        <v>12</v>
      </c>
      <c r="L76" s="11">
        <f t="shared" si="20"/>
        <v>9</v>
      </c>
      <c r="M76" s="11">
        <f t="shared" si="14"/>
        <v>21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8.2103491451000002E-3</v>
      </c>
      <c r="AH76">
        <v>9.7032425002000003E-2</v>
      </c>
      <c r="AI76">
        <v>0.123363591169</v>
      </c>
      <c r="AJ76">
        <v>0</v>
      </c>
      <c r="AK76">
        <v>0</v>
      </c>
    </row>
    <row r="77" spans="1:37" x14ac:dyDescent="0.25">
      <c r="A77" t="s">
        <v>100</v>
      </c>
      <c r="B77" t="s">
        <v>142</v>
      </c>
      <c r="C77" t="s">
        <v>266</v>
      </c>
      <c r="D77" t="s">
        <v>267</v>
      </c>
      <c r="E77" t="s">
        <v>372</v>
      </c>
      <c r="F77" t="s">
        <v>373</v>
      </c>
      <c r="G77" s="14">
        <f t="shared" si="15"/>
        <v>9.4157695061120837E-3</v>
      </c>
      <c r="H77" s="14">
        <f t="shared" si="16"/>
        <v>1.8831539012224167E-2</v>
      </c>
      <c r="I77" s="14">
        <f t="shared" si="17"/>
        <v>1.8650142988425E-2</v>
      </c>
      <c r="J77" s="14">
        <f t="shared" si="18"/>
        <v>1.8139602379916667E-4</v>
      </c>
      <c r="K77" s="11">
        <f t="shared" si="19"/>
        <v>10</v>
      </c>
      <c r="L77" s="11">
        <f t="shared" si="20"/>
        <v>11</v>
      </c>
      <c r="M77" s="11">
        <f t="shared" si="14"/>
        <v>21</v>
      </c>
      <c r="N77">
        <v>0</v>
      </c>
      <c r="O77">
        <v>0</v>
      </c>
      <c r="P77">
        <v>0</v>
      </c>
      <c r="Q77">
        <v>0.14181731196399999</v>
      </c>
      <c r="R77">
        <v>8.1984403897100003E-2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2.1767522855900001E-3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</row>
    <row r="78" spans="1:37" x14ac:dyDescent="0.25">
      <c r="A78" t="s">
        <v>100</v>
      </c>
      <c r="B78" t="s">
        <v>101</v>
      </c>
      <c r="C78" t="s">
        <v>115</v>
      </c>
      <c r="D78" t="s">
        <v>182</v>
      </c>
      <c r="E78" t="s">
        <v>183</v>
      </c>
      <c r="F78" t="s">
        <v>348</v>
      </c>
      <c r="G78" s="14">
        <f t="shared" si="15"/>
        <v>8.522820534907917E-3</v>
      </c>
      <c r="H78" s="14">
        <f t="shared" si="16"/>
        <v>1.7045641069815834E-2</v>
      </c>
      <c r="I78" s="14">
        <f t="shared" si="17"/>
        <v>4.0289834581583333E-4</v>
      </c>
      <c r="J78" s="14">
        <f t="shared" si="18"/>
        <v>1.6642742724000001E-2</v>
      </c>
      <c r="K78" s="11">
        <f t="shared" si="19"/>
        <v>10</v>
      </c>
      <c r="L78" s="11">
        <f t="shared" si="20"/>
        <v>11</v>
      </c>
      <c r="M78" s="11">
        <f t="shared" si="14"/>
        <v>21</v>
      </c>
      <c r="N78">
        <v>1.8273518017700001E-3</v>
      </c>
      <c r="O78">
        <v>0</v>
      </c>
      <c r="P78">
        <v>3.0074283480199999E-3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.19971291268800001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</row>
    <row r="79" spans="1:37" x14ac:dyDescent="0.25">
      <c r="A79" t="s">
        <v>100</v>
      </c>
      <c r="B79" t="s">
        <v>101</v>
      </c>
      <c r="C79" t="s">
        <v>119</v>
      </c>
      <c r="D79" t="s">
        <v>120</v>
      </c>
      <c r="E79" t="s">
        <v>121</v>
      </c>
      <c r="F79" t="s">
        <v>122</v>
      </c>
      <c r="G79" s="14">
        <f t="shared" si="15"/>
        <v>1.3885640718041669E-3</v>
      </c>
      <c r="H79" s="14">
        <f t="shared" si="16"/>
        <v>2.7771281436083338E-3</v>
      </c>
      <c r="I79" s="14">
        <f t="shared" si="17"/>
        <v>2.1427408226416667E-4</v>
      </c>
      <c r="J79" s="14">
        <f t="shared" si="18"/>
        <v>2.562854061344167E-3</v>
      </c>
      <c r="K79" s="11">
        <f t="shared" si="19"/>
        <v>11</v>
      </c>
      <c r="L79" s="11">
        <f t="shared" si="20"/>
        <v>10</v>
      </c>
      <c r="M79" s="11">
        <f t="shared" si="14"/>
        <v>21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2.57128898717E-3</v>
      </c>
      <c r="X79">
        <v>0</v>
      </c>
      <c r="Y79">
        <v>0</v>
      </c>
      <c r="Z79">
        <v>0</v>
      </c>
      <c r="AA79">
        <v>2.1613313801300001E-2</v>
      </c>
      <c r="AB79">
        <v>0</v>
      </c>
      <c r="AC79">
        <v>0</v>
      </c>
      <c r="AD79">
        <v>0</v>
      </c>
      <c r="AE79">
        <v>0</v>
      </c>
      <c r="AF79">
        <v>9.1409349348299997E-3</v>
      </c>
      <c r="AG79">
        <v>0</v>
      </c>
      <c r="AH79">
        <v>0</v>
      </c>
      <c r="AI79">
        <v>0</v>
      </c>
      <c r="AJ79">
        <v>0</v>
      </c>
      <c r="AK79">
        <v>0</v>
      </c>
    </row>
    <row r="80" spans="1:37" x14ac:dyDescent="0.25">
      <c r="A80" t="s">
        <v>100</v>
      </c>
      <c r="B80" t="s">
        <v>101</v>
      </c>
      <c r="C80" t="s">
        <v>207</v>
      </c>
      <c r="D80" t="s">
        <v>208</v>
      </c>
      <c r="E80" t="s">
        <v>209</v>
      </c>
      <c r="F80" t="s">
        <v>210</v>
      </c>
      <c r="G80" s="14">
        <f t="shared" si="15"/>
        <v>4.7243099542791672E-4</v>
      </c>
      <c r="H80" s="14">
        <f t="shared" si="16"/>
        <v>9.4486199085583344E-4</v>
      </c>
      <c r="I80" s="14">
        <f t="shared" si="17"/>
        <v>9.4486199085583344E-4</v>
      </c>
      <c r="J80" s="14">
        <f t="shared" si="18"/>
        <v>0</v>
      </c>
      <c r="K80" s="11">
        <f t="shared" si="19"/>
        <v>9</v>
      </c>
      <c r="L80" s="11">
        <f t="shared" si="20"/>
        <v>12</v>
      </c>
      <c r="M80" s="11">
        <f t="shared" si="14"/>
        <v>21</v>
      </c>
      <c r="N80">
        <v>0</v>
      </c>
      <c r="O80">
        <v>2.5089695661999999E-3</v>
      </c>
      <c r="P80">
        <v>0</v>
      </c>
      <c r="Q80">
        <v>1.70864231282E-3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7.1207320112500003E-3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</row>
    <row r="81" spans="1:37" x14ac:dyDescent="0.25">
      <c r="A81" t="s">
        <v>100</v>
      </c>
      <c r="B81" t="s">
        <v>101</v>
      </c>
      <c r="C81" t="s">
        <v>133</v>
      </c>
      <c r="D81" t="s">
        <v>150</v>
      </c>
      <c r="E81" t="s">
        <v>316</v>
      </c>
      <c r="F81" t="s">
        <v>317</v>
      </c>
      <c r="G81" s="14">
        <f t="shared" si="15"/>
        <v>3.7507158533706668E-2</v>
      </c>
      <c r="H81" s="14">
        <f t="shared" si="16"/>
        <v>7.5014317067413336E-2</v>
      </c>
      <c r="I81" s="14">
        <f t="shared" si="17"/>
        <v>0</v>
      </c>
      <c r="J81" s="14">
        <f t="shared" si="18"/>
        <v>7.5014317067413336E-2</v>
      </c>
      <c r="K81" s="11">
        <f t="shared" si="19"/>
        <v>12</v>
      </c>
      <c r="L81" s="11">
        <f t="shared" si="20"/>
        <v>10</v>
      </c>
      <c r="M81" s="11">
        <f t="shared" si="14"/>
        <v>22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.895587592835</v>
      </c>
      <c r="AC81">
        <v>4.5842119739599998E-3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</row>
    <row r="82" spans="1:37" x14ac:dyDescent="0.25">
      <c r="A82" t="s">
        <v>100</v>
      </c>
      <c r="B82" t="s">
        <v>101</v>
      </c>
      <c r="C82" t="s">
        <v>115</v>
      </c>
      <c r="D82" t="s">
        <v>116</v>
      </c>
      <c r="E82" t="s">
        <v>264</v>
      </c>
      <c r="F82" t="s">
        <v>365</v>
      </c>
      <c r="G82" s="14">
        <f t="shared" si="15"/>
        <v>1.9525209858782085E-2</v>
      </c>
      <c r="H82" s="14">
        <f t="shared" si="16"/>
        <v>3.9050419717564171E-2</v>
      </c>
      <c r="I82" s="14">
        <f t="shared" si="17"/>
        <v>3.8450049889750003E-2</v>
      </c>
      <c r="J82" s="14">
        <f t="shared" si="18"/>
        <v>6.0036982781416662E-4</v>
      </c>
      <c r="K82" s="11">
        <f t="shared" si="19"/>
        <v>11</v>
      </c>
      <c r="L82" s="11">
        <f t="shared" si="20"/>
        <v>11</v>
      </c>
      <c r="M82" s="11">
        <f t="shared" si="14"/>
        <v>22</v>
      </c>
      <c r="N82">
        <v>0</v>
      </c>
      <c r="O82">
        <v>0</v>
      </c>
      <c r="P82">
        <v>0</v>
      </c>
      <c r="Q82">
        <v>0</v>
      </c>
      <c r="R82">
        <v>0.46140059867700001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7.2044379337699999E-3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</row>
    <row r="83" spans="1:37" x14ac:dyDescent="0.25">
      <c r="A83" t="s">
        <v>100</v>
      </c>
      <c r="B83" t="s">
        <v>101</v>
      </c>
      <c r="C83" t="s">
        <v>207</v>
      </c>
      <c r="D83" t="s">
        <v>208</v>
      </c>
      <c r="E83" t="s">
        <v>223</v>
      </c>
      <c r="F83" t="s">
        <v>224</v>
      </c>
      <c r="G83" s="14">
        <f t="shared" si="15"/>
        <v>1.2759584926516666E-3</v>
      </c>
      <c r="H83" s="14">
        <f t="shared" si="16"/>
        <v>2.5519169853033333E-3</v>
      </c>
      <c r="I83" s="14">
        <f t="shared" si="17"/>
        <v>2.07688016995E-3</v>
      </c>
      <c r="J83" s="14">
        <f t="shared" si="18"/>
        <v>4.7503681535333332E-4</v>
      </c>
      <c r="K83" s="11">
        <f t="shared" si="19"/>
        <v>11</v>
      </c>
      <c r="L83" s="11">
        <f t="shared" si="20"/>
        <v>11</v>
      </c>
      <c r="M83" s="11">
        <f t="shared" si="14"/>
        <v>22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2.4922562039399999E-2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5.7004417842399999E-3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</row>
    <row r="84" spans="1:37" x14ac:dyDescent="0.25">
      <c r="A84" t="s">
        <v>100</v>
      </c>
      <c r="B84" t="s">
        <v>101</v>
      </c>
      <c r="C84" t="s">
        <v>133</v>
      </c>
      <c r="D84" t="s">
        <v>150</v>
      </c>
      <c r="E84" t="s">
        <v>159</v>
      </c>
      <c r="F84" t="s">
        <v>222</v>
      </c>
      <c r="G84" s="14">
        <f t="shared" si="15"/>
        <v>9.7326949212833333E-4</v>
      </c>
      <c r="H84" s="14">
        <f t="shared" si="16"/>
        <v>1.9465389842566667E-3</v>
      </c>
      <c r="I84" s="14">
        <f t="shared" si="17"/>
        <v>1.9465389842566667E-3</v>
      </c>
      <c r="J84" s="14">
        <f t="shared" si="18"/>
        <v>0</v>
      </c>
      <c r="K84" s="11">
        <f t="shared" si="19"/>
        <v>10</v>
      </c>
      <c r="L84" s="11">
        <f t="shared" si="20"/>
        <v>12</v>
      </c>
      <c r="M84" s="11">
        <f t="shared" si="14"/>
        <v>22</v>
      </c>
      <c r="N84">
        <v>0</v>
      </c>
      <c r="O84">
        <v>0</v>
      </c>
      <c r="P84">
        <v>0</v>
      </c>
      <c r="Q84">
        <v>0</v>
      </c>
      <c r="R84">
        <v>0</v>
      </c>
      <c r="S84">
        <v>2.7881559136800002E-3</v>
      </c>
      <c r="T84">
        <v>0</v>
      </c>
      <c r="U84">
        <v>0</v>
      </c>
      <c r="V84">
        <v>0</v>
      </c>
      <c r="W84">
        <v>2.0570311897399999E-2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</row>
    <row r="85" spans="1:37" x14ac:dyDescent="0.25">
      <c r="A85" t="s">
        <v>100</v>
      </c>
      <c r="B85" t="s">
        <v>142</v>
      </c>
      <c r="C85" t="s">
        <v>266</v>
      </c>
      <c r="D85" t="s">
        <v>267</v>
      </c>
      <c r="E85" t="s">
        <v>329</v>
      </c>
      <c r="F85" t="s">
        <v>330</v>
      </c>
      <c r="G85" s="14">
        <f t="shared" si="15"/>
        <v>9.0381408923333325E-4</v>
      </c>
      <c r="H85" s="14">
        <f t="shared" si="16"/>
        <v>1.8076281784666665E-3</v>
      </c>
      <c r="I85" s="14">
        <f t="shared" si="17"/>
        <v>1.8076281784666665E-3</v>
      </c>
      <c r="J85" s="14">
        <f t="shared" si="18"/>
        <v>0</v>
      </c>
      <c r="K85" s="11">
        <f t="shared" si="19"/>
        <v>10</v>
      </c>
      <c r="L85" s="11">
        <f t="shared" si="20"/>
        <v>12</v>
      </c>
      <c r="M85" s="11">
        <f t="shared" ref="M85:M116" si="21">SUM(K85:L85)</f>
        <v>22</v>
      </c>
      <c r="N85">
        <v>0</v>
      </c>
      <c r="O85">
        <v>0</v>
      </c>
      <c r="P85">
        <v>0</v>
      </c>
      <c r="Q85">
        <v>1.0251853876900001E-2</v>
      </c>
      <c r="R85">
        <v>1.14396842647E-2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</row>
    <row r="86" spans="1:37" x14ac:dyDescent="0.25">
      <c r="A86" t="s">
        <v>100</v>
      </c>
      <c r="B86" t="s">
        <v>101</v>
      </c>
      <c r="C86" t="s">
        <v>111</v>
      </c>
      <c r="D86" t="s">
        <v>129</v>
      </c>
      <c r="E86" t="s">
        <v>194</v>
      </c>
      <c r="F86" t="s">
        <v>195</v>
      </c>
      <c r="G86" s="14">
        <f t="shared" si="15"/>
        <v>8.6226533538124998E-4</v>
      </c>
      <c r="H86" s="14">
        <f t="shared" si="16"/>
        <v>1.7245306707625E-3</v>
      </c>
      <c r="I86" s="14">
        <f t="shared" si="17"/>
        <v>1.4999185758499999E-3</v>
      </c>
      <c r="J86" s="14">
        <f t="shared" si="18"/>
        <v>2.2461209491249999E-4</v>
      </c>
      <c r="K86" s="11">
        <f t="shared" si="19"/>
        <v>11</v>
      </c>
      <c r="L86" s="11">
        <f t="shared" si="20"/>
        <v>11</v>
      </c>
      <c r="M86" s="11">
        <f t="shared" si="21"/>
        <v>22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1.7999022910199999E-2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2.69534513895E-3</v>
      </c>
      <c r="AI86">
        <v>0</v>
      </c>
      <c r="AJ86">
        <v>0</v>
      </c>
      <c r="AK86">
        <v>0</v>
      </c>
    </row>
    <row r="87" spans="1:37" x14ac:dyDescent="0.25">
      <c r="A87" t="s">
        <v>100</v>
      </c>
      <c r="B87" t="s">
        <v>101</v>
      </c>
      <c r="C87" t="s">
        <v>278</v>
      </c>
      <c r="D87" t="s">
        <v>279</v>
      </c>
      <c r="E87" t="s">
        <v>280</v>
      </c>
      <c r="F87" t="s">
        <v>281</v>
      </c>
      <c r="G87" s="14">
        <f t="shared" si="15"/>
        <v>8.1444506286749996E-4</v>
      </c>
      <c r="H87" s="14">
        <f t="shared" si="16"/>
        <v>1.6288901257349999E-3</v>
      </c>
      <c r="I87" s="14">
        <f t="shared" si="17"/>
        <v>2.5061902900166668E-4</v>
      </c>
      <c r="J87" s="14">
        <f t="shared" si="18"/>
        <v>1.3782710967333333E-3</v>
      </c>
      <c r="K87" s="11">
        <f t="shared" si="19"/>
        <v>11</v>
      </c>
      <c r="L87" s="11">
        <f t="shared" si="20"/>
        <v>11</v>
      </c>
      <c r="M87" s="11">
        <f t="shared" si="21"/>
        <v>22</v>
      </c>
      <c r="N87">
        <v>0</v>
      </c>
      <c r="O87">
        <v>0</v>
      </c>
      <c r="P87">
        <v>3.0074283480199999E-3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1.6539253160799999E-2</v>
      </c>
      <c r="AK87">
        <v>0</v>
      </c>
    </row>
    <row r="88" spans="1:37" x14ac:dyDescent="0.25">
      <c r="A88" t="s">
        <v>100</v>
      </c>
      <c r="B88" t="s">
        <v>101</v>
      </c>
      <c r="C88" t="s">
        <v>111</v>
      </c>
      <c r="D88" t="s">
        <v>112</v>
      </c>
      <c r="E88" t="s">
        <v>113</v>
      </c>
      <c r="F88" t="s">
        <v>114</v>
      </c>
      <c r="G88" s="14">
        <f t="shared" si="15"/>
        <v>6.4379274726708341E-4</v>
      </c>
      <c r="H88" s="14">
        <f t="shared" si="16"/>
        <v>1.2875854945341668E-3</v>
      </c>
      <c r="I88" s="14">
        <f t="shared" si="17"/>
        <v>0</v>
      </c>
      <c r="J88" s="14">
        <f t="shared" si="18"/>
        <v>1.2875854945341668E-3</v>
      </c>
      <c r="K88" s="11">
        <f t="shared" si="19"/>
        <v>12</v>
      </c>
      <c r="L88" s="11">
        <f t="shared" si="20"/>
        <v>10</v>
      </c>
      <c r="M88" s="11">
        <f t="shared" si="21"/>
        <v>22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8.0860354168400001E-3</v>
      </c>
      <c r="AI88">
        <v>7.36499051757E-3</v>
      </c>
      <c r="AJ88">
        <v>0</v>
      </c>
      <c r="AK88">
        <v>0</v>
      </c>
    </row>
    <row r="89" spans="1:37" x14ac:dyDescent="0.25">
      <c r="A89" t="s">
        <v>100</v>
      </c>
      <c r="B89" t="s">
        <v>101</v>
      </c>
      <c r="C89" t="s">
        <v>111</v>
      </c>
      <c r="D89" t="s">
        <v>129</v>
      </c>
      <c r="E89" t="s">
        <v>130</v>
      </c>
      <c r="F89" t="s">
        <v>214</v>
      </c>
      <c r="G89" s="14">
        <f t="shared" si="15"/>
        <v>6.2112787153625003E-4</v>
      </c>
      <c r="H89" s="14">
        <f t="shared" si="16"/>
        <v>1.2422557430725001E-3</v>
      </c>
      <c r="I89" s="14">
        <f t="shared" si="17"/>
        <v>1.2422557430725001E-3</v>
      </c>
      <c r="J89" s="14">
        <f t="shared" si="18"/>
        <v>0</v>
      </c>
      <c r="K89" s="11">
        <f t="shared" si="19"/>
        <v>10</v>
      </c>
      <c r="L89" s="11">
        <f t="shared" si="20"/>
        <v>12</v>
      </c>
      <c r="M89" s="11">
        <f t="shared" si="21"/>
        <v>22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1.2335779929700001E-2</v>
      </c>
      <c r="V89">
        <v>0</v>
      </c>
      <c r="W89">
        <v>2.57128898717E-3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</row>
    <row r="90" spans="1:37" x14ac:dyDescent="0.25">
      <c r="A90" t="s">
        <v>100</v>
      </c>
      <c r="B90" t="s">
        <v>101</v>
      </c>
      <c r="C90" t="s">
        <v>115</v>
      </c>
      <c r="D90" t="s">
        <v>116</v>
      </c>
      <c r="E90" t="s">
        <v>227</v>
      </c>
      <c r="F90" t="s">
        <v>228</v>
      </c>
      <c r="G90" s="14">
        <f t="shared" si="15"/>
        <v>4.8287639759208331E-4</v>
      </c>
      <c r="H90" s="14">
        <f t="shared" si="16"/>
        <v>9.6575279518416662E-4</v>
      </c>
      <c r="I90" s="14">
        <f t="shared" si="17"/>
        <v>9.6575279518416662E-4</v>
      </c>
      <c r="J90" s="14">
        <f t="shared" si="18"/>
        <v>0</v>
      </c>
      <c r="K90" s="11">
        <f t="shared" si="19"/>
        <v>10</v>
      </c>
      <c r="L90" s="11">
        <f t="shared" si="20"/>
        <v>12</v>
      </c>
      <c r="M90" s="11">
        <f t="shared" si="21"/>
        <v>22</v>
      </c>
      <c r="N90">
        <v>0</v>
      </c>
      <c r="O90">
        <v>0</v>
      </c>
      <c r="P90">
        <v>0</v>
      </c>
      <c r="Q90">
        <v>0</v>
      </c>
      <c r="R90">
        <v>9.5330702205999995E-3</v>
      </c>
      <c r="S90">
        <v>0</v>
      </c>
      <c r="T90">
        <v>0</v>
      </c>
      <c r="U90">
        <v>2.05596332161E-3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</row>
    <row r="91" spans="1:37" x14ac:dyDescent="0.25">
      <c r="A91" t="s">
        <v>100</v>
      </c>
      <c r="B91" t="s">
        <v>101</v>
      </c>
      <c r="C91" t="s">
        <v>111</v>
      </c>
      <c r="D91" t="s">
        <v>129</v>
      </c>
      <c r="E91" t="s">
        <v>236</v>
      </c>
      <c r="F91" t="s">
        <v>237</v>
      </c>
      <c r="G91" s="14">
        <f t="shared" si="15"/>
        <v>4.5524983169208333E-4</v>
      </c>
      <c r="H91" s="14">
        <f t="shared" si="16"/>
        <v>9.1049966338416666E-4</v>
      </c>
      <c r="I91" s="14">
        <f t="shared" si="17"/>
        <v>9.1049966338416666E-4</v>
      </c>
      <c r="J91" s="14">
        <f t="shared" si="18"/>
        <v>0</v>
      </c>
      <c r="K91" s="11">
        <f t="shared" si="19"/>
        <v>10</v>
      </c>
      <c r="L91" s="11">
        <f t="shared" si="20"/>
        <v>12</v>
      </c>
      <c r="M91" s="11">
        <f t="shared" si="21"/>
        <v>22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3.2121289991000001E-3</v>
      </c>
      <c r="W91">
        <v>7.7138669615099999E-3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</row>
    <row r="92" spans="1:37" x14ac:dyDescent="0.25">
      <c r="A92" t="s">
        <v>100</v>
      </c>
      <c r="B92" t="s">
        <v>142</v>
      </c>
      <c r="C92" t="s">
        <v>143</v>
      </c>
      <c r="D92" t="s">
        <v>144</v>
      </c>
      <c r="E92" t="s">
        <v>200</v>
      </c>
      <c r="F92" t="s">
        <v>241</v>
      </c>
      <c r="G92" s="14">
        <f t="shared" si="15"/>
        <v>4.2166796952458336E-4</v>
      </c>
      <c r="H92" s="14">
        <f t="shared" si="16"/>
        <v>8.4333593904916673E-4</v>
      </c>
      <c r="I92" s="14">
        <f t="shared" si="17"/>
        <v>5.0123805800333335E-4</v>
      </c>
      <c r="J92" s="14">
        <f t="shared" si="18"/>
        <v>3.4209788104583332E-4</v>
      </c>
      <c r="K92" s="11">
        <f t="shared" si="19"/>
        <v>11</v>
      </c>
      <c r="L92" s="11">
        <f t="shared" si="20"/>
        <v>11</v>
      </c>
      <c r="M92" s="11">
        <f t="shared" si="21"/>
        <v>22</v>
      </c>
      <c r="N92">
        <v>0</v>
      </c>
      <c r="O92">
        <v>0</v>
      </c>
      <c r="P92">
        <v>6.0148566960399998E-3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4.1051745725500001E-3</v>
      </c>
      <c r="AH92">
        <v>0</v>
      </c>
      <c r="AI92">
        <v>0</v>
      </c>
      <c r="AJ92">
        <v>0</v>
      </c>
      <c r="AK92">
        <v>0</v>
      </c>
    </row>
    <row r="93" spans="1:37" x14ac:dyDescent="0.25">
      <c r="A93" t="s">
        <v>100</v>
      </c>
      <c r="B93" t="s">
        <v>106</v>
      </c>
      <c r="C93" t="s">
        <v>107</v>
      </c>
      <c r="D93" t="s">
        <v>108</v>
      </c>
      <c r="E93" t="s">
        <v>109</v>
      </c>
      <c r="F93" t="s">
        <v>110</v>
      </c>
      <c r="G93" s="14">
        <f t="shared" si="15"/>
        <v>3.180114645404167E-4</v>
      </c>
      <c r="H93" s="14">
        <f t="shared" si="16"/>
        <v>6.360229290808334E-4</v>
      </c>
      <c r="I93" s="14">
        <f t="shared" si="17"/>
        <v>6.360229290808334E-4</v>
      </c>
      <c r="J93" s="14">
        <f t="shared" si="18"/>
        <v>0</v>
      </c>
      <c r="K93" s="11">
        <f t="shared" si="19"/>
        <v>10</v>
      </c>
      <c r="L93" s="11">
        <f t="shared" si="20"/>
        <v>12</v>
      </c>
      <c r="M93" s="11">
        <f t="shared" si="21"/>
        <v>22</v>
      </c>
      <c r="N93">
        <v>0</v>
      </c>
      <c r="O93">
        <v>0</v>
      </c>
      <c r="P93">
        <v>0</v>
      </c>
      <c r="Q93">
        <v>0</v>
      </c>
      <c r="R93">
        <v>0</v>
      </c>
      <c r="S93">
        <v>5.5763118273600004E-3</v>
      </c>
      <c r="T93">
        <v>0</v>
      </c>
      <c r="U93">
        <v>2.05596332161E-3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</row>
    <row r="94" spans="1:37" x14ac:dyDescent="0.25">
      <c r="A94" t="s">
        <v>100</v>
      </c>
      <c r="B94" t="s">
        <v>101</v>
      </c>
      <c r="C94" t="s">
        <v>102</v>
      </c>
      <c r="D94" t="s">
        <v>343</v>
      </c>
      <c r="E94" t="s">
        <v>344</v>
      </c>
      <c r="F94" t="s">
        <v>345</v>
      </c>
      <c r="G94" s="14">
        <f t="shared" si="15"/>
        <v>2.8074994662374999E-4</v>
      </c>
      <c r="H94" s="14">
        <f t="shared" si="16"/>
        <v>5.6149989324749997E-4</v>
      </c>
      <c r="I94" s="14">
        <f t="shared" si="17"/>
        <v>5.6149989324749997E-4</v>
      </c>
      <c r="J94" s="14">
        <f t="shared" si="18"/>
        <v>0</v>
      </c>
      <c r="K94" s="11">
        <f t="shared" si="19"/>
        <v>10</v>
      </c>
      <c r="L94" s="11">
        <f t="shared" si="20"/>
        <v>12</v>
      </c>
      <c r="M94" s="11">
        <f t="shared" si="21"/>
        <v>22</v>
      </c>
      <c r="N94">
        <v>0</v>
      </c>
      <c r="O94">
        <v>0</v>
      </c>
      <c r="P94">
        <v>0</v>
      </c>
      <c r="Q94">
        <v>0</v>
      </c>
      <c r="R94">
        <v>1.90661404412E-3</v>
      </c>
      <c r="S94">
        <v>0</v>
      </c>
      <c r="T94">
        <v>0</v>
      </c>
      <c r="U94">
        <v>0</v>
      </c>
      <c r="V94">
        <v>0</v>
      </c>
      <c r="W94">
        <v>0</v>
      </c>
      <c r="X94">
        <v>4.8313846748499999E-3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</row>
    <row r="95" spans="1:37" x14ac:dyDescent="0.25">
      <c r="A95" t="s">
        <v>100</v>
      </c>
      <c r="B95" t="s">
        <v>101</v>
      </c>
      <c r="C95" t="s">
        <v>124</v>
      </c>
      <c r="D95" t="s">
        <v>125</v>
      </c>
      <c r="E95" t="s">
        <v>126</v>
      </c>
      <c r="F95" t="s">
        <v>127</v>
      </c>
      <c r="G95" s="14">
        <f t="shared" si="15"/>
        <v>2.0719867910125002E-4</v>
      </c>
      <c r="H95" s="14">
        <f t="shared" si="16"/>
        <v>4.1439735820250005E-4</v>
      </c>
      <c r="I95" s="14">
        <f t="shared" si="17"/>
        <v>2.1427408226416667E-4</v>
      </c>
      <c r="J95" s="14">
        <f t="shared" si="18"/>
        <v>2.0012327593833335E-4</v>
      </c>
      <c r="K95" s="11">
        <f t="shared" si="19"/>
        <v>11</v>
      </c>
      <c r="L95" s="11">
        <f t="shared" si="20"/>
        <v>11</v>
      </c>
      <c r="M95" s="11">
        <f t="shared" si="21"/>
        <v>22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2.57128898717E-3</v>
      </c>
      <c r="X95">
        <v>0</v>
      </c>
      <c r="Y95">
        <v>0</v>
      </c>
      <c r="Z95">
        <v>0</v>
      </c>
      <c r="AA95">
        <v>2.4014793112600002E-3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</row>
    <row r="96" spans="1:37" x14ac:dyDescent="0.25">
      <c r="A96" t="s">
        <v>100</v>
      </c>
      <c r="B96" t="s">
        <v>101</v>
      </c>
      <c r="C96" t="s">
        <v>133</v>
      </c>
      <c r="D96" t="s">
        <v>335</v>
      </c>
      <c r="E96" t="s">
        <v>336</v>
      </c>
      <c r="F96" t="s">
        <v>337</v>
      </c>
      <c r="G96" s="14">
        <f t="shared" si="15"/>
        <v>3.6547036035375E-3</v>
      </c>
      <c r="H96" s="14">
        <f t="shared" si="16"/>
        <v>7.3094072070749999E-3</v>
      </c>
      <c r="I96" s="14">
        <f t="shared" si="17"/>
        <v>7.3094072070749999E-3</v>
      </c>
      <c r="J96" s="14">
        <f t="shared" si="18"/>
        <v>0</v>
      </c>
      <c r="K96" s="11">
        <f t="shared" si="19"/>
        <v>11</v>
      </c>
      <c r="L96" s="11">
        <f t="shared" si="20"/>
        <v>12</v>
      </c>
      <c r="M96" s="11">
        <f t="shared" si="21"/>
        <v>23</v>
      </c>
      <c r="N96">
        <v>8.7712886484899999E-2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</row>
    <row r="97" spans="1:37" x14ac:dyDescent="0.25">
      <c r="A97" t="s">
        <v>100</v>
      </c>
      <c r="B97" t="s">
        <v>101</v>
      </c>
      <c r="C97" t="s">
        <v>133</v>
      </c>
      <c r="D97" t="s">
        <v>150</v>
      </c>
      <c r="E97" t="s">
        <v>349</v>
      </c>
      <c r="F97" t="s">
        <v>350</v>
      </c>
      <c r="G97" s="14">
        <f t="shared" si="15"/>
        <v>2.4704071230958334E-3</v>
      </c>
      <c r="H97" s="14">
        <f t="shared" si="16"/>
        <v>4.9408142461916668E-3</v>
      </c>
      <c r="I97" s="14">
        <f t="shared" si="17"/>
        <v>0</v>
      </c>
      <c r="J97" s="14">
        <f t="shared" si="18"/>
        <v>4.9408142461916668E-3</v>
      </c>
      <c r="K97" s="11">
        <f t="shared" si="19"/>
        <v>12</v>
      </c>
      <c r="L97" s="11">
        <f t="shared" si="20"/>
        <v>11</v>
      </c>
      <c r="M97" s="11">
        <f t="shared" si="21"/>
        <v>23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5.9289770954299999E-2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</row>
    <row r="98" spans="1:37" x14ac:dyDescent="0.25">
      <c r="A98" t="s">
        <v>100</v>
      </c>
      <c r="B98" t="s">
        <v>101</v>
      </c>
      <c r="C98" t="s">
        <v>115</v>
      </c>
      <c r="D98" t="s">
        <v>116</v>
      </c>
      <c r="E98" t="s">
        <v>264</v>
      </c>
      <c r="F98" t="s">
        <v>265</v>
      </c>
      <c r="G98" s="14">
        <f t="shared" si="15"/>
        <v>1.9100883224833332E-4</v>
      </c>
      <c r="H98" s="14">
        <f t="shared" si="16"/>
        <v>3.8201766449666663E-4</v>
      </c>
      <c r="I98" s="14">
        <f t="shared" si="17"/>
        <v>0</v>
      </c>
      <c r="J98" s="14">
        <f t="shared" si="18"/>
        <v>3.8201766449666663E-4</v>
      </c>
      <c r="K98" s="11">
        <f t="shared" si="19"/>
        <v>12</v>
      </c>
      <c r="L98" s="11">
        <f t="shared" si="20"/>
        <v>11</v>
      </c>
      <c r="M98" s="11">
        <f t="shared" si="21"/>
        <v>23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4.5842119739599998E-3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</row>
    <row r="99" spans="1:37" x14ac:dyDescent="0.25">
      <c r="A99" t="s">
        <v>100</v>
      </c>
      <c r="B99" t="s">
        <v>101</v>
      </c>
      <c r="C99" t="s">
        <v>207</v>
      </c>
      <c r="D99" t="s">
        <v>208</v>
      </c>
      <c r="E99" t="s">
        <v>223</v>
      </c>
      <c r="F99" t="s">
        <v>272</v>
      </c>
      <c r="G99" s="14">
        <f t="shared" ref="G99:G130" si="22">AVERAGE(I99:J99)</f>
        <v>1.4834858356791667E-4</v>
      </c>
      <c r="H99" s="14">
        <f t="shared" ref="H99:H130" si="23">SUM(I99:J99)</f>
        <v>2.9669716713583334E-4</v>
      </c>
      <c r="I99" s="14">
        <f t="shared" ref="I99:I130" si="24">AVERAGE(N99:Y99)</f>
        <v>2.9669716713583334E-4</v>
      </c>
      <c r="J99" s="14">
        <f t="shared" ref="J99:J130" si="25">AVERAGE(Z99:AK99)</f>
        <v>0</v>
      </c>
      <c r="K99" s="11">
        <f t="shared" ref="K99:K130" si="26">COUNTIF(N99:Y99,0)</f>
        <v>11</v>
      </c>
      <c r="L99" s="11">
        <f t="shared" ref="L99:L130" si="27">COUNTIF(Z99:AK99,0)</f>
        <v>12</v>
      </c>
      <c r="M99" s="11">
        <f t="shared" si="21"/>
        <v>23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3.5603660056300001E-3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</row>
    <row r="100" spans="1:37" x14ac:dyDescent="0.25">
      <c r="A100" t="s">
        <v>100</v>
      </c>
      <c r="B100" t="s">
        <v>101</v>
      </c>
      <c r="C100" t="s">
        <v>115</v>
      </c>
      <c r="D100" t="s">
        <v>156</v>
      </c>
      <c r="E100" t="s">
        <v>253</v>
      </c>
      <c r="F100" t="s">
        <v>310</v>
      </c>
      <c r="G100" s="14">
        <f t="shared" si="22"/>
        <v>1.4238685940166665E-4</v>
      </c>
      <c r="H100" s="14">
        <f t="shared" si="23"/>
        <v>2.8477371880333331E-4</v>
      </c>
      <c r="I100" s="14">
        <f t="shared" si="24"/>
        <v>2.8477371880333331E-4</v>
      </c>
      <c r="J100" s="14">
        <f t="shared" si="25"/>
        <v>0</v>
      </c>
      <c r="K100" s="11">
        <f t="shared" si="26"/>
        <v>11</v>
      </c>
      <c r="L100" s="11">
        <f t="shared" si="27"/>
        <v>12</v>
      </c>
      <c r="M100" s="11">
        <f t="shared" si="21"/>
        <v>23</v>
      </c>
      <c r="N100">
        <v>0</v>
      </c>
      <c r="O100">
        <v>0</v>
      </c>
      <c r="P100">
        <v>0</v>
      </c>
      <c r="Q100">
        <v>3.4172846256399999E-3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</row>
    <row r="101" spans="1:37" x14ac:dyDescent="0.25">
      <c r="A101" t="s">
        <v>100</v>
      </c>
      <c r="B101" t="s">
        <v>142</v>
      </c>
      <c r="C101" t="s">
        <v>143</v>
      </c>
      <c r="D101" t="s">
        <v>166</v>
      </c>
      <c r="E101" t="s">
        <v>167</v>
      </c>
      <c r="F101" t="s">
        <v>168</v>
      </c>
      <c r="G101" s="16">
        <f t="shared" si="22"/>
        <v>1.3383870829583334E-4</v>
      </c>
      <c r="H101" s="16">
        <f t="shared" si="23"/>
        <v>2.6767741659166667E-4</v>
      </c>
      <c r="I101" s="14">
        <f t="shared" si="24"/>
        <v>2.6767741659166667E-4</v>
      </c>
      <c r="J101" s="14">
        <f t="shared" si="25"/>
        <v>0</v>
      </c>
      <c r="K101" s="11">
        <f t="shared" si="26"/>
        <v>11</v>
      </c>
      <c r="L101" s="11">
        <f t="shared" si="27"/>
        <v>12</v>
      </c>
      <c r="M101" s="17">
        <f t="shared" si="21"/>
        <v>23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3.2121289991000001E-3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</row>
    <row r="102" spans="1:37" x14ac:dyDescent="0.25">
      <c r="A102" t="s">
        <v>100</v>
      </c>
      <c r="B102" t="s">
        <v>142</v>
      </c>
      <c r="C102" t="s">
        <v>143</v>
      </c>
      <c r="D102" t="s">
        <v>196</v>
      </c>
      <c r="E102" t="s">
        <v>197</v>
      </c>
      <c r="F102" t="s">
        <v>198</v>
      </c>
      <c r="G102" s="14">
        <f t="shared" si="22"/>
        <v>1.0713704113208334E-4</v>
      </c>
      <c r="H102" s="14">
        <f t="shared" si="23"/>
        <v>2.1427408226416667E-4</v>
      </c>
      <c r="I102" s="14">
        <f t="shared" si="24"/>
        <v>2.1427408226416667E-4</v>
      </c>
      <c r="J102" s="14">
        <f t="shared" si="25"/>
        <v>0</v>
      </c>
      <c r="K102" s="11">
        <f t="shared" si="26"/>
        <v>11</v>
      </c>
      <c r="L102" s="11">
        <f t="shared" si="27"/>
        <v>12</v>
      </c>
      <c r="M102" s="11">
        <f t="shared" si="21"/>
        <v>23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2.57128898717E-3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</row>
    <row r="103" spans="1:37" x14ac:dyDescent="0.25">
      <c r="A103" t="s">
        <v>100</v>
      </c>
      <c r="B103" t="s">
        <v>142</v>
      </c>
      <c r="C103" t="s">
        <v>266</v>
      </c>
      <c r="D103" t="s">
        <v>282</v>
      </c>
      <c r="E103" t="s">
        <v>367</v>
      </c>
      <c r="F103" t="s">
        <v>368</v>
      </c>
      <c r="G103" s="14">
        <f t="shared" si="22"/>
        <v>1.0454039859166666E-4</v>
      </c>
      <c r="H103" s="14">
        <f t="shared" si="23"/>
        <v>2.0908079718333331E-4</v>
      </c>
      <c r="I103" s="14">
        <f t="shared" si="24"/>
        <v>2.0908079718333331E-4</v>
      </c>
      <c r="J103" s="14">
        <f t="shared" si="25"/>
        <v>0</v>
      </c>
      <c r="K103" s="11">
        <f t="shared" si="26"/>
        <v>11</v>
      </c>
      <c r="L103" s="11">
        <f t="shared" si="27"/>
        <v>12</v>
      </c>
      <c r="M103" s="11">
        <f t="shared" si="21"/>
        <v>23</v>
      </c>
      <c r="N103">
        <v>0</v>
      </c>
      <c r="O103">
        <v>2.5089695661999999E-3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</row>
    <row r="104" spans="1:37" x14ac:dyDescent="0.25">
      <c r="A104" t="s">
        <v>100</v>
      </c>
      <c r="B104" t="s">
        <v>142</v>
      </c>
      <c r="C104" t="s">
        <v>266</v>
      </c>
      <c r="D104" t="s">
        <v>267</v>
      </c>
      <c r="E104" t="s">
        <v>268</v>
      </c>
      <c r="F104" t="s">
        <v>311</v>
      </c>
      <c r="G104" s="14">
        <f t="shared" si="22"/>
        <v>1.0006163796916667E-4</v>
      </c>
      <c r="H104" s="14">
        <f t="shared" si="23"/>
        <v>2.0012327593833335E-4</v>
      </c>
      <c r="I104" s="14">
        <f t="shared" si="24"/>
        <v>0</v>
      </c>
      <c r="J104" s="14">
        <f t="shared" si="25"/>
        <v>2.0012327593833335E-4</v>
      </c>
      <c r="K104" s="11">
        <f t="shared" si="26"/>
        <v>12</v>
      </c>
      <c r="L104" s="11">
        <f t="shared" si="27"/>
        <v>11</v>
      </c>
      <c r="M104" s="11">
        <f t="shared" si="21"/>
        <v>23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2.4014793112600002E-3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</row>
    <row r="105" spans="1:37" x14ac:dyDescent="0.25">
      <c r="A105" t="s">
        <v>100</v>
      </c>
      <c r="B105" t="s">
        <v>101</v>
      </c>
      <c r="C105" t="s">
        <v>111</v>
      </c>
      <c r="D105" t="s">
        <v>112</v>
      </c>
      <c r="E105" t="s">
        <v>113</v>
      </c>
      <c r="F105" t="s">
        <v>123</v>
      </c>
      <c r="G105" s="14">
        <f t="shared" si="22"/>
        <v>9.5504416124166658E-5</v>
      </c>
      <c r="H105" s="14">
        <f t="shared" si="23"/>
        <v>1.9100883224833332E-4</v>
      </c>
      <c r="I105" s="14">
        <f t="shared" si="24"/>
        <v>0</v>
      </c>
      <c r="J105" s="14">
        <f t="shared" si="25"/>
        <v>1.9100883224833332E-4</v>
      </c>
      <c r="K105" s="11">
        <f t="shared" si="26"/>
        <v>12</v>
      </c>
      <c r="L105" s="11">
        <f t="shared" si="27"/>
        <v>11</v>
      </c>
      <c r="M105" s="11">
        <f t="shared" si="21"/>
        <v>23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2.2921059869799999E-3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</row>
    <row r="106" spans="1:37" x14ac:dyDescent="0.25">
      <c r="A106" t="s">
        <v>100</v>
      </c>
      <c r="B106" t="s">
        <v>142</v>
      </c>
      <c r="C106" t="s">
        <v>247</v>
      </c>
      <c r="D106" t="s">
        <v>248</v>
      </c>
      <c r="E106" t="s">
        <v>249</v>
      </c>
      <c r="F106" t="s">
        <v>250</v>
      </c>
      <c r="G106" s="14">
        <f t="shared" si="22"/>
        <v>9.0698011899583334E-5</v>
      </c>
      <c r="H106" s="14">
        <f t="shared" si="23"/>
        <v>1.8139602379916667E-4</v>
      </c>
      <c r="I106" s="14">
        <f t="shared" si="24"/>
        <v>0</v>
      </c>
      <c r="J106" s="14">
        <f t="shared" si="25"/>
        <v>1.8139602379916667E-4</v>
      </c>
      <c r="K106" s="11">
        <f t="shared" si="26"/>
        <v>12</v>
      </c>
      <c r="L106" s="11">
        <f t="shared" si="27"/>
        <v>11</v>
      </c>
      <c r="M106" s="11">
        <f t="shared" si="21"/>
        <v>23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2.1767522855900001E-3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</row>
    <row r="107" spans="1:37" x14ac:dyDescent="0.25">
      <c r="A107" t="s">
        <v>100</v>
      </c>
      <c r="B107" t="s">
        <v>142</v>
      </c>
      <c r="C107" t="s">
        <v>143</v>
      </c>
      <c r="D107" t="s">
        <v>144</v>
      </c>
      <c r="E107" t="s">
        <v>200</v>
      </c>
      <c r="F107" t="s">
        <v>201</v>
      </c>
      <c r="G107" s="14">
        <f t="shared" si="22"/>
        <v>7.9442251838333339E-5</v>
      </c>
      <c r="H107" s="14">
        <f t="shared" si="23"/>
        <v>1.5888450367666668E-4</v>
      </c>
      <c r="I107" s="14">
        <f t="shared" si="24"/>
        <v>1.5888450367666668E-4</v>
      </c>
      <c r="J107" s="14">
        <f t="shared" si="25"/>
        <v>0</v>
      </c>
      <c r="K107" s="11">
        <f t="shared" si="26"/>
        <v>11</v>
      </c>
      <c r="L107" s="11">
        <f t="shared" si="27"/>
        <v>12</v>
      </c>
      <c r="M107" s="11">
        <f t="shared" si="21"/>
        <v>23</v>
      </c>
      <c r="N107">
        <v>0</v>
      </c>
      <c r="O107">
        <v>0</v>
      </c>
      <c r="P107">
        <v>0</v>
      </c>
      <c r="Q107">
        <v>0</v>
      </c>
      <c r="R107">
        <v>1.90661404412E-3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</row>
    <row r="108" spans="1:37" x14ac:dyDescent="0.25">
      <c r="A108" t="s">
        <v>100</v>
      </c>
      <c r="B108" t="s">
        <v>101</v>
      </c>
      <c r="C108" t="s">
        <v>207</v>
      </c>
      <c r="D108" t="s">
        <v>208</v>
      </c>
      <c r="E108" t="s">
        <v>223</v>
      </c>
      <c r="F108" t="s">
        <v>289</v>
      </c>
      <c r="G108" s="14">
        <f t="shared" si="22"/>
        <v>7.9442251838333339E-5</v>
      </c>
      <c r="H108" s="14">
        <f t="shared" si="23"/>
        <v>1.5888450367666668E-4</v>
      </c>
      <c r="I108" s="14">
        <f t="shared" si="24"/>
        <v>1.5888450367666668E-4</v>
      </c>
      <c r="J108" s="14">
        <f t="shared" si="25"/>
        <v>0</v>
      </c>
      <c r="K108" s="11">
        <f t="shared" si="26"/>
        <v>11</v>
      </c>
      <c r="L108" s="11">
        <f t="shared" si="27"/>
        <v>12</v>
      </c>
      <c r="M108" s="11">
        <f t="shared" si="21"/>
        <v>23</v>
      </c>
      <c r="N108">
        <v>0</v>
      </c>
      <c r="O108">
        <v>0</v>
      </c>
      <c r="P108">
        <v>0</v>
      </c>
      <c r="Q108">
        <v>0</v>
      </c>
      <c r="R108">
        <v>1.90661404412E-3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</row>
    <row r="109" spans="1:37" x14ac:dyDescent="0.25">
      <c r="A109" t="s">
        <v>100</v>
      </c>
      <c r="B109" t="s">
        <v>101</v>
      </c>
      <c r="C109" t="s">
        <v>207</v>
      </c>
      <c r="D109" t="s">
        <v>208</v>
      </c>
      <c r="E109" t="s">
        <v>223</v>
      </c>
      <c r="F109" t="s">
        <v>309</v>
      </c>
      <c r="G109" s="14">
        <f t="shared" si="22"/>
        <v>7.6174457790416665E-5</v>
      </c>
      <c r="H109" s="14">
        <f t="shared" si="23"/>
        <v>1.5234891558083333E-4</v>
      </c>
      <c r="I109" s="14">
        <f t="shared" si="24"/>
        <v>0</v>
      </c>
      <c r="J109" s="14">
        <f t="shared" si="25"/>
        <v>1.5234891558083333E-4</v>
      </c>
      <c r="K109" s="11">
        <f t="shared" si="26"/>
        <v>12</v>
      </c>
      <c r="L109" s="11">
        <f t="shared" si="27"/>
        <v>11</v>
      </c>
      <c r="M109" s="11">
        <f t="shared" si="21"/>
        <v>23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1.82818698697E-3</v>
      </c>
      <c r="AG109">
        <v>0</v>
      </c>
      <c r="AH109">
        <v>0</v>
      </c>
      <c r="AI109">
        <v>0</v>
      </c>
      <c r="AJ109">
        <v>0</v>
      </c>
      <c r="AK109">
        <v>0</v>
      </c>
    </row>
    <row r="110" spans="1:37" x14ac:dyDescent="0.25">
      <c r="A110" t="s">
        <v>100</v>
      </c>
      <c r="B110" t="s">
        <v>106</v>
      </c>
      <c r="C110" t="s">
        <v>173</v>
      </c>
      <c r="D110" t="s">
        <v>174</v>
      </c>
      <c r="E110" t="s">
        <v>175</v>
      </c>
      <c r="F110" t="s">
        <v>176</v>
      </c>
      <c r="G110" s="14">
        <f t="shared" si="22"/>
        <v>7.613965840708334E-5</v>
      </c>
      <c r="H110" s="14">
        <f t="shared" si="23"/>
        <v>1.5227931681416668E-4</v>
      </c>
      <c r="I110" s="14">
        <f t="shared" si="24"/>
        <v>1.5227931681416668E-4</v>
      </c>
      <c r="J110" s="14">
        <f t="shared" si="25"/>
        <v>0</v>
      </c>
      <c r="K110" s="11">
        <f t="shared" si="26"/>
        <v>11</v>
      </c>
      <c r="L110" s="11">
        <f t="shared" si="27"/>
        <v>12</v>
      </c>
      <c r="M110" s="11">
        <f t="shared" si="21"/>
        <v>23</v>
      </c>
      <c r="N110">
        <v>1.8273518017700001E-3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</row>
    <row r="111" spans="1:37" x14ac:dyDescent="0.25">
      <c r="A111" t="s">
        <v>100</v>
      </c>
      <c r="B111" t="s">
        <v>101</v>
      </c>
      <c r="C111" t="s">
        <v>115</v>
      </c>
      <c r="D111" t="s">
        <v>116</v>
      </c>
      <c r="E111" t="s">
        <v>227</v>
      </c>
      <c r="F111" t="s">
        <v>361</v>
      </c>
      <c r="G111" s="14">
        <f t="shared" si="22"/>
        <v>7.1193429700833327E-5</v>
      </c>
      <c r="H111" s="14">
        <f t="shared" si="23"/>
        <v>1.4238685940166665E-4</v>
      </c>
      <c r="I111" s="14">
        <f t="shared" si="24"/>
        <v>1.4238685940166665E-4</v>
      </c>
      <c r="J111" s="14">
        <f t="shared" si="25"/>
        <v>0</v>
      </c>
      <c r="K111" s="11">
        <f t="shared" si="26"/>
        <v>11</v>
      </c>
      <c r="L111" s="11">
        <f t="shared" si="27"/>
        <v>12</v>
      </c>
      <c r="M111" s="11">
        <f t="shared" si="21"/>
        <v>23</v>
      </c>
      <c r="N111">
        <v>0</v>
      </c>
      <c r="O111">
        <v>0</v>
      </c>
      <c r="P111">
        <v>0</v>
      </c>
      <c r="Q111">
        <v>1.70864231282E-3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</row>
    <row r="112" spans="1:37" x14ac:dyDescent="0.25">
      <c r="A112" t="s">
        <v>100</v>
      </c>
      <c r="B112" t="s">
        <v>101</v>
      </c>
      <c r="C112" t="s">
        <v>111</v>
      </c>
      <c r="D112" t="s">
        <v>129</v>
      </c>
      <c r="E112" t="s">
        <v>130</v>
      </c>
      <c r="F112" t="s">
        <v>131</v>
      </c>
      <c r="G112" s="14">
        <f t="shared" si="22"/>
        <v>0</v>
      </c>
      <c r="H112" s="14">
        <f t="shared" si="23"/>
        <v>0</v>
      </c>
      <c r="I112" s="14">
        <f t="shared" si="24"/>
        <v>0</v>
      </c>
      <c r="J112" s="14">
        <f t="shared" si="25"/>
        <v>0</v>
      </c>
      <c r="K112" s="11">
        <f t="shared" si="26"/>
        <v>12</v>
      </c>
      <c r="L112" s="11">
        <f t="shared" si="27"/>
        <v>12</v>
      </c>
      <c r="M112" s="11">
        <f t="shared" si="21"/>
        <v>24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</row>
    <row r="113" spans="1:37" x14ac:dyDescent="0.25">
      <c r="A113" t="s">
        <v>100</v>
      </c>
      <c r="B113" t="s">
        <v>101</v>
      </c>
      <c r="C113" t="s">
        <v>133</v>
      </c>
      <c r="D113" t="s">
        <v>134</v>
      </c>
      <c r="E113" t="s">
        <v>135</v>
      </c>
      <c r="F113" t="s">
        <v>136</v>
      </c>
      <c r="G113" s="14">
        <f t="shared" si="22"/>
        <v>0</v>
      </c>
      <c r="H113" s="14">
        <f t="shared" si="23"/>
        <v>0</v>
      </c>
      <c r="I113" s="14">
        <f t="shared" si="24"/>
        <v>0</v>
      </c>
      <c r="J113" s="14">
        <f t="shared" si="25"/>
        <v>0</v>
      </c>
      <c r="K113" s="11">
        <f t="shared" si="26"/>
        <v>12</v>
      </c>
      <c r="L113" s="11">
        <f t="shared" si="27"/>
        <v>12</v>
      </c>
      <c r="M113" s="11">
        <f t="shared" si="21"/>
        <v>24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</row>
    <row r="114" spans="1:37" x14ac:dyDescent="0.25">
      <c r="A114" t="s">
        <v>100</v>
      </c>
      <c r="B114" t="s">
        <v>142</v>
      </c>
      <c r="C114" t="s">
        <v>143</v>
      </c>
      <c r="D114" t="s">
        <v>170</v>
      </c>
      <c r="E114" t="s">
        <v>171</v>
      </c>
      <c r="F114" t="s">
        <v>172</v>
      </c>
      <c r="G114" s="14">
        <f t="shared" si="22"/>
        <v>0</v>
      </c>
      <c r="H114" s="14">
        <f t="shared" si="23"/>
        <v>0</v>
      </c>
      <c r="I114" s="14">
        <f t="shared" si="24"/>
        <v>0</v>
      </c>
      <c r="J114" s="14">
        <f t="shared" si="25"/>
        <v>0</v>
      </c>
      <c r="K114" s="11">
        <f t="shared" si="26"/>
        <v>12</v>
      </c>
      <c r="L114" s="11">
        <f t="shared" si="27"/>
        <v>12</v>
      </c>
      <c r="M114" s="11">
        <f t="shared" si="21"/>
        <v>24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</row>
    <row r="115" spans="1:37" x14ac:dyDescent="0.25">
      <c r="A115" t="s">
        <v>100</v>
      </c>
      <c r="B115" t="s">
        <v>106</v>
      </c>
      <c r="C115" t="s">
        <v>107</v>
      </c>
      <c r="D115" t="s">
        <v>108</v>
      </c>
      <c r="E115" t="s">
        <v>185</v>
      </c>
      <c r="F115" t="s">
        <v>186</v>
      </c>
      <c r="G115" s="14">
        <f t="shared" si="22"/>
        <v>0</v>
      </c>
      <c r="H115" s="14">
        <f t="shared" si="23"/>
        <v>0</v>
      </c>
      <c r="I115" s="14">
        <f t="shared" si="24"/>
        <v>0</v>
      </c>
      <c r="J115" s="14">
        <f t="shared" si="25"/>
        <v>0</v>
      </c>
      <c r="K115" s="11">
        <f t="shared" si="26"/>
        <v>12</v>
      </c>
      <c r="L115" s="11">
        <f t="shared" si="27"/>
        <v>12</v>
      </c>
      <c r="M115" s="11">
        <f t="shared" si="21"/>
        <v>24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</row>
    <row r="116" spans="1:37" x14ac:dyDescent="0.25">
      <c r="A116" t="s">
        <v>100</v>
      </c>
      <c r="B116" t="s">
        <v>101</v>
      </c>
      <c r="C116" t="s">
        <v>111</v>
      </c>
      <c r="D116" t="s">
        <v>129</v>
      </c>
      <c r="E116" t="s">
        <v>187</v>
      </c>
      <c r="F116" t="s">
        <v>188</v>
      </c>
      <c r="G116" s="14">
        <f t="shared" si="22"/>
        <v>0</v>
      </c>
      <c r="H116" s="14">
        <f t="shared" si="23"/>
        <v>0</v>
      </c>
      <c r="I116" s="14">
        <f t="shared" si="24"/>
        <v>0</v>
      </c>
      <c r="J116" s="14">
        <f t="shared" si="25"/>
        <v>0</v>
      </c>
      <c r="K116" s="11">
        <f t="shared" si="26"/>
        <v>12</v>
      </c>
      <c r="L116" s="11">
        <f t="shared" si="27"/>
        <v>12</v>
      </c>
      <c r="M116" s="11">
        <f t="shared" si="21"/>
        <v>24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</row>
    <row r="117" spans="1:37" x14ac:dyDescent="0.25">
      <c r="A117" t="s">
        <v>100</v>
      </c>
      <c r="B117" t="s">
        <v>142</v>
      </c>
      <c r="C117" t="s">
        <v>143</v>
      </c>
      <c r="D117" t="s">
        <v>166</v>
      </c>
      <c r="E117" t="s">
        <v>191</v>
      </c>
      <c r="F117" t="s">
        <v>192</v>
      </c>
      <c r="G117" s="14">
        <f t="shared" si="22"/>
        <v>0</v>
      </c>
      <c r="H117" s="14">
        <f t="shared" si="23"/>
        <v>0</v>
      </c>
      <c r="I117" s="14">
        <f t="shared" si="24"/>
        <v>0</v>
      </c>
      <c r="J117" s="14">
        <f t="shared" si="25"/>
        <v>0</v>
      </c>
      <c r="K117" s="11">
        <f t="shared" si="26"/>
        <v>12</v>
      </c>
      <c r="L117" s="11">
        <f t="shared" si="27"/>
        <v>12</v>
      </c>
      <c r="M117" s="11">
        <f t="shared" ref="M117:M139" si="28">SUM(K117:L117)</f>
        <v>24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</row>
    <row r="118" spans="1:37" x14ac:dyDescent="0.25">
      <c r="A118" t="s">
        <v>100</v>
      </c>
      <c r="B118" t="s">
        <v>142</v>
      </c>
      <c r="C118" t="s">
        <v>143</v>
      </c>
      <c r="D118" t="s">
        <v>170</v>
      </c>
      <c r="E118" t="s">
        <v>171</v>
      </c>
      <c r="F118" t="s">
        <v>203</v>
      </c>
      <c r="G118" s="14">
        <f t="shared" si="22"/>
        <v>0</v>
      </c>
      <c r="H118" s="14">
        <f t="shared" si="23"/>
        <v>0</v>
      </c>
      <c r="I118" s="14">
        <f t="shared" si="24"/>
        <v>0</v>
      </c>
      <c r="J118" s="14">
        <f t="shared" si="25"/>
        <v>0</v>
      </c>
      <c r="K118" s="11">
        <f t="shared" si="26"/>
        <v>12</v>
      </c>
      <c r="L118" s="11">
        <f t="shared" si="27"/>
        <v>12</v>
      </c>
      <c r="M118" s="11">
        <f t="shared" si="28"/>
        <v>24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</row>
    <row r="119" spans="1:37" x14ac:dyDescent="0.25">
      <c r="A119" t="s">
        <v>100</v>
      </c>
      <c r="B119" t="s">
        <v>101</v>
      </c>
      <c r="C119" t="s">
        <v>133</v>
      </c>
      <c r="D119" t="s">
        <v>134</v>
      </c>
      <c r="E119" t="s">
        <v>217</v>
      </c>
      <c r="F119" t="s">
        <v>218</v>
      </c>
      <c r="G119" s="14">
        <f t="shared" si="22"/>
        <v>0</v>
      </c>
      <c r="H119" s="14">
        <f t="shared" si="23"/>
        <v>0</v>
      </c>
      <c r="I119" s="14">
        <f t="shared" si="24"/>
        <v>0</v>
      </c>
      <c r="J119" s="14">
        <f t="shared" si="25"/>
        <v>0</v>
      </c>
      <c r="K119" s="11">
        <f t="shared" si="26"/>
        <v>12</v>
      </c>
      <c r="L119" s="11">
        <f t="shared" si="27"/>
        <v>12</v>
      </c>
      <c r="M119" s="11">
        <f t="shared" si="28"/>
        <v>24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</row>
    <row r="120" spans="1:37" x14ac:dyDescent="0.25">
      <c r="A120" t="s">
        <v>100</v>
      </c>
      <c r="B120" t="s">
        <v>101</v>
      </c>
      <c r="C120" t="s">
        <v>115</v>
      </c>
      <c r="D120" t="s">
        <v>229</v>
      </c>
      <c r="E120" t="s">
        <v>230</v>
      </c>
      <c r="F120" t="s">
        <v>231</v>
      </c>
      <c r="G120" s="14">
        <f t="shared" si="22"/>
        <v>0</v>
      </c>
      <c r="H120" s="14">
        <f t="shared" si="23"/>
        <v>0</v>
      </c>
      <c r="I120" s="14">
        <f t="shared" si="24"/>
        <v>0</v>
      </c>
      <c r="J120" s="14">
        <f t="shared" si="25"/>
        <v>0</v>
      </c>
      <c r="K120" s="11">
        <f t="shared" si="26"/>
        <v>12</v>
      </c>
      <c r="L120" s="11">
        <f t="shared" si="27"/>
        <v>12</v>
      </c>
      <c r="M120" s="11">
        <f t="shared" si="28"/>
        <v>24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</row>
    <row r="121" spans="1:37" x14ac:dyDescent="0.25">
      <c r="A121" t="s">
        <v>100</v>
      </c>
      <c r="B121" t="s">
        <v>101</v>
      </c>
      <c r="C121" t="s">
        <v>133</v>
      </c>
      <c r="D121" t="s">
        <v>179</v>
      </c>
      <c r="E121" t="s">
        <v>233</v>
      </c>
      <c r="F121" t="s">
        <v>234</v>
      </c>
      <c r="G121" s="14">
        <f t="shared" si="22"/>
        <v>0</v>
      </c>
      <c r="H121" s="14">
        <f t="shared" si="23"/>
        <v>0</v>
      </c>
      <c r="I121" s="14">
        <f t="shared" si="24"/>
        <v>0</v>
      </c>
      <c r="J121" s="14">
        <f t="shared" si="25"/>
        <v>0</v>
      </c>
      <c r="K121" s="11">
        <f t="shared" si="26"/>
        <v>12</v>
      </c>
      <c r="L121" s="11">
        <f t="shared" si="27"/>
        <v>12</v>
      </c>
      <c r="M121" s="11">
        <f t="shared" si="28"/>
        <v>24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</row>
    <row r="122" spans="1:37" x14ac:dyDescent="0.25">
      <c r="A122" t="s">
        <v>100</v>
      </c>
      <c r="B122" t="s">
        <v>242</v>
      </c>
      <c r="C122" t="s">
        <v>243</v>
      </c>
      <c r="D122" t="s">
        <v>244</v>
      </c>
      <c r="E122" t="s">
        <v>245</v>
      </c>
      <c r="F122" t="s">
        <v>246</v>
      </c>
      <c r="G122" s="14">
        <f t="shared" si="22"/>
        <v>0</v>
      </c>
      <c r="H122" s="14">
        <f t="shared" si="23"/>
        <v>0</v>
      </c>
      <c r="I122" s="14">
        <f t="shared" si="24"/>
        <v>0</v>
      </c>
      <c r="J122" s="14">
        <f t="shared" si="25"/>
        <v>0</v>
      </c>
      <c r="K122" s="11">
        <f t="shared" si="26"/>
        <v>12</v>
      </c>
      <c r="L122" s="11">
        <f t="shared" si="27"/>
        <v>12</v>
      </c>
      <c r="M122" s="11">
        <f t="shared" si="28"/>
        <v>24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</row>
    <row r="123" spans="1:37" x14ac:dyDescent="0.25">
      <c r="A123" t="s">
        <v>100</v>
      </c>
      <c r="B123" t="s">
        <v>101</v>
      </c>
      <c r="C123" t="s">
        <v>115</v>
      </c>
      <c r="D123" t="s">
        <v>156</v>
      </c>
      <c r="E123" t="s">
        <v>225</v>
      </c>
      <c r="F123" t="s">
        <v>257</v>
      </c>
      <c r="G123" s="14">
        <f t="shared" si="22"/>
        <v>0</v>
      </c>
      <c r="H123" s="14">
        <f t="shared" si="23"/>
        <v>0</v>
      </c>
      <c r="I123" s="14">
        <f t="shared" si="24"/>
        <v>0</v>
      </c>
      <c r="J123" s="14">
        <f t="shared" si="25"/>
        <v>0</v>
      </c>
      <c r="K123" s="11">
        <f t="shared" si="26"/>
        <v>12</v>
      </c>
      <c r="L123" s="11">
        <f t="shared" si="27"/>
        <v>12</v>
      </c>
      <c r="M123" s="11">
        <f t="shared" si="28"/>
        <v>24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</row>
    <row r="124" spans="1:37" x14ac:dyDescent="0.25">
      <c r="A124" t="s">
        <v>100</v>
      </c>
      <c r="B124" t="s">
        <v>142</v>
      </c>
      <c r="C124" t="s">
        <v>258</v>
      </c>
      <c r="D124" t="s">
        <v>259</v>
      </c>
      <c r="E124" t="s">
        <v>260</v>
      </c>
      <c r="F124" t="s">
        <v>261</v>
      </c>
      <c r="G124" s="14">
        <f t="shared" si="22"/>
        <v>0</v>
      </c>
      <c r="H124" s="14">
        <f t="shared" si="23"/>
        <v>0</v>
      </c>
      <c r="I124" s="14">
        <f t="shared" si="24"/>
        <v>0</v>
      </c>
      <c r="J124" s="14">
        <f t="shared" si="25"/>
        <v>0</v>
      </c>
      <c r="K124" s="11">
        <f t="shared" si="26"/>
        <v>12</v>
      </c>
      <c r="L124" s="11">
        <f t="shared" si="27"/>
        <v>12</v>
      </c>
      <c r="M124" s="11">
        <f t="shared" si="28"/>
        <v>24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</row>
    <row r="125" spans="1:37" x14ac:dyDescent="0.25">
      <c r="A125" t="s">
        <v>100</v>
      </c>
      <c r="B125" t="s">
        <v>142</v>
      </c>
      <c r="C125" t="s">
        <v>266</v>
      </c>
      <c r="D125" t="s">
        <v>267</v>
      </c>
      <c r="E125" t="s">
        <v>268</v>
      </c>
      <c r="F125" t="s">
        <v>269</v>
      </c>
      <c r="G125" s="14">
        <f t="shared" si="22"/>
        <v>0</v>
      </c>
      <c r="H125" s="14">
        <f t="shared" si="23"/>
        <v>0</v>
      </c>
      <c r="I125" s="14">
        <f t="shared" si="24"/>
        <v>0</v>
      </c>
      <c r="J125" s="14">
        <f t="shared" si="25"/>
        <v>0</v>
      </c>
      <c r="K125" s="11">
        <f t="shared" si="26"/>
        <v>12</v>
      </c>
      <c r="L125" s="11">
        <f t="shared" si="27"/>
        <v>12</v>
      </c>
      <c r="M125" s="11">
        <f t="shared" si="28"/>
        <v>24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</row>
    <row r="126" spans="1:37" x14ac:dyDescent="0.25">
      <c r="A126" t="s">
        <v>100</v>
      </c>
      <c r="B126" t="s">
        <v>101</v>
      </c>
      <c r="C126" t="s">
        <v>115</v>
      </c>
      <c r="D126" t="s">
        <v>182</v>
      </c>
      <c r="E126" t="s">
        <v>270</v>
      </c>
      <c r="F126" t="s">
        <v>271</v>
      </c>
      <c r="G126" s="14">
        <f t="shared" si="22"/>
        <v>0</v>
      </c>
      <c r="H126" s="14">
        <f t="shared" si="23"/>
        <v>0</v>
      </c>
      <c r="I126" s="14">
        <f t="shared" si="24"/>
        <v>0</v>
      </c>
      <c r="J126" s="14">
        <f t="shared" si="25"/>
        <v>0</v>
      </c>
      <c r="K126" s="11">
        <f t="shared" si="26"/>
        <v>12</v>
      </c>
      <c r="L126" s="11">
        <f t="shared" si="27"/>
        <v>12</v>
      </c>
      <c r="M126" s="11">
        <f t="shared" si="28"/>
        <v>24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</row>
    <row r="127" spans="1:37" x14ac:dyDescent="0.25">
      <c r="A127" t="s">
        <v>100</v>
      </c>
      <c r="B127" t="s">
        <v>101</v>
      </c>
      <c r="C127" t="s">
        <v>207</v>
      </c>
      <c r="D127" t="s">
        <v>208</v>
      </c>
      <c r="E127" t="s">
        <v>223</v>
      </c>
      <c r="F127" t="s">
        <v>277</v>
      </c>
      <c r="G127" s="14">
        <f t="shared" si="22"/>
        <v>0</v>
      </c>
      <c r="H127" s="14">
        <f t="shared" si="23"/>
        <v>0</v>
      </c>
      <c r="I127" s="14">
        <f t="shared" si="24"/>
        <v>0</v>
      </c>
      <c r="J127" s="14">
        <f t="shared" si="25"/>
        <v>0</v>
      </c>
      <c r="K127" s="11">
        <f t="shared" si="26"/>
        <v>12</v>
      </c>
      <c r="L127" s="11">
        <f t="shared" si="27"/>
        <v>12</v>
      </c>
      <c r="M127" s="11">
        <f t="shared" si="28"/>
        <v>24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</row>
    <row r="128" spans="1:37" x14ac:dyDescent="0.25">
      <c r="A128" t="s">
        <v>100</v>
      </c>
      <c r="B128" t="s">
        <v>142</v>
      </c>
      <c r="C128" t="s">
        <v>266</v>
      </c>
      <c r="D128" t="s">
        <v>267</v>
      </c>
      <c r="E128" t="s">
        <v>291</v>
      </c>
      <c r="F128" t="s">
        <v>292</v>
      </c>
      <c r="G128" s="14">
        <f t="shared" si="22"/>
        <v>0</v>
      </c>
      <c r="H128" s="14">
        <f t="shared" si="23"/>
        <v>0</v>
      </c>
      <c r="I128" s="14">
        <f t="shared" si="24"/>
        <v>0</v>
      </c>
      <c r="J128" s="14">
        <f t="shared" si="25"/>
        <v>0</v>
      </c>
      <c r="K128" s="11">
        <f t="shared" si="26"/>
        <v>12</v>
      </c>
      <c r="L128" s="11">
        <f t="shared" si="27"/>
        <v>12</v>
      </c>
      <c r="M128" s="11">
        <f t="shared" si="28"/>
        <v>24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</row>
    <row r="129" spans="1:37" x14ac:dyDescent="0.25">
      <c r="A129" t="s">
        <v>100</v>
      </c>
      <c r="B129" t="s">
        <v>101</v>
      </c>
      <c r="C129" t="s">
        <v>115</v>
      </c>
      <c r="D129" t="s">
        <v>204</v>
      </c>
      <c r="E129" t="s">
        <v>304</v>
      </c>
      <c r="F129" t="s">
        <v>305</v>
      </c>
      <c r="G129" s="14">
        <f t="shared" si="22"/>
        <v>0</v>
      </c>
      <c r="H129" s="14">
        <f t="shared" si="23"/>
        <v>0</v>
      </c>
      <c r="I129" s="14">
        <f t="shared" si="24"/>
        <v>0</v>
      </c>
      <c r="J129" s="14">
        <f t="shared" si="25"/>
        <v>0</v>
      </c>
      <c r="K129" s="11">
        <f t="shared" si="26"/>
        <v>12</v>
      </c>
      <c r="L129" s="11">
        <f t="shared" si="27"/>
        <v>12</v>
      </c>
      <c r="M129" s="11">
        <f t="shared" si="28"/>
        <v>24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</row>
    <row r="130" spans="1:37" x14ac:dyDescent="0.25">
      <c r="A130" t="s">
        <v>100</v>
      </c>
      <c r="B130" t="s">
        <v>142</v>
      </c>
      <c r="C130" t="s">
        <v>266</v>
      </c>
      <c r="D130" t="s">
        <v>282</v>
      </c>
      <c r="E130" t="s">
        <v>306</v>
      </c>
      <c r="F130" t="s">
        <v>307</v>
      </c>
      <c r="G130" s="14">
        <f t="shared" si="22"/>
        <v>0</v>
      </c>
      <c r="H130" s="14">
        <f t="shared" si="23"/>
        <v>0</v>
      </c>
      <c r="I130" s="14">
        <f t="shared" si="24"/>
        <v>0</v>
      </c>
      <c r="J130" s="14">
        <f t="shared" si="25"/>
        <v>0</v>
      </c>
      <c r="K130" s="11">
        <f t="shared" si="26"/>
        <v>12</v>
      </c>
      <c r="L130" s="11">
        <f t="shared" si="27"/>
        <v>12</v>
      </c>
      <c r="M130" s="11">
        <f t="shared" si="28"/>
        <v>24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</row>
    <row r="131" spans="1:37" x14ac:dyDescent="0.25">
      <c r="A131" t="s">
        <v>100</v>
      </c>
      <c r="B131" t="s">
        <v>101</v>
      </c>
      <c r="C131" t="s">
        <v>115</v>
      </c>
      <c r="D131" t="s">
        <v>116</v>
      </c>
      <c r="E131" t="s">
        <v>313</v>
      </c>
      <c r="F131" t="s">
        <v>314</v>
      </c>
      <c r="G131" s="14">
        <f t="shared" ref="G131:G139" si="29">AVERAGE(I131:J131)</f>
        <v>0</v>
      </c>
      <c r="H131" s="14">
        <f t="shared" ref="H131:H139" si="30">SUM(I131:J131)</f>
        <v>0</v>
      </c>
      <c r="I131" s="14">
        <f t="shared" ref="I131:I139" si="31">AVERAGE(N131:Y131)</f>
        <v>0</v>
      </c>
      <c r="J131" s="14">
        <f t="shared" ref="J131:J139" si="32">AVERAGE(Z131:AK131)</f>
        <v>0</v>
      </c>
      <c r="K131" s="11">
        <f t="shared" ref="K131:K139" si="33">COUNTIF(N131:Y131,0)</f>
        <v>12</v>
      </c>
      <c r="L131" s="11">
        <f t="shared" ref="L131:L139" si="34">COUNTIF(Z131:AK131,0)</f>
        <v>12</v>
      </c>
      <c r="M131" s="11">
        <f t="shared" si="28"/>
        <v>24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</row>
    <row r="132" spans="1:37" x14ac:dyDescent="0.25">
      <c r="A132" t="s">
        <v>100</v>
      </c>
      <c r="B132" t="s">
        <v>101</v>
      </c>
      <c r="C132" t="s">
        <v>115</v>
      </c>
      <c r="D132" t="s">
        <v>116</v>
      </c>
      <c r="E132" t="s">
        <v>117</v>
      </c>
      <c r="F132" t="s">
        <v>318</v>
      </c>
      <c r="G132" s="14">
        <f t="shared" si="29"/>
        <v>0</v>
      </c>
      <c r="H132" s="14">
        <f t="shared" si="30"/>
        <v>0</v>
      </c>
      <c r="I132" s="14">
        <f t="shared" si="31"/>
        <v>0</v>
      </c>
      <c r="J132" s="14">
        <f t="shared" si="32"/>
        <v>0</v>
      </c>
      <c r="K132" s="11">
        <f t="shared" si="33"/>
        <v>12</v>
      </c>
      <c r="L132" s="11">
        <f t="shared" si="34"/>
        <v>12</v>
      </c>
      <c r="M132" s="11">
        <f t="shared" si="28"/>
        <v>24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</row>
    <row r="133" spans="1:37" x14ac:dyDescent="0.25">
      <c r="A133" t="s">
        <v>100</v>
      </c>
      <c r="B133" t="s">
        <v>101</v>
      </c>
      <c r="C133" t="s">
        <v>133</v>
      </c>
      <c r="D133" t="s">
        <v>338</v>
      </c>
      <c r="E133" t="s">
        <v>339</v>
      </c>
      <c r="F133" t="s">
        <v>340</v>
      </c>
      <c r="G133" s="14">
        <f t="shared" si="29"/>
        <v>0</v>
      </c>
      <c r="H133" s="14">
        <f t="shared" si="30"/>
        <v>0</v>
      </c>
      <c r="I133" s="14">
        <f t="shared" si="31"/>
        <v>0</v>
      </c>
      <c r="J133" s="14">
        <f t="shared" si="32"/>
        <v>0</v>
      </c>
      <c r="K133" s="11">
        <f t="shared" si="33"/>
        <v>12</v>
      </c>
      <c r="L133" s="11">
        <f t="shared" si="34"/>
        <v>12</v>
      </c>
      <c r="M133" s="11">
        <f t="shared" si="28"/>
        <v>24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</row>
    <row r="134" spans="1:37" x14ac:dyDescent="0.25">
      <c r="A134" t="s">
        <v>100</v>
      </c>
      <c r="B134" t="s">
        <v>142</v>
      </c>
      <c r="C134" t="s">
        <v>266</v>
      </c>
      <c r="D134" t="s">
        <v>267</v>
      </c>
      <c r="E134" t="s">
        <v>341</v>
      </c>
      <c r="F134" t="s">
        <v>342</v>
      </c>
      <c r="G134" s="14">
        <f t="shared" si="29"/>
        <v>0</v>
      </c>
      <c r="H134" s="14">
        <f t="shared" si="30"/>
        <v>0</v>
      </c>
      <c r="I134" s="14">
        <f t="shared" si="31"/>
        <v>0</v>
      </c>
      <c r="J134" s="14">
        <f t="shared" si="32"/>
        <v>0</v>
      </c>
      <c r="K134" s="11">
        <f t="shared" si="33"/>
        <v>12</v>
      </c>
      <c r="L134" s="11">
        <f t="shared" si="34"/>
        <v>12</v>
      </c>
      <c r="M134" s="11">
        <f t="shared" si="28"/>
        <v>24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</row>
    <row r="135" spans="1:37" x14ac:dyDescent="0.25">
      <c r="A135" t="s">
        <v>100</v>
      </c>
      <c r="B135" t="s">
        <v>142</v>
      </c>
      <c r="C135" t="s">
        <v>266</v>
      </c>
      <c r="D135" t="s">
        <v>267</v>
      </c>
      <c r="E135" t="s">
        <v>351</v>
      </c>
      <c r="F135" t="s">
        <v>352</v>
      </c>
      <c r="G135" s="14">
        <f t="shared" si="29"/>
        <v>0</v>
      </c>
      <c r="H135" s="14">
        <f t="shared" si="30"/>
        <v>0</v>
      </c>
      <c r="I135" s="14">
        <f t="shared" si="31"/>
        <v>0</v>
      </c>
      <c r="J135" s="14">
        <f t="shared" si="32"/>
        <v>0</v>
      </c>
      <c r="K135" s="11">
        <f t="shared" si="33"/>
        <v>12</v>
      </c>
      <c r="L135" s="11">
        <f t="shared" si="34"/>
        <v>12</v>
      </c>
      <c r="M135" s="11">
        <f t="shared" si="28"/>
        <v>24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</row>
    <row r="136" spans="1:37" x14ac:dyDescent="0.25">
      <c r="A136" t="s">
        <v>100</v>
      </c>
      <c r="B136" t="s">
        <v>101</v>
      </c>
      <c r="C136" t="s">
        <v>111</v>
      </c>
      <c r="D136" t="s">
        <v>129</v>
      </c>
      <c r="E136" t="s">
        <v>187</v>
      </c>
      <c r="F136" t="s">
        <v>356</v>
      </c>
      <c r="G136" s="14">
        <f t="shared" si="29"/>
        <v>0</v>
      </c>
      <c r="H136" s="14">
        <f t="shared" si="30"/>
        <v>0</v>
      </c>
      <c r="I136" s="14">
        <f t="shared" si="31"/>
        <v>0</v>
      </c>
      <c r="J136" s="14">
        <f t="shared" si="32"/>
        <v>0</v>
      </c>
      <c r="K136" s="11">
        <f t="shared" si="33"/>
        <v>12</v>
      </c>
      <c r="L136" s="11">
        <f t="shared" si="34"/>
        <v>12</v>
      </c>
      <c r="M136" s="11">
        <f t="shared" si="28"/>
        <v>24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</row>
    <row r="137" spans="1:37" x14ac:dyDescent="0.25">
      <c r="A137" t="s">
        <v>100</v>
      </c>
      <c r="B137" t="s">
        <v>101</v>
      </c>
      <c r="C137" t="s">
        <v>207</v>
      </c>
      <c r="D137" t="s">
        <v>208</v>
      </c>
      <c r="E137" t="s">
        <v>223</v>
      </c>
      <c r="F137" t="s">
        <v>360</v>
      </c>
      <c r="G137" s="14">
        <f t="shared" si="29"/>
        <v>0</v>
      </c>
      <c r="H137" s="14">
        <f t="shared" si="30"/>
        <v>0</v>
      </c>
      <c r="I137" s="14">
        <f t="shared" si="31"/>
        <v>0</v>
      </c>
      <c r="J137" s="14">
        <f t="shared" si="32"/>
        <v>0</v>
      </c>
      <c r="K137" s="11">
        <f t="shared" si="33"/>
        <v>12</v>
      </c>
      <c r="L137" s="11">
        <f t="shared" si="34"/>
        <v>12</v>
      </c>
      <c r="M137" s="11">
        <f t="shared" si="28"/>
        <v>24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</row>
    <row r="138" spans="1:37" x14ac:dyDescent="0.25">
      <c r="A138" t="s">
        <v>100</v>
      </c>
      <c r="B138" t="s">
        <v>101</v>
      </c>
      <c r="C138" t="s">
        <v>133</v>
      </c>
      <c r="D138" t="s">
        <v>150</v>
      </c>
      <c r="E138" t="s">
        <v>262</v>
      </c>
      <c r="F138" t="s">
        <v>370</v>
      </c>
      <c r="G138" s="14">
        <f t="shared" si="29"/>
        <v>0</v>
      </c>
      <c r="H138" s="14">
        <f t="shared" si="30"/>
        <v>0</v>
      </c>
      <c r="I138" s="14">
        <f t="shared" si="31"/>
        <v>0</v>
      </c>
      <c r="J138" s="14">
        <f t="shared" si="32"/>
        <v>0</v>
      </c>
      <c r="K138" s="11">
        <f t="shared" si="33"/>
        <v>12</v>
      </c>
      <c r="L138" s="11">
        <f t="shared" si="34"/>
        <v>12</v>
      </c>
      <c r="M138" s="11">
        <f t="shared" si="28"/>
        <v>24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</row>
    <row r="139" spans="1:37" x14ac:dyDescent="0.25">
      <c r="A139" t="s">
        <v>100</v>
      </c>
      <c r="B139" t="s">
        <v>101</v>
      </c>
      <c r="C139" t="s">
        <v>111</v>
      </c>
      <c r="D139" t="s">
        <v>129</v>
      </c>
      <c r="E139" t="s">
        <v>130</v>
      </c>
      <c r="F139" t="s">
        <v>371</v>
      </c>
      <c r="G139" s="14">
        <f t="shared" si="29"/>
        <v>0</v>
      </c>
      <c r="H139" s="14">
        <f t="shared" si="30"/>
        <v>0</v>
      </c>
      <c r="I139" s="14">
        <f t="shared" si="31"/>
        <v>0</v>
      </c>
      <c r="J139" s="14">
        <f t="shared" si="32"/>
        <v>0</v>
      </c>
      <c r="K139" s="11">
        <f t="shared" si="33"/>
        <v>12</v>
      </c>
      <c r="L139" s="11">
        <f t="shared" si="34"/>
        <v>12</v>
      </c>
      <c r="M139" s="11">
        <f t="shared" si="28"/>
        <v>24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</row>
  </sheetData>
  <sortState ref="A2:AK138">
    <sortCondition ref="M1"/>
  </sortState>
  <mergeCells count="1">
    <mergeCell ref="A1:K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138"/>
  <sheetViews>
    <sheetView topLeftCell="A58" workbookViewId="0">
      <selection activeCell="G1" sqref="G1:H1"/>
    </sheetView>
  </sheetViews>
  <sheetFormatPr defaultColWidth="11.42578125" defaultRowHeight="15" x14ac:dyDescent="0.25"/>
  <cols>
    <col min="6" max="6" width="29.140625" bestFit="1" customWidth="1"/>
    <col min="7" max="7" width="12" customWidth="1"/>
    <col min="8" max="8" width="13.140625" style="22" customWidth="1"/>
    <col min="9" max="9" width="11.5703125" bestFit="1" customWidth="1"/>
    <col min="10" max="10" width="12" bestFit="1" customWidth="1"/>
    <col min="11" max="11" width="12.85546875" bestFit="1" customWidth="1"/>
    <col min="12" max="12" width="12.7109375" bestFit="1" customWidth="1"/>
    <col min="13" max="13" width="12" customWidth="1"/>
    <col min="14" max="15" width="12" style="23" customWidth="1"/>
  </cols>
  <sheetData>
    <row r="1" spans="1:3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25" t="s">
        <v>400</v>
      </c>
      <c r="H1" s="1" t="s">
        <v>401</v>
      </c>
      <c r="I1" s="2" t="s">
        <v>388</v>
      </c>
      <c r="J1" s="2" t="s">
        <v>389</v>
      </c>
      <c r="K1" s="3" t="s">
        <v>390</v>
      </c>
      <c r="L1" s="4" t="s">
        <v>391</v>
      </c>
      <c r="M1" s="5" t="s">
        <v>392</v>
      </c>
      <c r="N1" s="2" t="s">
        <v>393</v>
      </c>
      <c r="O1" s="2" t="s">
        <v>394</v>
      </c>
      <c r="P1" t="s">
        <v>6</v>
      </c>
      <c r="Q1" t="s">
        <v>7</v>
      </c>
      <c r="R1" t="s">
        <v>8</v>
      </c>
      <c r="S1" t="s">
        <v>9</v>
      </c>
      <c r="T1" t="s">
        <v>10</v>
      </c>
      <c r="U1" t="s">
        <v>11</v>
      </c>
      <c r="V1" t="s">
        <v>12</v>
      </c>
      <c r="W1" t="s">
        <v>13</v>
      </c>
      <c r="X1" t="s">
        <v>14</v>
      </c>
      <c r="Y1" t="s">
        <v>15</v>
      </c>
      <c r="Z1" t="s">
        <v>16</v>
      </c>
      <c r="AA1" t="s">
        <v>17</v>
      </c>
      <c r="AB1" t="s">
        <v>30</v>
      </c>
      <c r="AC1" t="s">
        <v>31</v>
      </c>
      <c r="AD1" t="s">
        <v>32</v>
      </c>
      <c r="AE1" t="s">
        <v>33</v>
      </c>
      <c r="AF1" t="s">
        <v>34</v>
      </c>
      <c r="AG1" t="s">
        <v>35</v>
      </c>
      <c r="AH1" t="s">
        <v>36</v>
      </c>
      <c r="AI1" t="s">
        <v>37</v>
      </c>
      <c r="AJ1" t="s">
        <v>38</v>
      </c>
      <c r="AK1" t="s">
        <v>39</v>
      </c>
      <c r="AL1" t="s">
        <v>40</v>
      </c>
      <c r="AM1" t="s">
        <v>41</v>
      </c>
    </row>
    <row r="2" spans="1:39" x14ac:dyDescent="0.25">
      <c r="A2" t="s">
        <v>100</v>
      </c>
      <c r="B2" t="s">
        <v>137</v>
      </c>
      <c r="C2" t="s">
        <v>138</v>
      </c>
      <c r="D2" t="s">
        <v>139</v>
      </c>
      <c r="E2" t="s">
        <v>140</v>
      </c>
      <c r="F2" s="27" t="s">
        <v>141</v>
      </c>
      <c r="G2" s="6">
        <f t="shared" ref="G2:G33" si="0">AVERAGE(I2:J2)</f>
        <v>32.955269286150411</v>
      </c>
      <c r="H2" s="6">
        <f t="shared" ref="H2:H33" si="1">SUM(I2:J2)</f>
        <v>65.910538572300823</v>
      </c>
      <c r="I2" s="6">
        <f t="shared" ref="I2:I33" si="2">AVERAGE(P2:AA2)</f>
        <v>32.275511461224994</v>
      </c>
      <c r="J2" s="6">
        <f t="shared" ref="J2:J33" si="3">AVERAGE(AB2:AM2)</f>
        <v>33.635027111075829</v>
      </c>
      <c r="K2" s="7">
        <f t="shared" ref="K2:K33" si="4">COUNTIF(P2:AA2,0)</f>
        <v>0</v>
      </c>
      <c r="L2" s="7">
        <f t="shared" ref="L2:L33" si="5">COUNTIF(AB2:AM2,0)</f>
        <v>0</v>
      </c>
      <c r="M2" s="7">
        <f t="shared" ref="M2:M33" si="6">SUM(K2:L2)</f>
        <v>0</v>
      </c>
      <c r="N2" s="8">
        <f t="shared" ref="N2:N33" si="7">IF(AND(K2&lt;2,L2&gt;1),1,0)</f>
        <v>0</v>
      </c>
      <c r="O2" s="8">
        <f t="shared" ref="O2:O33" si="8">IF(AND(K2&gt;1,L2&lt;2),1,0)</f>
        <v>0</v>
      </c>
      <c r="P2">
        <v>41.417165668700001</v>
      </c>
      <c r="Q2">
        <v>34.649076237000003</v>
      </c>
      <c r="R2">
        <v>51.666610495100002</v>
      </c>
      <c r="S2">
        <v>20.595767906599999</v>
      </c>
      <c r="T2">
        <v>32.912015758400003</v>
      </c>
      <c r="U2">
        <v>42.810174770700002</v>
      </c>
      <c r="V2">
        <v>29.3648128536</v>
      </c>
      <c r="W2">
        <v>23.3200359591</v>
      </c>
      <c r="X2">
        <v>34.897645854700002</v>
      </c>
      <c r="Y2">
        <v>14.4811214108</v>
      </c>
      <c r="Z2">
        <v>20.650586481000001</v>
      </c>
      <c r="AA2">
        <v>40.541124138999997</v>
      </c>
      <c r="AB2">
        <v>15.7480798771</v>
      </c>
      <c r="AC2">
        <v>47.837432948299998</v>
      </c>
      <c r="AD2">
        <v>46.852456785100003</v>
      </c>
      <c r="AE2">
        <v>51.571875480800003</v>
      </c>
      <c r="AF2">
        <v>11.2629483416</v>
      </c>
      <c r="AG2">
        <v>60.881129193699998</v>
      </c>
      <c r="AH2">
        <v>8.2501695572100004</v>
      </c>
      <c r="AI2">
        <v>18.242863639999999</v>
      </c>
      <c r="AJ2">
        <v>29.664689781</v>
      </c>
      <c r="AK2">
        <v>25.222759303499998</v>
      </c>
      <c r="AL2">
        <v>48.524192255700001</v>
      </c>
      <c r="AM2">
        <v>39.561728168899997</v>
      </c>
    </row>
    <row r="3" spans="1:39" x14ac:dyDescent="0.25">
      <c r="A3" t="s">
        <v>100</v>
      </c>
      <c r="B3" t="s">
        <v>101</v>
      </c>
      <c r="C3" t="s">
        <v>115</v>
      </c>
      <c r="D3" t="s">
        <v>116</v>
      </c>
      <c r="E3" t="s">
        <v>117</v>
      </c>
      <c r="F3" s="27" t="s">
        <v>118</v>
      </c>
      <c r="G3" s="6">
        <f t="shared" si="0"/>
        <v>6.2605056179039176</v>
      </c>
      <c r="H3" s="6">
        <f t="shared" si="1"/>
        <v>12.521011235807835</v>
      </c>
      <c r="I3" s="6">
        <f t="shared" si="2"/>
        <v>6.1538401805325007</v>
      </c>
      <c r="J3" s="6">
        <f t="shared" si="3"/>
        <v>6.3671710552753344</v>
      </c>
      <c r="K3" s="7">
        <f t="shared" si="4"/>
        <v>0</v>
      </c>
      <c r="L3" s="7">
        <f t="shared" si="5"/>
        <v>0</v>
      </c>
      <c r="M3" s="7">
        <f t="shared" si="6"/>
        <v>0</v>
      </c>
      <c r="N3" s="8">
        <f t="shared" si="7"/>
        <v>0</v>
      </c>
      <c r="O3" s="8">
        <f t="shared" si="8"/>
        <v>0</v>
      </c>
      <c r="P3">
        <v>5.4300489929199998</v>
      </c>
      <c r="Q3">
        <v>6.7450626460000001</v>
      </c>
      <c r="R3">
        <v>2.19406154157</v>
      </c>
      <c r="S3">
        <v>12.6018137543</v>
      </c>
      <c r="T3">
        <v>6.40887346403</v>
      </c>
      <c r="U3">
        <v>1.11240204682</v>
      </c>
      <c r="V3">
        <v>6.4526128174000004</v>
      </c>
      <c r="W3">
        <v>9.4533093606000005</v>
      </c>
      <c r="X3">
        <v>2.8531218014299999</v>
      </c>
      <c r="Y3">
        <v>13.4026678725</v>
      </c>
      <c r="Z3">
        <v>5.32214177005</v>
      </c>
      <c r="AA3">
        <v>1.86996609877</v>
      </c>
      <c r="AB3">
        <v>13.662058371700001</v>
      </c>
      <c r="AC3">
        <v>6.5867684724300002</v>
      </c>
      <c r="AD3">
        <v>6.2576561862000002</v>
      </c>
      <c r="AE3">
        <v>1.1744192009800001</v>
      </c>
      <c r="AF3">
        <v>3.8600398150999999</v>
      </c>
      <c r="AG3">
        <v>0.50560910096400002</v>
      </c>
      <c r="AH3">
        <v>11.488712334100001</v>
      </c>
      <c r="AI3">
        <v>9.5080125203999994</v>
      </c>
      <c r="AJ3">
        <v>12.554174270100001</v>
      </c>
      <c r="AK3">
        <v>3.4447615165099998</v>
      </c>
      <c r="AL3">
        <v>1.98071947059</v>
      </c>
      <c r="AM3">
        <v>5.3831214042299997</v>
      </c>
    </row>
    <row r="4" spans="1:39" x14ac:dyDescent="0.25">
      <c r="A4" t="s">
        <v>100</v>
      </c>
      <c r="B4" t="s">
        <v>101</v>
      </c>
      <c r="C4" t="s">
        <v>115</v>
      </c>
      <c r="D4" t="s">
        <v>116</v>
      </c>
      <c r="E4" t="s">
        <v>117</v>
      </c>
      <c r="F4" s="60" t="s">
        <v>169</v>
      </c>
      <c r="G4" s="6">
        <f t="shared" si="0"/>
        <v>2.4137320495367915</v>
      </c>
      <c r="H4" s="6">
        <f t="shared" si="1"/>
        <v>4.8274640990735831</v>
      </c>
      <c r="I4" s="6">
        <f t="shared" si="2"/>
        <v>2.0017588188720832</v>
      </c>
      <c r="J4" s="6">
        <f t="shared" si="3"/>
        <v>2.8257052802014999</v>
      </c>
      <c r="K4" s="7">
        <f t="shared" si="4"/>
        <v>0</v>
      </c>
      <c r="L4" s="7">
        <f t="shared" si="5"/>
        <v>0</v>
      </c>
      <c r="M4" s="7">
        <f t="shared" si="6"/>
        <v>0</v>
      </c>
      <c r="N4" s="8">
        <f t="shared" si="7"/>
        <v>0</v>
      </c>
      <c r="O4" s="8">
        <f t="shared" si="8"/>
        <v>0</v>
      </c>
      <c r="P4">
        <v>0.59653420431899995</v>
      </c>
      <c r="Q4">
        <v>2.2722446379300001</v>
      </c>
      <c r="R4">
        <v>0.94368238347199995</v>
      </c>
      <c r="S4">
        <v>3.9759845495000001</v>
      </c>
      <c r="T4">
        <v>3.5315636431900002</v>
      </c>
      <c r="U4">
        <v>0.35844065953100002</v>
      </c>
      <c r="V4">
        <v>0.70777258285300004</v>
      </c>
      <c r="W4">
        <v>5.41072030565</v>
      </c>
      <c r="X4">
        <v>0.70112589559899996</v>
      </c>
      <c r="Y4">
        <v>2.1885598010399998</v>
      </c>
      <c r="Z4">
        <v>2.9393226644500001</v>
      </c>
      <c r="AA4">
        <v>0.39515449893100002</v>
      </c>
      <c r="AB4">
        <v>6.35637480799</v>
      </c>
      <c r="AC4">
        <v>1.2081380176900001</v>
      </c>
      <c r="AD4">
        <v>0.34708044099599999</v>
      </c>
      <c r="AE4">
        <v>0.61798040925200004</v>
      </c>
      <c r="AF4">
        <v>3.3066774639799998</v>
      </c>
      <c r="AG4">
        <v>1.49839363775</v>
      </c>
      <c r="AH4">
        <v>3.7520589090200001</v>
      </c>
      <c r="AI4">
        <v>1.9529682442</v>
      </c>
      <c r="AJ4">
        <v>5.8622262773699996</v>
      </c>
      <c r="AK4">
        <v>4.91235222177</v>
      </c>
      <c r="AL4">
        <v>1.9578209795999999</v>
      </c>
      <c r="AM4">
        <v>2.1363919527999999</v>
      </c>
    </row>
    <row r="5" spans="1:39" x14ac:dyDescent="0.25">
      <c r="A5" t="s">
        <v>100</v>
      </c>
      <c r="B5" t="s">
        <v>101</v>
      </c>
      <c r="C5" t="s">
        <v>133</v>
      </c>
      <c r="D5" t="s">
        <v>219</v>
      </c>
      <c r="E5" t="s">
        <v>220</v>
      </c>
      <c r="F5" s="60" t="s">
        <v>221</v>
      </c>
      <c r="G5" s="6">
        <f t="shared" si="0"/>
        <v>1.7484275273578245</v>
      </c>
      <c r="H5" s="6">
        <f t="shared" si="1"/>
        <v>3.4968550547156489</v>
      </c>
      <c r="I5" s="6">
        <f t="shared" si="2"/>
        <v>0.25973246942244166</v>
      </c>
      <c r="J5" s="6">
        <f t="shared" si="3"/>
        <v>3.2371225852932075</v>
      </c>
      <c r="K5" s="7">
        <f t="shared" si="4"/>
        <v>0</v>
      </c>
      <c r="L5" s="7">
        <f t="shared" si="5"/>
        <v>0</v>
      </c>
      <c r="M5" s="7">
        <f t="shared" si="6"/>
        <v>0</v>
      </c>
      <c r="N5" s="8">
        <f t="shared" si="7"/>
        <v>0</v>
      </c>
      <c r="O5" s="8">
        <f t="shared" si="8"/>
        <v>0</v>
      </c>
      <c r="P5">
        <v>9.5264017419700003E-2</v>
      </c>
      <c r="Q5">
        <v>0.106179655978</v>
      </c>
      <c r="R5">
        <v>0.151663240201</v>
      </c>
      <c r="S5">
        <v>2.0992526660499999E-2</v>
      </c>
      <c r="T5">
        <v>4.4554919801099997E-2</v>
      </c>
      <c r="U5">
        <v>0.56114503250699999</v>
      </c>
      <c r="V5">
        <v>0.25056182677700001</v>
      </c>
      <c r="W5">
        <v>0.39049331385500002</v>
      </c>
      <c r="X5">
        <v>1.7911975435000001E-2</v>
      </c>
      <c r="Y5">
        <v>0.63305448790399999</v>
      </c>
      <c r="Z5">
        <v>0.16910329136499999</v>
      </c>
      <c r="AA5">
        <v>0.67586534516600005</v>
      </c>
      <c r="AB5">
        <v>2.5192012288800001</v>
      </c>
      <c r="AC5">
        <v>0.80703619581499997</v>
      </c>
      <c r="AD5">
        <v>0.166734721655</v>
      </c>
      <c r="AE5">
        <v>0.35899276885999998</v>
      </c>
      <c r="AF5">
        <v>1.0966022202000001</v>
      </c>
      <c r="AG5">
        <v>2.1067045873500001E-2</v>
      </c>
      <c r="AH5">
        <v>16.694118786899999</v>
      </c>
      <c r="AI5">
        <v>1.35370127612</v>
      </c>
      <c r="AJ5">
        <v>0.25376368613099998</v>
      </c>
      <c r="AK5">
        <v>9.08508531827</v>
      </c>
      <c r="AL5">
        <v>5.50708708296</v>
      </c>
      <c r="AM5">
        <v>0.98208069185400004</v>
      </c>
    </row>
    <row r="6" spans="1:39" x14ac:dyDescent="0.25">
      <c r="A6" t="s">
        <v>100</v>
      </c>
      <c r="B6" t="s">
        <v>101</v>
      </c>
      <c r="C6" t="s">
        <v>115</v>
      </c>
      <c r="D6" t="s">
        <v>156</v>
      </c>
      <c r="E6" t="s">
        <v>157</v>
      </c>
      <c r="F6" s="27" t="s">
        <v>293</v>
      </c>
      <c r="G6" s="6">
        <f t="shared" si="0"/>
        <v>1.2016368642559583</v>
      </c>
      <c r="H6" s="6">
        <f t="shared" si="1"/>
        <v>2.4032737285119166</v>
      </c>
      <c r="I6" s="6">
        <f t="shared" si="2"/>
        <v>1.0085131805957499</v>
      </c>
      <c r="J6" s="6">
        <f t="shared" si="3"/>
        <v>1.3947605479161667</v>
      </c>
      <c r="K6" s="7">
        <f t="shared" si="4"/>
        <v>0</v>
      </c>
      <c r="L6" s="7">
        <f t="shared" si="5"/>
        <v>0</v>
      </c>
      <c r="M6" s="7">
        <f t="shared" si="6"/>
        <v>0</v>
      </c>
      <c r="N6" s="8">
        <f t="shared" si="7"/>
        <v>0</v>
      </c>
      <c r="O6" s="8">
        <f t="shared" si="8"/>
        <v>0</v>
      </c>
      <c r="P6">
        <v>0.299401197605</v>
      </c>
      <c r="Q6">
        <v>1.8475260140200001</v>
      </c>
      <c r="R6">
        <v>0.23255030164099999</v>
      </c>
      <c r="S6">
        <v>0.77252498110699996</v>
      </c>
      <c r="T6">
        <v>0.84888847200100004</v>
      </c>
      <c r="U6">
        <v>0.20764838207299999</v>
      </c>
      <c r="V6">
        <v>1.9502492702700001</v>
      </c>
      <c r="W6">
        <v>0.95797280593300005</v>
      </c>
      <c r="X6">
        <v>0.93398157625400002</v>
      </c>
      <c r="Y6">
        <v>0.69635993669499996</v>
      </c>
      <c r="Z6">
        <v>1.6556749527300001</v>
      </c>
      <c r="AA6">
        <v>1.6993802768199999</v>
      </c>
      <c r="AB6">
        <v>1.3640552995399999</v>
      </c>
      <c r="AC6">
        <v>0.45425989465</v>
      </c>
      <c r="AD6">
        <v>0.68735538315</v>
      </c>
      <c r="AE6">
        <v>2.1539566131600001</v>
      </c>
      <c r="AF6">
        <v>0.77268279515500005</v>
      </c>
      <c r="AG6">
        <v>2.2568072892000002</v>
      </c>
      <c r="AH6">
        <v>1.2038562154800001</v>
      </c>
      <c r="AI6">
        <v>1.1048984723999999</v>
      </c>
      <c r="AJ6">
        <v>1.5083257299299999</v>
      </c>
      <c r="AK6">
        <v>1.3627627977400001</v>
      </c>
      <c r="AL6">
        <v>3.0912962835700002</v>
      </c>
      <c r="AM6">
        <v>0.77686980101900005</v>
      </c>
    </row>
    <row r="7" spans="1:39" x14ac:dyDescent="0.25">
      <c r="A7" t="s">
        <v>100</v>
      </c>
      <c r="B7" t="s">
        <v>137</v>
      </c>
      <c r="C7" t="s">
        <v>138</v>
      </c>
      <c r="D7" t="s">
        <v>139</v>
      </c>
      <c r="E7" t="s">
        <v>140</v>
      </c>
      <c r="F7" s="27" t="s">
        <v>312</v>
      </c>
      <c r="G7" s="6">
        <f t="shared" si="0"/>
        <v>1.0718411718356666</v>
      </c>
      <c r="H7" s="6">
        <f t="shared" si="1"/>
        <v>2.1436823436713333</v>
      </c>
      <c r="I7" s="6">
        <f t="shared" si="2"/>
        <v>1.1134137297984168</v>
      </c>
      <c r="J7" s="6">
        <f t="shared" si="3"/>
        <v>1.0302686138729167</v>
      </c>
      <c r="K7" s="7">
        <f t="shared" si="4"/>
        <v>0</v>
      </c>
      <c r="L7" s="7">
        <f t="shared" si="5"/>
        <v>0</v>
      </c>
      <c r="M7" s="7">
        <f t="shared" si="6"/>
        <v>0</v>
      </c>
      <c r="N7" s="8">
        <f t="shared" si="7"/>
        <v>0</v>
      </c>
      <c r="O7" s="8">
        <f t="shared" si="8"/>
        <v>0</v>
      </c>
      <c r="P7">
        <v>0.49900199600799999</v>
      </c>
      <c r="Q7">
        <v>3.70036101083</v>
      </c>
      <c r="R7">
        <v>0.35051059957500003</v>
      </c>
      <c r="S7">
        <v>0.33797967923400002</v>
      </c>
      <c r="T7">
        <v>0.45961917268500002</v>
      </c>
      <c r="U7">
        <v>2.1803080117700002</v>
      </c>
      <c r="V7">
        <v>0.47012631415799999</v>
      </c>
      <c r="W7">
        <v>1.2023822901400001</v>
      </c>
      <c r="X7">
        <v>0.75742067553699999</v>
      </c>
      <c r="Y7">
        <v>0.44765995930399999</v>
      </c>
      <c r="Z7">
        <v>1.0899475779800001</v>
      </c>
      <c r="AA7">
        <v>1.8656474703599999</v>
      </c>
      <c r="AB7">
        <v>0.196620583717</v>
      </c>
      <c r="AC7">
        <v>0.212632291113</v>
      </c>
      <c r="AD7">
        <v>1.0820743160499999</v>
      </c>
      <c r="AE7">
        <v>0.73337094209999998</v>
      </c>
      <c r="AF7">
        <v>0.40152512062599999</v>
      </c>
      <c r="AG7">
        <v>0.27913835782399998</v>
      </c>
      <c r="AH7">
        <v>4.63375641895</v>
      </c>
      <c r="AI7">
        <v>2.0225260172800001</v>
      </c>
      <c r="AJ7">
        <v>1.5453923357699999</v>
      </c>
      <c r="AK7">
        <v>0.30574806359599999</v>
      </c>
      <c r="AL7">
        <v>0.18089807881700001</v>
      </c>
      <c r="AM7">
        <v>0.76954084063200001</v>
      </c>
    </row>
    <row r="8" spans="1:39" x14ac:dyDescent="0.25">
      <c r="A8" t="s">
        <v>100</v>
      </c>
      <c r="B8" t="s">
        <v>101</v>
      </c>
      <c r="C8" t="s">
        <v>133</v>
      </c>
      <c r="D8" t="s">
        <v>150</v>
      </c>
      <c r="E8" t="s">
        <v>319</v>
      </c>
      <c r="F8" s="28" t="s">
        <v>320</v>
      </c>
      <c r="G8" s="9">
        <f t="shared" si="0"/>
        <v>0.69319400844951662</v>
      </c>
      <c r="H8" s="9">
        <f t="shared" si="1"/>
        <v>1.3863880168990332</v>
      </c>
      <c r="I8" s="9">
        <f t="shared" si="2"/>
        <v>0.82711847729858323</v>
      </c>
      <c r="J8" s="9">
        <f t="shared" si="3"/>
        <v>0.55926953960045001</v>
      </c>
      <c r="K8" s="10">
        <f t="shared" si="4"/>
        <v>0</v>
      </c>
      <c r="L8" s="10">
        <f t="shared" si="5"/>
        <v>0</v>
      </c>
      <c r="M8" s="10">
        <f t="shared" si="6"/>
        <v>0</v>
      </c>
      <c r="N8" s="11">
        <f t="shared" si="7"/>
        <v>0</v>
      </c>
      <c r="O8" s="11">
        <f t="shared" si="8"/>
        <v>0</v>
      </c>
      <c r="P8">
        <v>0.32208310651400002</v>
      </c>
      <c r="Q8">
        <v>0.53620726268800001</v>
      </c>
      <c r="R8">
        <v>0.40780560142900002</v>
      </c>
      <c r="S8">
        <v>0.224620035267</v>
      </c>
      <c r="T8">
        <v>0.51824406716100002</v>
      </c>
      <c r="U8">
        <v>1.8984994932399999</v>
      </c>
      <c r="V8">
        <v>0.43137963991400002</v>
      </c>
      <c r="W8">
        <v>1.50016855826</v>
      </c>
      <c r="X8">
        <v>0.450358239509</v>
      </c>
      <c r="Y8">
        <v>2.5706534026700001</v>
      </c>
      <c r="Z8">
        <v>0.86242678596099998</v>
      </c>
      <c r="AA8">
        <v>0.20297553497000001</v>
      </c>
      <c r="AB8">
        <v>0.69124423963100001</v>
      </c>
      <c r="AC8">
        <v>0.159474218335</v>
      </c>
      <c r="AD8">
        <v>7.8263236695199995E-2</v>
      </c>
      <c r="AE8">
        <v>0.30770808759399998</v>
      </c>
      <c r="AF8">
        <v>1.1134730235900001</v>
      </c>
      <c r="AG8">
        <v>3.16005688102E-2</v>
      </c>
      <c r="AH8">
        <v>0.15744598391600001</v>
      </c>
      <c r="AI8">
        <v>1.05139249311</v>
      </c>
      <c r="AJ8">
        <v>0.62442974452599997</v>
      </c>
      <c r="AK8">
        <v>0.12229922543799999</v>
      </c>
      <c r="AL8">
        <v>1.12431590758</v>
      </c>
      <c r="AM8">
        <v>1.24958774598</v>
      </c>
    </row>
    <row r="9" spans="1:39" x14ac:dyDescent="0.25">
      <c r="A9" t="s">
        <v>100</v>
      </c>
      <c r="B9" t="s">
        <v>137</v>
      </c>
      <c r="C9" t="s">
        <v>138</v>
      </c>
      <c r="D9" t="s">
        <v>139</v>
      </c>
      <c r="E9" t="s">
        <v>140</v>
      </c>
      <c r="F9" s="28" t="s">
        <v>274</v>
      </c>
      <c r="G9" s="9">
        <f t="shared" si="0"/>
        <v>0.63023641718244583</v>
      </c>
      <c r="H9" s="9">
        <f t="shared" si="1"/>
        <v>1.2604728343648917</v>
      </c>
      <c r="I9" s="9">
        <f t="shared" si="2"/>
        <v>0.49842709735280827</v>
      </c>
      <c r="J9" s="9">
        <f t="shared" si="3"/>
        <v>0.76204573701208334</v>
      </c>
      <c r="K9" s="10">
        <f t="shared" si="4"/>
        <v>0</v>
      </c>
      <c r="L9" s="10">
        <f t="shared" si="5"/>
        <v>0</v>
      </c>
      <c r="M9" s="10">
        <f t="shared" si="6"/>
        <v>0</v>
      </c>
      <c r="N9" s="11">
        <f t="shared" si="7"/>
        <v>0</v>
      </c>
      <c r="O9" s="11">
        <f t="shared" si="8"/>
        <v>0</v>
      </c>
      <c r="P9">
        <v>0.78933043004900005</v>
      </c>
      <c r="Q9">
        <v>0.63973242726699997</v>
      </c>
      <c r="R9">
        <v>0.21232853628100001</v>
      </c>
      <c r="S9">
        <v>2.7290284658699999E-2</v>
      </c>
      <c r="T9">
        <v>0.157114717194</v>
      </c>
      <c r="U9">
        <v>0.37327268682199999</v>
      </c>
      <c r="V9">
        <v>0.85242683336299996</v>
      </c>
      <c r="W9">
        <v>0.94392628385199995</v>
      </c>
      <c r="X9">
        <v>0.28915046059400001</v>
      </c>
      <c r="Y9">
        <v>1.08297535609</v>
      </c>
      <c r="Z9">
        <v>0.36741533305700003</v>
      </c>
      <c r="AA9">
        <v>0.24616181900600001</v>
      </c>
      <c r="AB9">
        <v>2.9370199692800001</v>
      </c>
      <c r="AC9">
        <v>0.212632291113</v>
      </c>
      <c r="AD9">
        <v>0.31645569620300001</v>
      </c>
      <c r="AE9">
        <v>0.49233294015099999</v>
      </c>
      <c r="AF9">
        <v>0.46226001282200002</v>
      </c>
      <c r="AG9">
        <v>0.26070469268399998</v>
      </c>
      <c r="AH9">
        <v>0.25918031198500002</v>
      </c>
      <c r="AI9">
        <v>1.14770325584</v>
      </c>
      <c r="AJ9">
        <v>0.230953467153</v>
      </c>
      <c r="AK9">
        <v>1.81992894997</v>
      </c>
      <c r="AL9">
        <v>0.32744842114900002</v>
      </c>
      <c r="AM9">
        <v>0.67792883579499996</v>
      </c>
    </row>
    <row r="10" spans="1:39" x14ac:dyDescent="0.25">
      <c r="A10" t="s">
        <v>100</v>
      </c>
      <c r="B10" t="s">
        <v>101</v>
      </c>
      <c r="C10" t="s">
        <v>102</v>
      </c>
      <c r="D10" t="s">
        <v>103</v>
      </c>
      <c r="E10" t="s">
        <v>104</v>
      </c>
      <c r="F10" s="28" t="s">
        <v>296</v>
      </c>
      <c r="G10" s="9">
        <f t="shared" si="0"/>
        <v>0.32708898963722088</v>
      </c>
      <c r="H10" s="9">
        <f t="shared" si="1"/>
        <v>0.65417797927444177</v>
      </c>
      <c r="I10" s="9">
        <f t="shared" si="2"/>
        <v>0.40877786250948339</v>
      </c>
      <c r="J10" s="9">
        <f t="shared" si="3"/>
        <v>0.24540011676495835</v>
      </c>
      <c r="K10" s="10">
        <f t="shared" si="4"/>
        <v>0</v>
      </c>
      <c r="L10" s="10">
        <f t="shared" si="5"/>
        <v>0</v>
      </c>
      <c r="M10" s="10">
        <f t="shared" si="6"/>
        <v>0</v>
      </c>
      <c r="N10" s="11">
        <f t="shared" si="7"/>
        <v>0</v>
      </c>
      <c r="O10" s="11">
        <f t="shared" si="8"/>
        <v>0</v>
      </c>
      <c r="P10">
        <v>0.38786064235200002</v>
      </c>
      <c r="Q10">
        <v>0.36101083032499998</v>
      </c>
      <c r="R10">
        <v>8.7627649893799994E-2</v>
      </c>
      <c r="S10">
        <v>0.74943320177999995</v>
      </c>
      <c r="T10">
        <v>0.59797392364699997</v>
      </c>
      <c r="U10">
        <v>0.220008404815</v>
      </c>
      <c r="V10">
        <v>0.87050861467700003</v>
      </c>
      <c r="W10">
        <v>0.38487470502299997</v>
      </c>
      <c r="X10">
        <v>0.240532241556</v>
      </c>
      <c r="Y10">
        <v>0.20122089079800001</v>
      </c>
      <c r="Z10">
        <v>0.62721948069900002</v>
      </c>
      <c r="AA10">
        <v>0.17706376454799999</v>
      </c>
      <c r="AB10">
        <v>0.93394777265700002</v>
      </c>
      <c r="AC10">
        <v>0.25612525975</v>
      </c>
      <c r="AD10">
        <v>9.8679733224400004E-2</v>
      </c>
      <c r="AE10">
        <v>0.27693727883500002</v>
      </c>
      <c r="AF10">
        <v>0.17208219455400001</v>
      </c>
      <c r="AG10">
        <v>5.7934376152100002E-2</v>
      </c>
      <c r="AH10">
        <v>0.15017924619699999</v>
      </c>
      <c r="AI10">
        <v>0.227400411996</v>
      </c>
      <c r="AJ10">
        <v>0.153968978102</v>
      </c>
      <c r="AK10">
        <v>0.198008269757</v>
      </c>
      <c r="AL10">
        <v>0.228984909894</v>
      </c>
      <c r="AM10">
        <v>0.190552970061</v>
      </c>
    </row>
    <row r="11" spans="1:39" x14ac:dyDescent="0.25">
      <c r="A11" t="s">
        <v>100</v>
      </c>
      <c r="B11" t="s">
        <v>101</v>
      </c>
      <c r="C11" t="s">
        <v>115</v>
      </c>
      <c r="D11" t="s">
        <v>156</v>
      </c>
      <c r="E11" t="s">
        <v>225</v>
      </c>
      <c r="F11" s="28" t="s">
        <v>382</v>
      </c>
      <c r="G11" s="9">
        <f t="shared" si="0"/>
        <v>0.29232764225258751</v>
      </c>
      <c r="H11" s="9">
        <f t="shared" si="1"/>
        <v>0.58465528450517501</v>
      </c>
      <c r="I11" s="9">
        <f t="shared" si="2"/>
        <v>0.3123334439458833</v>
      </c>
      <c r="J11" s="9">
        <f t="shared" si="3"/>
        <v>0.27232184055929171</v>
      </c>
      <c r="K11" s="10">
        <f t="shared" si="4"/>
        <v>0</v>
      </c>
      <c r="L11" s="10">
        <f t="shared" si="5"/>
        <v>0</v>
      </c>
      <c r="M11" s="10">
        <f t="shared" si="6"/>
        <v>0</v>
      </c>
      <c r="N11" s="11">
        <f t="shared" si="7"/>
        <v>0</v>
      </c>
      <c r="O11" s="11">
        <f t="shared" si="8"/>
        <v>0</v>
      </c>
      <c r="P11">
        <v>0.174650698603</v>
      </c>
      <c r="Q11">
        <v>0.233595243151</v>
      </c>
      <c r="R11">
        <v>7.4146472987100004E-2</v>
      </c>
      <c r="S11">
        <v>1.77176925015</v>
      </c>
      <c r="T11">
        <v>0.39395929087300002</v>
      </c>
      <c r="U11">
        <v>0.16315230019999999</v>
      </c>
      <c r="V11">
        <v>0.13173869242899999</v>
      </c>
      <c r="W11">
        <v>0.168558264974</v>
      </c>
      <c r="X11">
        <v>0.411975435005</v>
      </c>
      <c r="Y11">
        <v>4.2957268822099999E-2</v>
      </c>
      <c r="Z11">
        <v>5.8417500653399998E-2</v>
      </c>
      <c r="AA11">
        <v>0.123080909503</v>
      </c>
      <c r="AB11">
        <v>7.6804915514600003E-2</v>
      </c>
      <c r="AC11">
        <v>0.44459479050900003</v>
      </c>
      <c r="AD11">
        <v>6.4652239009099999E-2</v>
      </c>
      <c r="AE11">
        <v>0.33335042822700001</v>
      </c>
      <c r="AF11">
        <v>0.30030030029999999</v>
      </c>
      <c r="AG11">
        <v>0.99278453678800005</v>
      </c>
      <c r="AH11">
        <v>0.12595678713299999</v>
      </c>
      <c r="AI11">
        <v>6.9557773081100005E-2</v>
      </c>
      <c r="AJ11">
        <v>0.43054288321200002</v>
      </c>
      <c r="AK11">
        <v>3.4942635839499997E-2</v>
      </c>
      <c r="AL11">
        <v>7.5565020265199997E-2</v>
      </c>
      <c r="AM11">
        <v>0.31880977683299999</v>
      </c>
    </row>
    <row r="12" spans="1:39" x14ac:dyDescent="0.25">
      <c r="A12" t="s">
        <v>100</v>
      </c>
      <c r="B12" t="s">
        <v>137</v>
      </c>
      <c r="C12" t="s">
        <v>138</v>
      </c>
      <c r="D12" t="s">
        <v>139</v>
      </c>
      <c r="E12" t="s">
        <v>140</v>
      </c>
      <c r="F12" s="28" t="s">
        <v>315</v>
      </c>
      <c r="G12" s="9">
        <f t="shared" si="0"/>
        <v>0.20872581125659373</v>
      </c>
      <c r="H12" s="9">
        <f t="shared" si="1"/>
        <v>0.41745162251318746</v>
      </c>
      <c r="I12" s="9">
        <f t="shared" si="2"/>
        <v>0.22155385850245415</v>
      </c>
      <c r="J12" s="9">
        <f t="shared" si="3"/>
        <v>0.19589776401073333</v>
      </c>
      <c r="K12" s="10">
        <f t="shared" si="4"/>
        <v>0</v>
      </c>
      <c r="L12" s="10">
        <f t="shared" si="5"/>
        <v>0</v>
      </c>
      <c r="M12" s="10">
        <f t="shared" si="6"/>
        <v>0</v>
      </c>
      <c r="N12" s="11">
        <f t="shared" si="7"/>
        <v>0</v>
      </c>
      <c r="O12" s="11">
        <f t="shared" si="8"/>
        <v>0</v>
      </c>
      <c r="P12">
        <v>3.4022863364199997E-2</v>
      </c>
      <c r="Q12">
        <v>0.20439583775699999</v>
      </c>
      <c r="R12">
        <v>1.3481176906700001E-2</v>
      </c>
      <c r="S12">
        <v>2.0992526660500001E-3</v>
      </c>
      <c r="T12">
        <v>2.5794953569099999E-2</v>
      </c>
      <c r="U12">
        <v>2.9664054581899999E-2</v>
      </c>
      <c r="V12">
        <v>0.44687830961199998</v>
      </c>
      <c r="W12">
        <v>2.2474435329800001E-2</v>
      </c>
      <c r="X12">
        <v>6.14124872057E-2</v>
      </c>
      <c r="Y12">
        <v>0.587836310197</v>
      </c>
      <c r="Z12">
        <v>1.0038586296500001</v>
      </c>
      <c r="AA12">
        <v>0.22672799119000001</v>
      </c>
      <c r="AB12">
        <v>2.4577572964699999E-2</v>
      </c>
      <c r="AC12">
        <v>0.144976562122</v>
      </c>
      <c r="AD12">
        <v>6.1249489587600001E-2</v>
      </c>
      <c r="AE12">
        <v>0.161546745987</v>
      </c>
      <c r="AF12">
        <v>3.71157674528E-2</v>
      </c>
      <c r="AG12">
        <v>0.26333807341900001</v>
      </c>
      <c r="AH12">
        <v>1.9377967251200001E-2</v>
      </c>
      <c r="AI12">
        <v>3.2103587575899997E-2</v>
      </c>
      <c r="AJ12">
        <v>4.5620437956200001E-2</v>
      </c>
      <c r="AK12">
        <v>0.57072971871199996</v>
      </c>
      <c r="AL12">
        <v>0.95715692335900004</v>
      </c>
      <c r="AM12">
        <v>3.2980321741399997E-2</v>
      </c>
    </row>
    <row r="13" spans="1:39" x14ac:dyDescent="0.25">
      <c r="A13" t="s">
        <v>100</v>
      </c>
      <c r="B13" t="s">
        <v>101</v>
      </c>
      <c r="C13" t="s">
        <v>133</v>
      </c>
      <c r="D13" t="s">
        <v>150</v>
      </c>
      <c r="E13" t="s">
        <v>177</v>
      </c>
      <c r="F13" s="28" t="s">
        <v>178</v>
      </c>
      <c r="G13" s="9">
        <f t="shared" si="0"/>
        <v>0.13635376515920833</v>
      </c>
      <c r="H13" s="9">
        <f t="shared" si="1"/>
        <v>0.27270753031841666</v>
      </c>
      <c r="I13" s="9">
        <f t="shared" si="2"/>
        <v>0.17874117860655001</v>
      </c>
      <c r="J13" s="9">
        <f t="shared" si="3"/>
        <v>9.396635171186668E-2</v>
      </c>
      <c r="K13" s="10">
        <f t="shared" si="4"/>
        <v>0</v>
      </c>
      <c r="L13" s="10">
        <f t="shared" si="5"/>
        <v>0</v>
      </c>
      <c r="M13" s="10">
        <f t="shared" si="6"/>
        <v>0</v>
      </c>
      <c r="N13" s="11">
        <f t="shared" si="7"/>
        <v>0</v>
      </c>
      <c r="O13" s="11">
        <f t="shared" si="8"/>
        <v>0</v>
      </c>
      <c r="P13">
        <v>0.12021411722</v>
      </c>
      <c r="Q13">
        <v>0.212359311956</v>
      </c>
      <c r="R13">
        <v>0.111219709481</v>
      </c>
      <c r="S13">
        <v>0.16584096061799999</v>
      </c>
      <c r="T13">
        <v>0.38926929931499998</v>
      </c>
      <c r="U13">
        <v>4.6968086421300001E-2</v>
      </c>
      <c r="V13">
        <v>0.17565158990499999</v>
      </c>
      <c r="W13">
        <v>0.129228003146</v>
      </c>
      <c r="X13">
        <v>2.5588536335700001E-2</v>
      </c>
      <c r="Y13">
        <v>0.33687542391999997</v>
      </c>
      <c r="Z13">
        <v>0.336669280081</v>
      </c>
      <c r="AA13">
        <v>9.5009824879599997E-2</v>
      </c>
      <c r="AB13">
        <v>0.37480798771099999</v>
      </c>
      <c r="AC13">
        <v>0.125646353839</v>
      </c>
      <c r="AD13">
        <v>8.1665986116799996E-2</v>
      </c>
      <c r="AE13">
        <v>2.8206574696099999E-2</v>
      </c>
      <c r="AF13">
        <v>0.16870803387700001</v>
      </c>
      <c r="AG13">
        <v>2.3700426607700002E-2</v>
      </c>
      <c r="AH13">
        <v>4.6022672221699999E-2</v>
      </c>
      <c r="AI13">
        <v>0.17389443270300001</v>
      </c>
      <c r="AJ13">
        <v>1.14051094891E-2</v>
      </c>
      <c r="AK13">
        <v>2.62069768796E-2</v>
      </c>
      <c r="AL13">
        <v>1.6028943692599999E-2</v>
      </c>
      <c r="AM13">
        <v>5.13027227088E-2</v>
      </c>
    </row>
    <row r="14" spans="1:39" x14ac:dyDescent="0.25">
      <c r="A14" t="s">
        <v>100</v>
      </c>
      <c r="B14" t="s">
        <v>101</v>
      </c>
      <c r="C14" t="s">
        <v>115</v>
      </c>
      <c r="D14" t="s">
        <v>116</v>
      </c>
      <c r="E14" t="s">
        <v>117</v>
      </c>
      <c r="F14" s="28" t="s">
        <v>202</v>
      </c>
      <c r="G14" s="9">
        <f t="shared" si="0"/>
        <v>9.481825901934457E-2</v>
      </c>
      <c r="H14" s="9">
        <f t="shared" si="1"/>
        <v>0.18963651803868914</v>
      </c>
      <c r="I14" s="9">
        <f t="shared" si="2"/>
        <v>0.10836587586296664</v>
      </c>
      <c r="J14" s="9">
        <f t="shared" si="3"/>
        <v>8.127064217572251E-2</v>
      </c>
      <c r="K14" s="10">
        <f t="shared" si="4"/>
        <v>0</v>
      </c>
      <c r="L14" s="10">
        <f t="shared" si="5"/>
        <v>0</v>
      </c>
      <c r="M14" s="10">
        <f t="shared" si="6"/>
        <v>0</v>
      </c>
      <c r="N14" s="11">
        <f t="shared" si="7"/>
        <v>0</v>
      </c>
      <c r="O14" s="11">
        <f t="shared" si="8"/>
        <v>0</v>
      </c>
      <c r="P14">
        <v>9.2995826528799994E-2</v>
      </c>
      <c r="Q14">
        <v>0.12476109577400001</v>
      </c>
      <c r="R14">
        <v>4.7184119173599999E-2</v>
      </c>
      <c r="S14">
        <v>0.132252917961</v>
      </c>
      <c r="T14">
        <v>0.13366475940299999</v>
      </c>
      <c r="U14">
        <v>2.2248040936399999E-2</v>
      </c>
      <c r="V14">
        <v>8.7825794952599998E-2</v>
      </c>
      <c r="W14">
        <v>0.14889313405999999</v>
      </c>
      <c r="X14">
        <v>7.6765609007200003E-2</v>
      </c>
      <c r="Y14">
        <v>0.275830884015</v>
      </c>
      <c r="Z14">
        <v>8.4551645682499996E-2</v>
      </c>
      <c r="AA14">
        <v>7.3416682861499993E-2</v>
      </c>
      <c r="AB14">
        <v>8.9093701996900004E-2</v>
      </c>
      <c r="AC14">
        <v>8.2153385202700005E-2</v>
      </c>
      <c r="AD14">
        <v>7.8263236695199995E-2</v>
      </c>
      <c r="AE14">
        <v>5.1284681265699999E-3</v>
      </c>
      <c r="AF14">
        <v>7.4231534905700003E-2</v>
      </c>
      <c r="AG14">
        <v>1.0533522936700001E-2</v>
      </c>
      <c r="AH14">
        <v>0.140490262571</v>
      </c>
      <c r="AI14">
        <v>0.16586853580899999</v>
      </c>
      <c r="AJ14">
        <v>0.16822536496400001</v>
      </c>
      <c r="AK14">
        <v>4.9502067439300003E-2</v>
      </c>
      <c r="AL14">
        <v>4.5796981978900003E-2</v>
      </c>
      <c r="AM14">
        <v>6.5960643482700004E-2</v>
      </c>
    </row>
    <row r="15" spans="1:39" x14ac:dyDescent="0.25">
      <c r="A15" t="s">
        <v>100</v>
      </c>
      <c r="B15" t="s">
        <v>101</v>
      </c>
      <c r="C15" t="s">
        <v>115</v>
      </c>
      <c r="D15" t="s">
        <v>285</v>
      </c>
      <c r="E15" t="s">
        <v>286</v>
      </c>
      <c r="F15" s="28" t="s">
        <v>287</v>
      </c>
      <c r="G15" s="9">
        <f t="shared" si="0"/>
        <v>8.1497136278448346E-2</v>
      </c>
      <c r="H15" s="9">
        <f t="shared" si="1"/>
        <v>0.16299427255689669</v>
      </c>
      <c r="I15" s="9">
        <f t="shared" si="2"/>
        <v>9.5312567646416671E-2</v>
      </c>
      <c r="J15" s="9">
        <f t="shared" si="3"/>
        <v>6.7681704910480006E-2</v>
      </c>
      <c r="K15" s="10">
        <f t="shared" si="4"/>
        <v>0</v>
      </c>
      <c r="L15" s="10">
        <f t="shared" si="5"/>
        <v>0</v>
      </c>
      <c r="M15" s="10">
        <f t="shared" si="6"/>
        <v>0</v>
      </c>
      <c r="N15" s="11">
        <f t="shared" si="7"/>
        <v>0</v>
      </c>
      <c r="O15" s="11">
        <f t="shared" si="8"/>
        <v>0</v>
      </c>
      <c r="P15">
        <v>0.229087279985</v>
      </c>
      <c r="Q15">
        <v>7.4325759184500004E-2</v>
      </c>
      <c r="R15">
        <v>3.3702942266900002E-2</v>
      </c>
      <c r="S15">
        <v>0.14484843395800001</v>
      </c>
      <c r="T15">
        <v>7.0349873370200003E-2</v>
      </c>
      <c r="U15">
        <v>2.2248040936399999E-2</v>
      </c>
      <c r="V15">
        <v>5.6828455557600001E-2</v>
      </c>
      <c r="W15">
        <v>0.101134958984</v>
      </c>
      <c r="X15">
        <v>5.1177072671400002E-2</v>
      </c>
      <c r="Y15">
        <v>0.246439068506</v>
      </c>
      <c r="Z15">
        <v>6.6104013897199998E-2</v>
      </c>
      <c r="AA15">
        <v>4.7504912439799998E-2</v>
      </c>
      <c r="AB15">
        <v>7.3732718894000002E-2</v>
      </c>
      <c r="AC15">
        <v>2.89953124245E-2</v>
      </c>
      <c r="AD15">
        <v>3.74302436369E-2</v>
      </c>
      <c r="AE15">
        <v>7.6927021898600002E-3</v>
      </c>
      <c r="AF15">
        <v>7.0857374228200001E-2</v>
      </c>
      <c r="AG15">
        <v>1.0533522936700001E-2</v>
      </c>
      <c r="AH15">
        <v>0.111423311695</v>
      </c>
      <c r="AI15">
        <v>9.6310762727700006E-2</v>
      </c>
      <c r="AJ15">
        <v>0.19388686131399999</v>
      </c>
      <c r="AK15">
        <v>6.4061499039099995E-2</v>
      </c>
      <c r="AL15">
        <v>3.6637585583099999E-2</v>
      </c>
      <c r="AM15">
        <v>8.0618564256699998E-2</v>
      </c>
    </row>
    <row r="16" spans="1:39" x14ac:dyDescent="0.25">
      <c r="A16" t="s">
        <v>100</v>
      </c>
      <c r="B16" t="s">
        <v>101</v>
      </c>
      <c r="C16" t="s">
        <v>133</v>
      </c>
      <c r="D16" t="s">
        <v>150</v>
      </c>
      <c r="E16" t="s">
        <v>189</v>
      </c>
      <c r="F16" s="28" t="s">
        <v>190</v>
      </c>
      <c r="G16" s="9">
        <f t="shared" si="0"/>
        <v>5.7380759538287501E-2</v>
      </c>
      <c r="H16" s="9">
        <f t="shared" si="1"/>
        <v>0.114761519076575</v>
      </c>
      <c r="I16" s="9">
        <f t="shared" si="2"/>
        <v>6.3082937403199993E-2</v>
      </c>
      <c r="J16" s="9">
        <f t="shared" si="3"/>
        <v>5.1678581673375003E-2</v>
      </c>
      <c r="K16" s="10">
        <f t="shared" si="4"/>
        <v>0</v>
      </c>
      <c r="L16" s="10">
        <f t="shared" si="5"/>
        <v>0</v>
      </c>
      <c r="M16" s="10">
        <f t="shared" si="6"/>
        <v>0</v>
      </c>
      <c r="N16" s="11">
        <f t="shared" si="7"/>
        <v>0</v>
      </c>
      <c r="O16" s="11">
        <f t="shared" si="8"/>
        <v>0</v>
      </c>
      <c r="P16">
        <v>2.49500998004E-2</v>
      </c>
      <c r="Q16">
        <v>8.4943724782300001E-2</v>
      </c>
      <c r="R16">
        <v>7.0776178760400002E-2</v>
      </c>
      <c r="S16">
        <v>3.3588042656800002E-2</v>
      </c>
      <c r="T16">
        <v>7.9729856486300002E-2</v>
      </c>
      <c r="U16">
        <v>5.1912095518299999E-2</v>
      </c>
      <c r="V16">
        <v>3.61635626275E-2</v>
      </c>
      <c r="W16">
        <v>0.134846611979</v>
      </c>
      <c r="X16">
        <v>7.1647901740000006E-2</v>
      </c>
      <c r="Y16">
        <v>7.9131810987999998E-2</v>
      </c>
      <c r="Z16">
        <v>4.61190794632E-2</v>
      </c>
      <c r="AA16">
        <v>4.31862840362E-2</v>
      </c>
      <c r="AB16">
        <v>3.9938556067600002E-2</v>
      </c>
      <c r="AC16">
        <v>3.8660416566E-2</v>
      </c>
      <c r="AD16">
        <v>3.4027494215300002E-3</v>
      </c>
      <c r="AE16">
        <v>5.1284681265699999E-3</v>
      </c>
      <c r="AF16">
        <v>7.7605695583200004E-2</v>
      </c>
      <c r="AG16">
        <v>1.0533522936700001E-2</v>
      </c>
      <c r="AH16">
        <v>7.5089623098499994E-2</v>
      </c>
      <c r="AI16">
        <v>0.16051793787999999</v>
      </c>
      <c r="AJ16">
        <v>0.10264598540100001</v>
      </c>
      <c r="AK16">
        <v>1.4559431599800001E-2</v>
      </c>
      <c r="AL16">
        <v>4.8086831077799999E-2</v>
      </c>
      <c r="AM16">
        <v>4.3973762321800003E-2</v>
      </c>
    </row>
    <row r="17" spans="1:39" x14ac:dyDescent="0.25">
      <c r="A17" t="s">
        <v>100</v>
      </c>
      <c r="B17" t="s">
        <v>101</v>
      </c>
      <c r="C17" t="s">
        <v>133</v>
      </c>
      <c r="D17" t="s">
        <v>150</v>
      </c>
      <c r="E17" t="s">
        <v>215</v>
      </c>
      <c r="F17" s="28" t="s">
        <v>216</v>
      </c>
      <c r="G17" s="9">
        <f t="shared" si="0"/>
        <v>0.71942675954222091</v>
      </c>
      <c r="H17" s="9">
        <f t="shared" si="1"/>
        <v>1.4388535190844418</v>
      </c>
      <c r="I17" s="9">
        <f t="shared" si="2"/>
        <v>0.63366504459552508</v>
      </c>
      <c r="J17" s="9">
        <f t="shared" si="3"/>
        <v>0.80518847448891673</v>
      </c>
      <c r="K17" s="10">
        <f t="shared" si="4"/>
        <v>0</v>
      </c>
      <c r="L17" s="10">
        <f t="shared" si="5"/>
        <v>1</v>
      </c>
      <c r="M17" s="10">
        <f t="shared" si="6"/>
        <v>1</v>
      </c>
      <c r="N17" s="11">
        <f t="shared" si="7"/>
        <v>0</v>
      </c>
      <c r="O17" s="11">
        <f t="shared" si="8"/>
        <v>0</v>
      </c>
      <c r="P17">
        <v>0.242696425331</v>
      </c>
      <c r="Q17">
        <v>0.172541940964</v>
      </c>
      <c r="R17">
        <v>0.80887061440499997</v>
      </c>
      <c r="S17">
        <v>0.745234696448</v>
      </c>
      <c r="T17">
        <v>1.53597223525</v>
      </c>
      <c r="U17">
        <v>3.2136059130300001E-2</v>
      </c>
      <c r="V17">
        <v>2.0484075116899998</v>
      </c>
      <c r="W17">
        <v>0.23598157096299999</v>
      </c>
      <c r="X17">
        <v>0.61412487205699995</v>
      </c>
      <c r="Y17">
        <v>0.28487451955699999</v>
      </c>
      <c r="Z17">
        <v>0.84859106212199997</v>
      </c>
      <c r="AA17">
        <v>3.4549027229000003E-2</v>
      </c>
      <c r="AB17">
        <v>1.1152073732700001</v>
      </c>
      <c r="AC17">
        <v>0.25129270767900003</v>
      </c>
      <c r="AD17">
        <v>1.19776779638</v>
      </c>
      <c r="AE17">
        <v>7.1798553772000007E-2</v>
      </c>
      <c r="AF17">
        <v>0.634342207376</v>
      </c>
      <c r="AG17">
        <v>0</v>
      </c>
      <c r="AH17">
        <v>0.38271485321199999</v>
      </c>
      <c r="AI17">
        <v>0.14179084512699999</v>
      </c>
      <c r="AJ17">
        <v>0.69571167883200002</v>
      </c>
      <c r="AK17">
        <v>3.40108322171</v>
      </c>
      <c r="AL17">
        <v>1.5616770854799999</v>
      </c>
      <c r="AM17">
        <v>0.208875371029</v>
      </c>
    </row>
    <row r="18" spans="1:39" x14ac:dyDescent="0.25">
      <c r="A18" t="s">
        <v>100</v>
      </c>
      <c r="B18" t="s">
        <v>101</v>
      </c>
      <c r="C18" t="s">
        <v>115</v>
      </c>
      <c r="D18" t="s">
        <v>156</v>
      </c>
      <c r="E18" t="s">
        <v>157</v>
      </c>
      <c r="F18" s="28" t="s">
        <v>366</v>
      </c>
      <c r="G18" s="9">
        <f t="shared" si="0"/>
        <v>0.10831449044113209</v>
      </c>
      <c r="H18" s="9">
        <f t="shared" si="1"/>
        <v>0.21662898088226418</v>
      </c>
      <c r="I18" s="9">
        <f t="shared" si="2"/>
        <v>9.8626046934341668E-2</v>
      </c>
      <c r="J18" s="9">
        <f t="shared" si="3"/>
        <v>0.11800293394792251</v>
      </c>
      <c r="K18" s="10">
        <f t="shared" si="4"/>
        <v>0</v>
      </c>
      <c r="L18" s="10">
        <f t="shared" si="5"/>
        <v>1</v>
      </c>
      <c r="M18" s="10">
        <f t="shared" si="6"/>
        <v>1</v>
      </c>
      <c r="N18" s="11">
        <f t="shared" si="7"/>
        <v>0</v>
      </c>
      <c r="O18" s="11">
        <f t="shared" si="8"/>
        <v>0</v>
      </c>
      <c r="P18">
        <v>4.5363817818899997E-2</v>
      </c>
      <c r="Q18">
        <v>0.233595243151</v>
      </c>
      <c r="R18">
        <v>1.6851471133399999E-2</v>
      </c>
      <c r="S18">
        <v>0.184734234612</v>
      </c>
      <c r="T18">
        <v>3.04849451271E-2</v>
      </c>
      <c r="U18">
        <v>7.6632141003099993E-2</v>
      </c>
      <c r="V18">
        <v>4.3912897476299999E-2</v>
      </c>
      <c r="W18">
        <v>1.4046522081100001E-2</v>
      </c>
      <c r="X18">
        <v>9.4677584442199994E-2</v>
      </c>
      <c r="Y18">
        <v>0.19443816414199999</v>
      </c>
      <c r="Z18">
        <v>0.142969146336</v>
      </c>
      <c r="AA18">
        <v>0.105806395889</v>
      </c>
      <c r="AB18">
        <v>3.0721966205799998E-2</v>
      </c>
      <c r="AC18">
        <v>0.120813801769</v>
      </c>
      <c r="AD18">
        <v>0.30624744793800002</v>
      </c>
      <c r="AE18">
        <v>0.105133596595</v>
      </c>
      <c r="AF18">
        <v>0.124843945069</v>
      </c>
      <c r="AG18">
        <v>5.2667614683699999E-3</v>
      </c>
      <c r="AH18">
        <v>0.104156573975</v>
      </c>
      <c r="AI18">
        <v>8.8284865833800005E-2</v>
      </c>
      <c r="AJ18">
        <v>9.1240875912400002E-2</v>
      </c>
      <c r="AK18">
        <v>0.38436899423400001</v>
      </c>
      <c r="AL18">
        <v>5.49563783747E-2</v>
      </c>
      <c r="AM18">
        <v>0</v>
      </c>
    </row>
    <row r="19" spans="1:39" x14ac:dyDescent="0.25">
      <c r="A19" t="s">
        <v>100</v>
      </c>
      <c r="B19" t="s">
        <v>101</v>
      </c>
      <c r="C19" t="s">
        <v>102</v>
      </c>
      <c r="D19" t="s">
        <v>103</v>
      </c>
      <c r="E19" t="s">
        <v>104</v>
      </c>
      <c r="F19" s="29" t="s">
        <v>193</v>
      </c>
      <c r="G19" s="15">
        <f t="shared" si="0"/>
        <v>0.18731968555446044</v>
      </c>
      <c r="H19" s="15">
        <f t="shared" si="1"/>
        <v>0.37463937110892087</v>
      </c>
      <c r="I19" s="15">
        <f t="shared" si="2"/>
        <v>0.31943774892880838</v>
      </c>
      <c r="J19" s="15">
        <f t="shared" si="3"/>
        <v>5.5201622180112507E-2</v>
      </c>
      <c r="K19" s="12">
        <f t="shared" si="4"/>
        <v>0</v>
      </c>
      <c r="L19" s="11">
        <f t="shared" si="5"/>
        <v>2</v>
      </c>
      <c r="M19" s="11">
        <f t="shared" si="6"/>
        <v>2</v>
      </c>
      <c r="N19" s="11">
        <f t="shared" si="7"/>
        <v>1</v>
      </c>
      <c r="O19" s="11">
        <f t="shared" si="8"/>
        <v>0</v>
      </c>
      <c r="P19">
        <v>0.22455089820400001</v>
      </c>
      <c r="Q19">
        <v>0.18581439796099999</v>
      </c>
      <c r="R19">
        <v>3.3702942266900002E-2</v>
      </c>
      <c r="S19">
        <v>0.82710555042400002</v>
      </c>
      <c r="T19">
        <v>0.12428477628700001</v>
      </c>
      <c r="U19">
        <v>2.71920500334E-2</v>
      </c>
      <c r="V19">
        <v>3.0997339395E-2</v>
      </c>
      <c r="W19">
        <v>1.05067985167</v>
      </c>
      <c r="X19">
        <v>0.857215967247</v>
      </c>
      <c r="Y19">
        <v>0.11530635315399999</v>
      </c>
      <c r="Z19">
        <v>5.8417500653399998E-2</v>
      </c>
      <c r="AA19">
        <v>0.29798535985000002</v>
      </c>
      <c r="AB19">
        <v>0.13210445468500001</v>
      </c>
      <c r="AC19">
        <v>4.83255207075E-3</v>
      </c>
      <c r="AD19">
        <v>6.8054988430700002E-3</v>
      </c>
      <c r="AE19">
        <v>2.5642340632899998E-3</v>
      </c>
      <c r="AF19">
        <v>0</v>
      </c>
      <c r="AG19">
        <v>8.4268183494000004E-2</v>
      </c>
      <c r="AH19">
        <v>2.4222459064000001E-2</v>
      </c>
      <c r="AI19">
        <v>1.33764948233E-2</v>
      </c>
      <c r="AJ19">
        <v>0.19103558394199999</v>
      </c>
      <c r="AK19">
        <v>0.20092015607700001</v>
      </c>
      <c r="AL19">
        <v>2.2898490989399999E-3</v>
      </c>
      <c r="AM19">
        <v>0</v>
      </c>
    </row>
    <row r="20" spans="1:39" x14ac:dyDescent="0.25">
      <c r="A20" t="s">
        <v>100</v>
      </c>
      <c r="B20" t="s">
        <v>101</v>
      </c>
      <c r="C20" t="s">
        <v>133</v>
      </c>
      <c r="D20" t="s">
        <v>150</v>
      </c>
      <c r="E20" t="s">
        <v>377</v>
      </c>
      <c r="F20" s="29" t="s">
        <v>378</v>
      </c>
      <c r="G20" s="15">
        <f t="shared" si="0"/>
        <v>7.2457464116560413E-2</v>
      </c>
      <c r="H20" s="15">
        <f t="shared" si="1"/>
        <v>0.14491492823312083</v>
      </c>
      <c r="I20" s="15">
        <f t="shared" si="2"/>
        <v>7.6627923270739987E-2</v>
      </c>
      <c r="J20" s="15">
        <f t="shared" si="3"/>
        <v>6.828700496238084E-2</v>
      </c>
      <c r="K20" s="12">
        <f t="shared" si="4"/>
        <v>0</v>
      </c>
      <c r="L20" s="11">
        <f t="shared" si="5"/>
        <v>3</v>
      </c>
      <c r="M20" s="11">
        <f t="shared" si="6"/>
        <v>3</v>
      </c>
      <c r="N20" s="11">
        <f t="shared" si="7"/>
        <v>1</v>
      </c>
      <c r="O20" s="11">
        <f t="shared" si="8"/>
        <v>0</v>
      </c>
      <c r="P20">
        <v>1.5877336236599999E-2</v>
      </c>
      <c r="Q20">
        <v>1.5926948396699999E-2</v>
      </c>
      <c r="R20">
        <v>1.01108826801E-2</v>
      </c>
      <c r="S20">
        <v>0.34007893189999999</v>
      </c>
      <c r="T20">
        <v>9.8489822718299994E-2</v>
      </c>
      <c r="U20">
        <v>4.9440090969799996E-3</v>
      </c>
      <c r="V20">
        <v>0.30222405910200001</v>
      </c>
      <c r="W20">
        <v>2.8093044162300001E-2</v>
      </c>
      <c r="X20">
        <v>3.8382804503600002E-2</v>
      </c>
      <c r="Y20">
        <v>2.9391815509799999E-2</v>
      </c>
      <c r="Z20">
        <v>2.30595397316E-2</v>
      </c>
      <c r="AA20">
        <v>1.2955885210899999E-2</v>
      </c>
      <c r="AB20">
        <v>6.1443932411700004E-3</v>
      </c>
      <c r="AC20">
        <v>4.83255207075E-3</v>
      </c>
      <c r="AD20">
        <v>0</v>
      </c>
      <c r="AE20">
        <v>5.1284681265699999E-3</v>
      </c>
      <c r="AF20">
        <v>0</v>
      </c>
      <c r="AG20">
        <v>0</v>
      </c>
      <c r="AH20">
        <v>6.05561476601E-2</v>
      </c>
      <c r="AI20">
        <v>5.3505979293199998E-3</v>
      </c>
      <c r="AJ20">
        <v>2.8512773722599999E-3</v>
      </c>
      <c r="AK20">
        <v>0.53578708287200005</v>
      </c>
      <c r="AL20">
        <v>2.28984909894E-2</v>
      </c>
      <c r="AM20">
        <v>0.175895049287</v>
      </c>
    </row>
    <row r="21" spans="1:39" x14ac:dyDescent="0.25">
      <c r="A21" t="s">
        <v>100</v>
      </c>
      <c r="B21" t="s">
        <v>101</v>
      </c>
      <c r="C21" t="s">
        <v>102</v>
      </c>
      <c r="D21" t="s">
        <v>103</v>
      </c>
      <c r="E21" t="s">
        <v>104</v>
      </c>
      <c r="F21" s="29" t="s">
        <v>290</v>
      </c>
      <c r="G21" s="15">
        <f t="shared" si="0"/>
        <v>0.13155328704053457</v>
      </c>
      <c r="H21" s="15">
        <f t="shared" si="1"/>
        <v>0.26310657408106913</v>
      </c>
      <c r="I21" s="15">
        <f t="shared" si="2"/>
        <v>0.23853503489204164</v>
      </c>
      <c r="J21" s="15">
        <f t="shared" si="3"/>
        <v>2.4571539189027502E-2</v>
      </c>
      <c r="K21" s="12">
        <f t="shared" si="4"/>
        <v>0</v>
      </c>
      <c r="L21" s="11">
        <f t="shared" si="5"/>
        <v>4</v>
      </c>
      <c r="M21" s="11">
        <f t="shared" si="6"/>
        <v>4</v>
      </c>
      <c r="N21" s="11">
        <f t="shared" si="7"/>
        <v>1</v>
      </c>
      <c r="O21" s="11">
        <f t="shared" si="8"/>
        <v>0</v>
      </c>
      <c r="P21">
        <v>2.0413718018500001E-2</v>
      </c>
      <c r="Q21">
        <v>3.4508388192799999E-2</v>
      </c>
      <c r="R21">
        <v>7.4146472987100004E-2</v>
      </c>
      <c r="S21">
        <v>3.1488789990800001E-2</v>
      </c>
      <c r="T21">
        <v>1.6672919988699999</v>
      </c>
      <c r="U21">
        <v>9.3936172842600002E-2</v>
      </c>
      <c r="V21">
        <v>0.45721075607700001</v>
      </c>
      <c r="W21">
        <v>0.20226991796800001</v>
      </c>
      <c r="X21">
        <v>1.27942681679E-2</v>
      </c>
      <c r="Y21">
        <v>0.16730725751799999</v>
      </c>
      <c r="Z21">
        <v>3.8432566219300003E-2</v>
      </c>
      <c r="AA21">
        <v>6.2620111852499993E-2</v>
      </c>
      <c r="AB21">
        <v>0</v>
      </c>
      <c r="AC21">
        <v>0</v>
      </c>
      <c r="AD21">
        <v>4.7638491901499998E-2</v>
      </c>
      <c r="AE21">
        <v>1.7949638443000002E-2</v>
      </c>
      <c r="AF21">
        <v>0</v>
      </c>
      <c r="AG21">
        <v>3.4233949544399997E-2</v>
      </c>
      <c r="AH21">
        <v>1.2111229532000001E-2</v>
      </c>
      <c r="AI21">
        <v>2.9428288611300001E-2</v>
      </c>
      <c r="AJ21">
        <v>8.8389598540100006E-2</v>
      </c>
      <c r="AK21">
        <v>5.8237726399200003E-2</v>
      </c>
      <c r="AL21">
        <v>6.86954729683E-3</v>
      </c>
      <c r="AM21">
        <v>0</v>
      </c>
    </row>
    <row r="22" spans="1:39" x14ac:dyDescent="0.25">
      <c r="A22" t="s">
        <v>100</v>
      </c>
      <c r="B22" t="s">
        <v>101</v>
      </c>
      <c r="C22" t="s">
        <v>115</v>
      </c>
      <c r="D22" t="s">
        <v>156</v>
      </c>
      <c r="E22" t="s">
        <v>253</v>
      </c>
      <c r="F22" s="29" t="s">
        <v>254</v>
      </c>
      <c r="G22" s="15">
        <f t="shared" si="0"/>
        <v>8.925527330719582E-2</v>
      </c>
      <c r="H22" s="15">
        <f t="shared" si="1"/>
        <v>0.17851054661439164</v>
      </c>
      <c r="I22" s="15">
        <f t="shared" si="2"/>
        <v>0.14288512009583748</v>
      </c>
      <c r="J22" s="15">
        <f t="shared" si="3"/>
        <v>3.5625426518554167E-2</v>
      </c>
      <c r="K22" s="12">
        <f t="shared" si="4"/>
        <v>1</v>
      </c>
      <c r="L22" s="11">
        <f t="shared" si="5"/>
        <v>7</v>
      </c>
      <c r="M22" s="11">
        <f t="shared" si="6"/>
        <v>8</v>
      </c>
      <c r="N22" s="11">
        <f t="shared" si="7"/>
        <v>1</v>
      </c>
      <c r="O22" s="11">
        <f t="shared" si="8"/>
        <v>0</v>
      </c>
      <c r="P22">
        <v>2.2681908909500002E-3</v>
      </c>
      <c r="Q22">
        <v>5.3089827989000003E-3</v>
      </c>
      <c r="R22">
        <v>0</v>
      </c>
      <c r="S22">
        <v>2.0992526660500001E-3</v>
      </c>
      <c r="T22">
        <v>1.0130381765300001</v>
      </c>
      <c r="U22">
        <v>2.4720045484899998E-3</v>
      </c>
      <c r="V22">
        <v>5.1662232325100001E-3</v>
      </c>
      <c r="W22">
        <v>0.13765591639499999</v>
      </c>
      <c r="X22">
        <v>2.5588536335700001E-3</v>
      </c>
      <c r="Y22">
        <v>0.54035722360399996</v>
      </c>
      <c r="Z22">
        <v>1.5373026487699999E-3</v>
      </c>
      <c r="AA22">
        <v>2.15931420181E-3</v>
      </c>
      <c r="AB22">
        <v>9.2165898617500002E-3</v>
      </c>
      <c r="AC22">
        <v>0</v>
      </c>
      <c r="AD22">
        <v>0.15652647339</v>
      </c>
      <c r="AE22">
        <v>4.6156213139099997E-2</v>
      </c>
      <c r="AF22">
        <v>0</v>
      </c>
      <c r="AG22">
        <v>0</v>
      </c>
      <c r="AH22">
        <v>0.20104641023200001</v>
      </c>
      <c r="AI22">
        <v>0</v>
      </c>
      <c r="AJ22">
        <v>0</v>
      </c>
      <c r="AK22">
        <v>1.4559431599800001E-2</v>
      </c>
      <c r="AL22">
        <v>0</v>
      </c>
      <c r="AM22">
        <v>0</v>
      </c>
    </row>
    <row r="23" spans="1:39" x14ac:dyDescent="0.25">
      <c r="A23" t="s">
        <v>100</v>
      </c>
      <c r="B23" t="s">
        <v>101</v>
      </c>
      <c r="C23" t="s">
        <v>115</v>
      </c>
      <c r="D23" t="s">
        <v>204</v>
      </c>
      <c r="E23" t="s">
        <v>304</v>
      </c>
      <c r="F23" t="s">
        <v>305</v>
      </c>
      <c r="G23" s="14">
        <f t="shared" si="0"/>
        <v>1.1879815481065417E-2</v>
      </c>
      <c r="H23" s="14">
        <f t="shared" si="1"/>
        <v>2.3759630962130834E-2</v>
      </c>
      <c r="I23" s="14">
        <f t="shared" si="2"/>
        <v>1.4088476060670834E-2</v>
      </c>
      <c r="J23" s="14">
        <f t="shared" si="3"/>
        <v>9.6711549014599999E-3</v>
      </c>
      <c r="K23" s="11">
        <f t="shared" si="4"/>
        <v>2</v>
      </c>
      <c r="L23" s="11">
        <f t="shared" si="5"/>
        <v>2</v>
      </c>
      <c r="M23" s="11">
        <f t="shared" si="6"/>
        <v>4</v>
      </c>
      <c r="N23" s="11">
        <f t="shared" si="7"/>
        <v>0</v>
      </c>
      <c r="O23" s="11">
        <f t="shared" si="8"/>
        <v>0</v>
      </c>
      <c r="P23">
        <v>2.2681908909500002E-3</v>
      </c>
      <c r="Q23">
        <v>2.65449139945E-2</v>
      </c>
      <c r="R23">
        <v>1.01108826801E-2</v>
      </c>
      <c r="S23">
        <v>1.46947686624E-2</v>
      </c>
      <c r="T23">
        <v>2.5794953569099999E-2</v>
      </c>
      <c r="U23">
        <v>2.4720045484899998E-3</v>
      </c>
      <c r="V23">
        <v>0</v>
      </c>
      <c r="W23">
        <v>4.7758175075900001E-2</v>
      </c>
      <c r="X23">
        <v>0</v>
      </c>
      <c r="Y23">
        <v>2.03481799683E-2</v>
      </c>
      <c r="Z23">
        <v>1.6910329136500001E-2</v>
      </c>
      <c r="AA23">
        <v>2.15931420181E-3</v>
      </c>
      <c r="AB23">
        <v>9.2165898617500002E-3</v>
      </c>
      <c r="AC23">
        <v>2.4162760353700002E-2</v>
      </c>
      <c r="AD23">
        <v>6.8054988430700002E-3</v>
      </c>
      <c r="AE23">
        <v>2.5642340632899998E-3</v>
      </c>
      <c r="AF23">
        <v>1.3496642710099999E-2</v>
      </c>
      <c r="AG23">
        <v>0</v>
      </c>
      <c r="AH23">
        <v>7.2667377192100003E-3</v>
      </c>
      <c r="AI23">
        <v>1.07011958586E-2</v>
      </c>
      <c r="AJ23">
        <v>1.7107664233599999E-2</v>
      </c>
      <c r="AK23">
        <v>0</v>
      </c>
      <c r="AL23">
        <v>1.3739094593699999E-2</v>
      </c>
      <c r="AM23">
        <v>1.0993440580500001E-2</v>
      </c>
    </row>
    <row r="24" spans="1:39" x14ac:dyDescent="0.25">
      <c r="A24" t="s">
        <v>100</v>
      </c>
      <c r="B24" t="s">
        <v>101</v>
      </c>
      <c r="C24" t="s">
        <v>207</v>
      </c>
      <c r="D24" t="s">
        <v>208</v>
      </c>
      <c r="E24" t="s">
        <v>223</v>
      </c>
      <c r="F24" t="s">
        <v>294</v>
      </c>
      <c r="G24" s="14">
        <f t="shared" si="0"/>
        <v>0.36859373644170829</v>
      </c>
      <c r="H24" s="14">
        <f t="shared" si="1"/>
        <v>0.73718747288341657</v>
      </c>
      <c r="I24" s="14">
        <f t="shared" si="2"/>
        <v>0.69381313782039078</v>
      </c>
      <c r="J24" s="14">
        <f t="shared" si="3"/>
        <v>4.3374335063025841E-2</v>
      </c>
      <c r="K24" s="11">
        <f t="shared" si="4"/>
        <v>2</v>
      </c>
      <c r="L24" s="11">
        <f t="shared" si="5"/>
        <v>5</v>
      </c>
      <c r="M24" s="11">
        <f t="shared" si="6"/>
        <v>7</v>
      </c>
      <c r="N24" s="11">
        <f t="shared" si="7"/>
        <v>0</v>
      </c>
      <c r="O24" s="11">
        <f t="shared" si="8"/>
        <v>0</v>
      </c>
      <c r="P24">
        <v>0</v>
      </c>
      <c r="Q24">
        <v>0.28668507114000003</v>
      </c>
      <c r="R24">
        <v>1.28408210037</v>
      </c>
      <c r="S24">
        <v>1.46947686624E-2</v>
      </c>
      <c r="T24">
        <v>5.9633242660199999</v>
      </c>
      <c r="U24">
        <v>0.13101624107000001</v>
      </c>
      <c r="V24">
        <v>0</v>
      </c>
      <c r="W24">
        <v>0.31464209461699999</v>
      </c>
      <c r="X24">
        <v>8.9559877174999997E-2</v>
      </c>
      <c r="Y24">
        <v>9.0436355414899999E-3</v>
      </c>
      <c r="Z24">
        <v>0.15065565957999999</v>
      </c>
      <c r="AA24">
        <v>8.2053939668799994E-2</v>
      </c>
      <c r="AB24">
        <v>0</v>
      </c>
      <c r="AC24">
        <v>0</v>
      </c>
      <c r="AD24">
        <v>6.1249489587600001E-2</v>
      </c>
      <c r="AE24">
        <v>3.8463510949299999E-2</v>
      </c>
      <c r="AF24">
        <v>0.36103519249600002</v>
      </c>
      <c r="AG24">
        <v>2.6333807341899999E-3</v>
      </c>
      <c r="AH24">
        <v>0</v>
      </c>
      <c r="AI24">
        <v>5.3505979293199998E-3</v>
      </c>
      <c r="AJ24">
        <v>0</v>
      </c>
      <c r="AK24">
        <v>4.0766408479400003E-2</v>
      </c>
      <c r="AL24">
        <v>0</v>
      </c>
      <c r="AM24">
        <v>1.0993440580500001E-2</v>
      </c>
    </row>
    <row r="25" spans="1:39" x14ac:dyDescent="0.25">
      <c r="A25" t="s">
        <v>100</v>
      </c>
      <c r="B25" t="s">
        <v>101</v>
      </c>
      <c r="C25" t="s">
        <v>115</v>
      </c>
      <c r="D25" t="s">
        <v>116</v>
      </c>
      <c r="E25" t="s">
        <v>374</v>
      </c>
      <c r="F25" t="s">
        <v>375</v>
      </c>
      <c r="G25" s="14">
        <f t="shared" si="0"/>
        <v>0.14235140005538333</v>
      </c>
      <c r="H25" s="14">
        <f t="shared" si="1"/>
        <v>0.28470280011076665</v>
      </c>
      <c r="I25" s="14">
        <f t="shared" si="2"/>
        <v>0.166592318195175</v>
      </c>
      <c r="J25" s="14">
        <f t="shared" si="3"/>
        <v>0.11811048191559166</v>
      </c>
      <c r="K25" s="11">
        <f t="shared" si="4"/>
        <v>2</v>
      </c>
      <c r="L25" s="11">
        <f t="shared" si="5"/>
        <v>6</v>
      </c>
      <c r="M25" s="11">
        <f t="shared" si="6"/>
        <v>8</v>
      </c>
      <c r="N25" s="11">
        <f t="shared" si="7"/>
        <v>0</v>
      </c>
      <c r="O25" s="11">
        <f t="shared" si="8"/>
        <v>0</v>
      </c>
      <c r="P25">
        <v>0</v>
      </c>
      <c r="Q25">
        <v>0.22297727755399999</v>
      </c>
      <c r="R25">
        <v>1.01108826801E-2</v>
      </c>
      <c r="S25">
        <v>0.132252917961</v>
      </c>
      <c r="T25">
        <v>0.85592345933799996</v>
      </c>
      <c r="U25">
        <v>0</v>
      </c>
      <c r="V25">
        <v>1.0332446465000001E-2</v>
      </c>
      <c r="W25">
        <v>0.18541409147099999</v>
      </c>
      <c r="X25">
        <v>1.02354145343E-2</v>
      </c>
      <c r="Y25">
        <v>0.463486321501</v>
      </c>
      <c r="Z25">
        <v>6.3029408599699993E-2</v>
      </c>
      <c r="AA25">
        <v>4.5345598238000003E-2</v>
      </c>
      <c r="AB25">
        <v>1.22887864823E-2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3.1489196783299998E-2</v>
      </c>
      <c r="AI25">
        <v>5.3505979293199998E-3</v>
      </c>
      <c r="AJ25">
        <v>2.8512773722599999E-3</v>
      </c>
      <c r="AK25">
        <v>5.8237726399200003E-3</v>
      </c>
      <c r="AL25">
        <v>0</v>
      </c>
      <c r="AM25">
        <v>1.35952215178</v>
      </c>
    </row>
    <row r="26" spans="1:39" x14ac:dyDescent="0.25">
      <c r="A26" t="s">
        <v>100</v>
      </c>
      <c r="B26" t="s">
        <v>101</v>
      </c>
      <c r="C26" t="s">
        <v>102</v>
      </c>
      <c r="D26" t="s">
        <v>103</v>
      </c>
      <c r="E26" t="s">
        <v>104</v>
      </c>
      <c r="F26" t="s">
        <v>132</v>
      </c>
      <c r="G26" s="14">
        <f t="shared" si="0"/>
        <v>1.1960389730518335E-2</v>
      </c>
      <c r="H26" s="14">
        <f t="shared" si="1"/>
        <v>2.392077946103667E-2</v>
      </c>
      <c r="I26" s="14">
        <f t="shared" si="2"/>
        <v>1.1348461414205001E-2</v>
      </c>
      <c r="J26" s="14">
        <f t="shared" si="3"/>
        <v>1.2572318046831668E-2</v>
      </c>
      <c r="K26" s="11">
        <f t="shared" si="4"/>
        <v>3</v>
      </c>
      <c r="L26" s="11">
        <f t="shared" si="5"/>
        <v>2</v>
      </c>
      <c r="M26" s="11">
        <f t="shared" si="6"/>
        <v>5</v>
      </c>
      <c r="N26" s="11">
        <f t="shared" si="7"/>
        <v>0</v>
      </c>
      <c r="O26" s="11">
        <f t="shared" si="8"/>
        <v>0</v>
      </c>
      <c r="P26">
        <v>1.3609145345699999E-2</v>
      </c>
      <c r="Q26">
        <v>6.3707793586700007E-2</v>
      </c>
      <c r="R26">
        <v>3.3702942266899999E-3</v>
      </c>
      <c r="S26">
        <v>0</v>
      </c>
      <c r="T26">
        <v>2.3449957790100001E-3</v>
      </c>
      <c r="U26">
        <v>7.4160136454700003E-3</v>
      </c>
      <c r="V26">
        <v>0</v>
      </c>
      <c r="W26">
        <v>5.6186088324500002E-3</v>
      </c>
      <c r="X26">
        <v>1.7911975435000001E-2</v>
      </c>
      <c r="Y26">
        <v>1.35654533122E-2</v>
      </c>
      <c r="Z26">
        <v>0</v>
      </c>
      <c r="AA26">
        <v>8.6372568072399999E-3</v>
      </c>
      <c r="AB26">
        <v>3.0721966205799998E-3</v>
      </c>
      <c r="AC26">
        <v>1.9330208283E-2</v>
      </c>
      <c r="AD26">
        <v>7.8263236695199995E-2</v>
      </c>
      <c r="AE26">
        <v>5.1284681265699999E-3</v>
      </c>
      <c r="AF26">
        <v>1.0122482032599999E-2</v>
      </c>
      <c r="AG26">
        <v>0</v>
      </c>
      <c r="AH26">
        <v>2.4222459064000001E-3</v>
      </c>
      <c r="AI26">
        <v>1.07011958586E-2</v>
      </c>
      <c r="AJ26">
        <v>2.8512773722599999E-3</v>
      </c>
      <c r="AK26">
        <v>1.16475452798E-2</v>
      </c>
      <c r="AL26">
        <v>0</v>
      </c>
      <c r="AM26">
        <v>7.3289603869700001E-3</v>
      </c>
    </row>
    <row r="27" spans="1:39" x14ac:dyDescent="0.25">
      <c r="A27" t="s">
        <v>100</v>
      </c>
      <c r="B27" t="s">
        <v>101</v>
      </c>
      <c r="C27" t="s">
        <v>115</v>
      </c>
      <c r="D27" t="s">
        <v>116</v>
      </c>
      <c r="E27" t="s">
        <v>333</v>
      </c>
      <c r="F27" t="s">
        <v>334</v>
      </c>
      <c r="G27" s="14">
        <f t="shared" si="0"/>
        <v>0.18484776869963127</v>
      </c>
      <c r="H27" s="14">
        <f t="shared" si="1"/>
        <v>0.36969553739926253</v>
      </c>
      <c r="I27" s="14">
        <f t="shared" si="2"/>
        <v>0.21303514244914001</v>
      </c>
      <c r="J27" s="14">
        <f t="shared" si="3"/>
        <v>0.15666039495012249</v>
      </c>
      <c r="K27" s="11">
        <f t="shared" si="4"/>
        <v>3</v>
      </c>
      <c r="L27" s="11">
        <f t="shared" si="5"/>
        <v>4</v>
      </c>
      <c r="M27" s="11">
        <f t="shared" si="6"/>
        <v>7</v>
      </c>
      <c r="N27" s="11">
        <f t="shared" si="7"/>
        <v>0</v>
      </c>
      <c r="O27" s="11">
        <f t="shared" si="8"/>
        <v>0</v>
      </c>
      <c r="P27">
        <v>2.2681908909500002E-3</v>
      </c>
      <c r="Q27">
        <v>0</v>
      </c>
      <c r="R27">
        <v>1.6480738768500001</v>
      </c>
      <c r="S27">
        <v>4.1985053320999999E-2</v>
      </c>
      <c r="T27">
        <v>2.1104962011100001E-2</v>
      </c>
      <c r="U27">
        <v>2.4720045484899998E-3</v>
      </c>
      <c r="V27">
        <v>0</v>
      </c>
      <c r="W27">
        <v>0.12641869873</v>
      </c>
      <c r="X27">
        <v>5.1177072671400002E-3</v>
      </c>
      <c r="Y27">
        <v>0.178611801944</v>
      </c>
      <c r="Z27">
        <v>0.53036941382699998</v>
      </c>
      <c r="AA27">
        <v>0</v>
      </c>
      <c r="AB27">
        <v>3.0721966205799998E-3</v>
      </c>
      <c r="AC27">
        <v>0</v>
      </c>
      <c r="AD27">
        <v>6.8054988430700002E-3</v>
      </c>
      <c r="AE27">
        <v>0</v>
      </c>
      <c r="AF27">
        <v>1.2788068967799999</v>
      </c>
      <c r="AG27">
        <v>0</v>
      </c>
      <c r="AH27">
        <v>9.6889836256200002E-3</v>
      </c>
      <c r="AI27">
        <v>0</v>
      </c>
      <c r="AJ27">
        <v>0.53604014598500005</v>
      </c>
      <c r="AK27">
        <v>2.9118863199600001E-3</v>
      </c>
      <c r="AL27">
        <v>2.2898490989399999E-3</v>
      </c>
      <c r="AM27">
        <v>4.0309282128299997E-2</v>
      </c>
    </row>
    <row r="28" spans="1:39" x14ac:dyDescent="0.25">
      <c r="A28" t="s">
        <v>100</v>
      </c>
      <c r="B28" t="s">
        <v>142</v>
      </c>
      <c r="C28" t="s">
        <v>266</v>
      </c>
      <c r="D28" t="s">
        <v>282</v>
      </c>
      <c r="E28" t="s">
        <v>283</v>
      </c>
      <c r="F28" t="s">
        <v>284</v>
      </c>
      <c r="G28" s="14">
        <f t="shared" si="0"/>
        <v>0.13937751112797542</v>
      </c>
      <c r="H28" s="14">
        <f t="shared" si="1"/>
        <v>0.27875502225595084</v>
      </c>
      <c r="I28" s="14">
        <f t="shared" si="2"/>
        <v>0.16405364213817833</v>
      </c>
      <c r="J28" s="14">
        <f t="shared" si="3"/>
        <v>0.11470138011777249</v>
      </c>
      <c r="K28" s="11">
        <f t="shared" si="4"/>
        <v>3</v>
      </c>
      <c r="L28" s="11">
        <f t="shared" si="5"/>
        <v>6</v>
      </c>
      <c r="M28" s="11">
        <f t="shared" si="6"/>
        <v>9</v>
      </c>
      <c r="N28" s="11">
        <f t="shared" si="7"/>
        <v>0</v>
      </c>
      <c r="O28" s="11">
        <f t="shared" si="8"/>
        <v>0</v>
      </c>
      <c r="P28">
        <v>0.14970059880200001</v>
      </c>
      <c r="Q28">
        <v>0.61318751327200005</v>
      </c>
      <c r="R28">
        <v>4.3813824946899997E-2</v>
      </c>
      <c r="S28">
        <v>2.0992526660500001E-3</v>
      </c>
      <c r="T28">
        <v>4.6899915580200001E-3</v>
      </c>
      <c r="U28">
        <v>0</v>
      </c>
      <c r="V28">
        <v>0</v>
      </c>
      <c r="W28">
        <v>0.15170243847600001</v>
      </c>
      <c r="X28">
        <v>6.90890481064E-2</v>
      </c>
      <c r="Y28">
        <v>0</v>
      </c>
      <c r="Z28">
        <v>1.5373026487699999E-3</v>
      </c>
      <c r="AA28">
        <v>0.93282373518200001</v>
      </c>
      <c r="AB28">
        <v>0.63287250384000004</v>
      </c>
      <c r="AC28">
        <v>0</v>
      </c>
      <c r="AD28">
        <v>0</v>
      </c>
      <c r="AE28">
        <v>0.107697830658</v>
      </c>
      <c r="AF28">
        <v>3.03674460978E-2</v>
      </c>
      <c r="AG28">
        <v>0</v>
      </c>
      <c r="AH28">
        <v>7.2667377192100003E-3</v>
      </c>
      <c r="AI28">
        <v>0</v>
      </c>
      <c r="AJ28">
        <v>2.8512773722599999E-3</v>
      </c>
      <c r="AK28">
        <v>0</v>
      </c>
      <c r="AL28">
        <v>0.59536076572600005</v>
      </c>
      <c r="AM28">
        <v>0</v>
      </c>
    </row>
    <row r="29" spans="1:39" x14ac:dyDescent="0.25">
      <c r="A29" t="s">
        <v>100</v>
      </c>
      <c r="B29" t="s">
        <v>137</v>
      </c>
      <c r="C29" t="s">
        <v>138</v>
      </c>
      <c r="D29" t="s">
        <v>139</v>
      </c>
      <c r="E29" t="s">
        <v>140</v>
      </c>
      <c r="F29" t="s">
        <v>288</v>
      </c>
      <c r="G29" s="14">
        <f t="shared" si="0"/>
        <v>0.24449903829084207</v>
      </c>
      <c r="H29" s="14">
        <f t="shared" si="1"/>
        <v>0.48899807658168415</v>
      </c>
      <c r="I29" s="14">
        <f t="shared" si="2"/>
        <v>0.46524817114502914</v>
      </c>
      <c r="J29" s="14">
        <f t="shared" si="3"/>
        <v>2.3749905436654995E-2</v>
      </c>
      <c r="K29" s="11">
        <f t="shared" si="4"/>
        <v>3</v>
      </c>
      <c r="L29" s="11">
        <f t="shared" si="5"/>
        <v>9</v>
      </c>
      <c r="M29" s="11">
        <f t="shared" si="6"/>
        <v>12</v>
      </c>
      <c r="N29" s="11">
        <f t="shared" si="7"/>
        <v>0</v>
      </c>
      <c r="O29" s="11">
        <f t="shared" si="8"/>
        <v>0</v>
      </c>
      <c r="P29">
        <v>0.33115587007800001</v>
      </c>
      <c r="Q29">
        <v>0</v>
      </c>
      <c r="R29">
        <v>0.11796029793399999</v>
      </c>
      <c r="S29">
        <v>2.0992526660500001E-3</v>
      </c>
      <c r="T29">
        <v>0</v>
      </c>
      <c r="U29">
        <v>3.98734333671</v>
      </c>
      <c r="V29">
        <v>0.59411567173799995</v>
      </c>
      <c r="W29">
        <v>0</v>
      </c>
      <c r="X29">
        <v>0.437563971341</v>
      </c>
      <c r="Y29">
        <v>2.71309066245E-2</v>
      </c>
      <c r="Z29">
        <v>4.4581776814400002E-2</v>
      </c>
      <c r="AA29">
        <v>4.1026969834399997E-2</v>
      </c>
      <c r="AB29">
        <v>0</v>
      </c>
      <c r="AC29">
        <v>0</v>
      </c>
      <c r="AD29">
        <v>0</v>
      </c>
      <c r="AE29">
        <v>9.48766603416E-2</v>
      </c>
      <c r="AF29">
        <v>0</v>
      </c>
      <c r="AG29">
        <v>0</v>
      </c>
      <c r="AH29">
        <v>0</v>
      </c>
      <c r="AI29">
        <v>0.187270927526</v>
      </c>
      <c r="AJ29">
        <v>2.8512773722599999E-3</v>
      </c>
      <c r="AK29">
        <v>0</v>
      </c>
      <c r="AL29">
        <v>0</v>
      </c>
      <c r="AM29">
        <v>0</v>
      </c>
    </row>
    <row r="30" spans="1:39" x14ac:dyDescent="0.25">
      <c r="A30" t="s">
        <v>100</v>
      </c>
      <c r="B30" t="s">
        <v>101</v>
      </c>
      <c r="C30" t="s">
        <v>115</v>
      </c>
      <c r="D30" t="s">
        <v>156</v>
      </c>
      <c r="E30" t="s">
        <v>225</v>
      </c>
      <c r="F30" t="s">
        <v>384</v>
      </c>
      <c r="G30" s="14">
        <f t="shared" si="0"/>
        <v>2.1609132899731671E-2</v>
      </c>
      <c r="H30" s="14">
        <f t="shared" si="1"/>
        <v>4.3218265799463342E-2</v>
      </c>
      <c r="I30" s="14">
        <f t="shared" si="2"/>
        <v>2.0232519617390834E-2</v>
      </c>
      <c r="J30" s="14">
        <f t="shared" si="3"/>
        <v>2.2985746182072508E-2</v>
      </c>
      <c r="K30" s="11">
        <f t="shared" si="4"/>
        <v>5</v>
      </c>
      <c r="L30" s="11">
        <f t="shared" si="5"/>
        <v>2</v>
      </c>
      <c r="M30" s="11">
        <f t="shared" si="6"/>
        <v>7</v>
      </c>
      <c r="N30" s="11">
        <f t="shared" si="7"/>
        <v>0</v>
      </c>
      <c r="O30" s="11">
        <f t="shared" si="8"/>
        <v>0</v>
      </c>
      <c r="P30">
        <v>1.8145527127600002E-2</v>
      </c>
      <c r="Q30">
        <v>2.6544913994500001E-3</v>
      </c>
      <c r="R30">
        <v>1.01108826801E-2</v>
      </c>
      <c r="S30">
        <v>9.8664875304400004E-2</v>
      </c>
      <c r="T30">
        <v>2.34499577901E-2</v>
      </c>
      <c r="U30">
        <v>0</v>
      </c>
      <c r="V30">
        <v>8.5242683336300001E-2</v>
      </c>
      <c r="W30">
        <v>0</v>
      </c>
      <c r="X30">
        <v>0</v>
      </c>
      <c r="Y30">
        <v>4.5218177707399996E-3</v>
      </c>
      <c r="Z30">
        <v>0</v>
      </c>
      <c r="AA30">
        <v>0</v>
      </c>
      <c r="AB30">
        <v>1.84331797235E-2</v>
      </c>
      <c r="AC30">
        <v>0.140144010052</v>
      </c>
      <c r="AD30">
        <v>2.0416496529199999E-2</v>
      </c>
      <c r="AE30">
        <v>2.5642340632899998E-3</v>
      </c>
      <c r="AF30">
        <v>6.7483213550600003E-3</v>
      </c>
      <c r="AG30">
        <v>1.0533522936700001E-2</v>
      </c>
      <c r="AH30">
        <v>5.81339017537E-2</v>
      </c>
      <c r="AI30">
        <v>0</v>
      </c>
      <c r="AJ30">
        <v>5.7025547445299996E-3</v>
      </c>
      <c r="AK30">
        <v>5.8237726399200003E-3</v>
      </c>
      <c r="AL30">
        <v>0</v>
      </c>
      <c r="AM30">
        <v>7.3289603869700001E-3</v>
      </c>
    </row>
    <row r="31" spans="1:39" x14ac:dyDescent="0.25">
      <c r="A31" t="s">
        <v>100</v>
      </c>
      <c r="B31" t="s">
        <v>142</v>
      </c>
      <c r="C31" t="s">
        <v>300</v>
      </c>
      <c r="D31" t="s">
        <v>301</v>
      </c>
      <c r="E31" t="s">
        <v>302</v>
      </c>
      <c r="F31" t="s">
        <v>303</v>
      </c>
      <c r="G31" s="14">
        <f t="shared" si="0"/>
        <v>1.3619579792127919E-2</v>
      </c>
      <c r="H31" s="14">
        <f t="shared" si="1"/>
        <v>2.7239159584255837E-2</v>
      </c>
      <c r="I31" s="14">
        <f t="shared" si="2"/>
        <v>5.6908462838008329E-3</v>
      </c>
      <c r="J31" s="14">
        <f t="shared" si="3"/>
        <v>2.1548313300455004E-2</v>
      </c>
      <c r="K31" s="11">
        <f t="shared" si="4"/>
        <v>5</v>
      </c>
      <c r="L31" s="11">
        <f t="shared" si="5"/>
        <v>7</v>
      </c>
      <c r="M31" s="11">
        <f t="shared" si="6"/>
        <v>12</v>
      </c>
      <c r="N31" s="11">
        <f t="shared" si="7"/>
        <v>0</v>
      </c>
      <c r="O31" s="11">
        <f t="shared" si="8"/>
        <v>0</v>
      </c>
      <c r="P31">
        <v>2.9486481582299998E-2</v>
      </c>
      <c r="Q31">
        <v>1.32724569972E-2</v>
      </c>
      <c r="R31">
        <v>6.74058845337E-3</v>
      </c>
      <c r="S31">
        <v>2.0992526660500001E-3</v>
      </c>
      <c r="T31">
        <v>0</v>
      </c>
      <c r="U31">
        <v>0</v>
      </c>
      <c r="V31">
        <v>7.7493348487599999E-3</v>
      </c>
      <c r="W31">
        <v>0</v>
      </c>
      <c r="X31">
        <v>0</v>
      </c>
      <c r="Y31">
        <v>6.7827266561199997E-3</v>
      </c>
      <c r="Z31">
        <v>0</v>
      </c>
      <c r="AA31">
        <v>2.15931420181E-3</v>
      </c>
      <c r="AB31">
        <v>1.5360983102899999E-2</v>
      </c>
      <c r="AC31">
        <v>0.207799739042</v>
      </c>
      <c r="AD31">
        <v>0</v>
      </c>
      <c r="AE31">
        <v>7.6927021898600002E-3</v>
      </c>
      <c r="AF31">
        <v>0</v>
      </c>
      <c r="AG31">
        <v>1.3166903670899999E-2</v>
      </c>
      <c r="AH31">
        <v>0</v>
      </c>
      <c r="AI31">
        <v>0</v>
      </c>
      <c r="AJ31">
        <v>0</v>
      </c>
      <c r="AK31">
        <v>1.4559431599800001E-2</v>
      </c>
      <c r="AL31">
        <v>0</v>
      </c>
      <c r="AM31">
        <v>0</v>
      </c>
    </row>
    <row r="32" spans="1:39" x14ac:dyDescent="0.25">
      <c r="A32" t="s">
        <v>100</v>
      </c>
      <c r="B32" t="s">
        <v>101</v>
      </c>
      <c r="C32" t="s">
        <v>115</v>
      </c>
      <c r="D32" t="s">
        <v>211</v>
      </c>
      <c r="E32" t="s">
        <v>212</v>
      </c>
      <c r="F32" t="s">
        <v>213</v>
      </c>
      <c r="G32" s="14">
        <f t="shared" si="0"/>
        <v>5.2155124960766679E-3</v>
      </c>
      <c r="H32" s="14">
        <f t="shared" si="1"/>
        <v>1.0431024992153336E-2</v>
      </c>
      <c r="I32" s="14">
        <f t="shared" si="2"/>
        <v>9.2356034931266682E-3</v>
      </c>
      <c r="J32" s="14">
        <f t="shared" si="3"/>
        <v>1.1954214990266667E-3</v>
      </c>
      <c r="K32" s="11">
        <f t="shared" si="4"/>
        <v>5</v>
      </c>
      <c r="L32" s="11">
        <f t="shared" si="5"/>
        <v>10</v>
      </c>
      <c r="M32" s="11">
        <f t="shared" si="6"/>
        <v>15</v>
      </c>
      <c r="N32" s="11">
        <f t="shared" si="7"/>
        <v>0</v>
      </c>
      <c r="O32" s="11">
        <f t="shared" si="8"/>
        <v>0</v>
      </c>
      <c r="P32">
        <v>0</v>
      </c>
      <c r="Q32">
        <v>2.6544913994500001E-3</v>
      </c>
      <c r="R32">
        <v>0</v>
      </c>
      <c r="S32">
        <v>0</v>
      </c>
      <c r="T32">
        <v>2.3449957790100001E-3</v>
      </c>
      <c r="U32">
        <v>0</v>
      </c>
      <c r="V32">
        <v>1.0332446465000001E-2</v>
      </c>
      <c r="W32">
        <v>7.0232610405700002E-2</v>
      </c>
      <c r="X32">
        <v>5.1177072671400002E-3</v>
      </c>
      <c r="Y32">
        <v>1.5826362197599999E-2</v>
      </c>
      <c r="Z32">
        <v>0</v>
      </c>
      <c r="AA32">
        <v>4.31862840362E-3</v>
      </c>
      <c r="AB32">
        <v>9.2165898617500002E-3</v>
      </c>
      <c r="AC32">
        <v>0</v>
      </c>
      <c r="AD32">
        <v>0</v>
      </c>
      <c r="AE32">
        <v>5.1284681265699999E-3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</row>
    <row r="33" spans="1:39" x14ac:dyDescent="0.25">
      <c r="A33" t="s">
        <v>100</v>
      </c>
      <c r="B33" t="s">
        <v>142</v>
      </c>
      <c r="C33" t="s">
        <v>325</v>
      </c>
      <c r="D33" t="s">
        <v>326</v>
      </c>
      <c r="E33" t="s">
        <v>327</v>
      </c>
      <c r="F33" t="s">
        <v>328</v>
      </c>
      <c r="G33" s="14">
        <f t="shared" si="0"/>
        <v>5.134137044897083E-3</v>
      </c>
      <c r="H33" s="14">
        <f t="shared" si="1"/>
        <v>1.0268274089794166E-2</v>
      </c>
      <c r="I33" s="14">
        <f t="shared" si="2"/>
        <v>7.1587012792274996E-3</v>
      </c>
      <c r="J33" s="14">
        <f t="shared" si="3"/>
        <v>3.1095728105666669E-3</v>
      </c>
      <c r="K33" s="11">
        <f t="shared" si="4"/>
        <v>5</v>
      </c>
      <c r="L33" s="11">
        <f t="shared" si="5"/>
        <v>10</v>
      </c>
      <c r="M33" s="11">
        <f t="shared" si="6"/>
        <v>15</v>
      </c>
      <c r="N33" s="11">
        <f t="shared" si="7"/>
        <v>0</v>
      </c>
      <c r="O33" s="11">
        <f t="shared" si="8"/>
        <v>0</v>
      </c>
      <c r="P33">
        <v>0</v>
      </c>
      <c r="Q33">
        <v>0</v>
      </c>
      <c r="R33">
        <v>0</v>
      </c>
      <c r="S33">
        <v>1.2595515996300001E-2</v>
      </c>
      <c r="T33">
        <v>9.3799831160299996E-3</v>
      </c>
      <c r="U33">
        <v>2.4720045484899998E-3</v>
      </c>
      <c r="V33">
        <v>0</v>
      </c>
      <c r="W33">
        <v>8.4279132486800006E-3</v>
      </c>
      <c r="X33">
        <v>5.1177072671400002E-3</v>
      </c>
      <c r="Y33">
        <v>9.0436355414899999E-3</v>
      </c>
      <c r="Z33">
        <v>0</v>
      </c>
      <c r="AA33">
        <v>3.8867655632600001E-2</v>
      </c>
      <c r="AB33">
        <v>2.7649769585300001E-2</v>
      </c>
      <c r="AC33">
        <v>9.6651041415E-3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</row>
    <row r="34" spans="1:39" x14ac:dyDescent="0.25">
      <c r="A34" t="s">
        <v>100</v>
      </c>
      <c r="B34" t="s">
        <v>101</v>
      </c>
      <c r="C34" t="s">
        <v>207</v>
      </c>
      <c r="D34" t="s">
        <v>208</v>
      </c>
      <c r="E34" t="s">
        <v>209</v>
      </c>
      <c r="F34" t="s">
        <v>210</v>
      </c>
      <c r="G34" s="14">
        <f t="shared" ref="G34:G65" si="9">AVERAGE(I34:J34)</f>
        <v>1.7720172262174999E-3</v>
      </c>
      <c r="H34" s="14">
        <f t="shared" ref="H34:H65" si="10">SUM(I34:J34)</f>
        <v>3.5440344524349998E-3</v>
      </c>
      <c r="I34" s="14">
        <f t="shared" ref="I34:I65" si="11">AVERAGE(P34:AA34)</f>
        <v>1.6428586607558332E-3</v>
      </c>
      <c r="J34" s="14">
        <f t="shared" ref="J34:J65" si="12">AVERAGE(AB34:AM34)</f>
        <v>1.9011757916791666E-3</v>
      </c>
      <c r="K34" s="11">
        <f t="shared" ref="K34:K65" si="13">COUNTIF(P34:AA34,0)</f>
        <v>6</v>
      </c>
      <c r="L34" s="11">
        <f t="shared" ref="L34:L65" si="14">COUNTIF(AB34:AM34,0)</f>
        <v>7</v>
      </c>
      <c r="M34" s="11">
        <f t="shared" ref="M34:M65" si="15">SUM(K34:L34)</f>
        <v>13</v>
      </c>
      <c r="N34" s="11">
        <f t="shared" ref="N34:N65" si="16">IF(AND(K34&lt;2,L34&gt;1),1,0)</f>
        <v>0</v>
      </c>
      <c r="O34" s="11">
        <f t="shared" ref="O34:O65" si="17">IF(AND(K34&gt;1,L34&lt;2),1,0)</f>
        <v>0</v>
      </c>
      <c r="P34">
        <v>4.5363817818899997E-3</v>
      </c>
      <c r="Q34">
        <v>2.6544913994500001E-3</v>
      </c>
      <c r="R34">
        <v>3.3702942266899999E-3</v>
      </c>
      <c r="S34">
        <v>0</v>
      </c>
      <c r="T34">
        <v>0</v>
      </c>
      <c r="U34">
        <v>2.4720045484899998E-3</v>
      </c>
      <c r="V34">
        <v>0</v>
      </c>
      <c r="W34">
        <v>0</v>
      </c>
      <c r="X34">
        <v>0</v>
      </c>
      <c r="Y34">
        <v>4.5218177707399996E-3</v>
      </c>
      <c r="Z34">
        <v>0</v>
      </c>
      <c r="AA34">
        <v>2.15931420181E-3</v>
      </c>
      <c r="AB34">
        <v>3.0721966205799998E-3</v>
      </c>
      <c r="AC34">
        <v>0</v>
      </c>
      <c r="AD34">
        <v>0</v>
      </c>
      <c r="AE34">
        <v>7.6927021898600002E-3</v>
      </c>
      <c r="AF34">
        <v>3.3741606775300002E-3</v>
      </c>
      <c r="AG34">
        <v>0</v>
      </c>
      <c r="AH34">
        <v>0</v>
      </c>
      <c r="AI34">
        <v>0</v>
      </c>
      <c r="AJ34">
        <v>2.8512773722599999E-3</v>
      </c>
      <c r="AK34">
        <v>5.8237726399200003E-3</v>
      </c>
      <c r="AL34">
        <v>0</v>
      </c>
      <c r="AM34">
        <v>0</v>
      </c>
    </row>
    <row r="35" spans="1:39" x14ac:dyDescent="0.25">
      <c r="A35" t="s">
        <v>100</v>
      </c>
      <c r="B35" t="s">
        <v>101</v>
      </c>
      <c r="C35" t="s">
        <v>115</v>
      </c>
      <c r="D35" t="s">
        <v>116</v>
      </c>
      <c r="E35" t="s">
        <v>255</v>
      </c>
      <c r="F35" t="s">
        <v>256</v>
      </c>
      <c r="G35" s="14">
        <f t="shared" si="9"/>
        <v>0.1669474456038125</v>
      </c>
      <c r="H35" s="14">
        <f t="shared" si="10"/>
        <v>0.333894891207625</v>
      </c>
      <c r="I35" s="14">
        <f t="shared" si="11"/>
        <v>0.1832149154479</v>
      </c>
      <c r="J35" s="14">
        <f t="shared" si="12"/>
        <v>0.150679975759725</v>
      </c>
      <c r="K35" s="11">
        <f t="shared" si="13"/>
        <v>6</v>
      </c>
      <c r="L35" s="11">
        <f t="shared" si="14"/>
        <v>8</v>
      </c>
      <c r="M35" s="11">
        <f t="shared" si="15"/>
        <v>14</v>
      </c>
      <c r="N35" s="11">
        <f t="shared" si="16"/>
        <v>0</v>
      </c>
      <c r="O35" s="11">
        <f t="shared" si="17"/>
        <v>0</v>
      </c>
      <c r="P35">
        <v>4.0827436037000002E-2</v>
      </c>
      <c r="Q35">
        <v>1.5847313654699999</v>
      </c>
      <c r="R35">
        <v>0</v>
      </c>
      <c r="S35">
        <v>0</v>
      </c>
      <c r="T35">
        <v>4.68999155802E-2</v>
      </c>
      <c r="U35">
        <v>0</v>
      </c>
      <c r="V35">
        <v>0</v>
      </c>
      <c r="W35">
        <v>0</v>
      </c>
      <c r="X35">
        <v>0.184237461617</v>
      </c>
      <c r="Y35">
        <v>1.5826362197599999E-2</v>
      </c>
      <c r="Z35">
        <v>0</v>
      </c>
      <c r="AA35">
        <v>0.32605644447299997</v>
      </c>
      <c r="AB35">
        <v>1.5360983102899999E-2</v>
      </c>
      <c r="AC35">
        <v>0</v>
      </c>
      <c r="AD35">
        <v>0</v>
      </c>
      <c r="AE35">
        <v>1.2821170316399999</v>
      </c>
      <c r="AF35">
        <v>0</v>
      </c>
      <c r="AG35">
        <v>0</v>
      </c>
      <c r="AH35">
        <v>0</v>
      </c>
      <c r="AI35">
        <v>0</v>
      </c>
      <c r="AJ35">
        <v>0.49612226277400001</v>
      </c>
      <c r="AK35">
        <v>1.4559431599800001E-2</v>
      </c>
      <c r="AL35">
        <v>0</v>
      </c>
      <c r="AM35">
        <v>0</v>
      </c>
    </row>
    <row r="36" spans="1:39" x14ac:dyDescent="0.25">
      <c r="A36" t="s">
        <v>100</v>
      </c>
      <c r="B36" t="s">
        <v>101</v>
      </c>
      <c r="C36" t="s">
        <v>133</v>
      </c>
      <c r="D36" t="s">
        <v>150</v>
      </c>
      <c r="E36" t="s">
        <v>151</v>
      </c>
      <c r="F36" t="s">
        <v>383</v>
      </c>
      <c r="G36" s="14">
        <f t="shared" si="9"/>
        <v>1.1266169731222084E-2</v>
      </c>
      <c r="H36" s="14">
        <f t="shared" si="10"/>
        <v>2.2532339462444168E-2</v>
      </c>
      <c r="I36" s="14">
        <f t="shared" si="11"/>
        <v>1.8169810478417502E-2</v>
      </c>
      <c r="J36" s="14">
        <f t="shared" si="12"/>
        <v>4.3625289840266666E-3</v>
      </c>
      <c r="K36" s="11">
        <f t="shared" si="13"/>
        <v>6</v>
      </c>
      <c r="L36" s="11">
        <f t="shared" si="14"/>
        <v>8</v>
      </c>
      <c r="M36" s="11">
        <f t="shared" si="15"/>
        <v>14</v>
      </c>
      <c r="N36" s="11">
        <f t="shared" si="16"/>
        <v>0</v>
      </c>
      <c r="O36" s="11">
        <f t="shared" si="17"/>
        <v>0</v>
      </c>
      <c r="P36">
        <v>4.5363817818899997E-3</v>
      </c>
      <c r="Q36">
        <v>0</v>
      </c>
      <c r="R36">
        <v>0</v>
      </c>
      <c r="S36">
        <v>0</v>
      </c>
      <c r="T36">
        <v>0</v>
      </c>
      <c r="U36">
        <v>2.4720045484899998E-3</v>
      </c>
      <c r="V36">
        <v>0.154986696975</v>
      </c>
      <c r="W36">
        <v>0</v>
      </c>
      <c r="X36">
        <v>1.7911975435000001E-2</v>
      </c>
      <c r="Y36">
        <v>3.1652724395199998E-2</v>
      </c>
      <c r="Z36">
        <v>0</v>
      </c>
      <c r="AA36">
        <v>6.47794260543E-3</v>
      </c>
      <c r="AB36">
        <v>3.6866359447000001E-2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5.7025547445299996E-3</v>
      </c>
      <c r="AK36">
        <v>2.9118863199600001E-3</v>
      </c>
      <c r="AL36">
        <v>6.86954729683E-3</v>
      </c>
      <c r="AM36">
        <v>0</v>
      </c>
    </row>
    <row r="37" spans="1:39" x14ac:dyDescent="0.25">
      <c r="A37" t="s">
        <v>100</v>
      </c>
      <c r="B37" t="s">
        <v>101</v>
      </c>
      <c r="C37" t="s">
        <v>115</v>
      </c>
      <c r="D37" t="s">
        <v>297</v>
      </c>
      <c r="E37" t="s">
        <v>298</v>
      </c>
      <c r="F37" t="s">
        <v>299</v>
      </c>
      <c r="G37" s="14">
        <f t="shared" si="9"/>
        <v>0.15350983733281165</v>
      </c>
      <c r="H37" s="14">
        <f t="shared" si="10"/>
        <v>0.3070196746656233</v>
      </c>
      <c r="I37" s="14">
        <f t="shared" si="11"/>
        <v>0.12849918426716248</v>
      </c>
      <c r="J37" s="14">
        <f t="shared" si="12"/>
        <v>0.17852049039846085</v>
      </c>
      <c r="K37" s="11">
        <f t="shared" si="13"/>
        <v>6</v>
      </c>
      <c r="L37" s="11">
        <f t="shared" si="14"/>
        <v>10</v>
      </c>
      <c r="M37" s="11">
        <f t="shared" si="15"/>
        <v>16</v>
      </c>
      <c r="N37" s="11">
        <f t="shared" si="16"/>
        <v>0</v>
      </c>
      <c r="O37" s="11">
        <f t="shared" si="17"/>
        <v>0</v>
      </c>
      <c r="P37">
        <v>1.15450916349</v>
      </c>
      <c r="Q37">
        <v>0</v>
      </c>
      <c r="R37">
        <v>0</v>
      </c>
      <c r="S37">
        <v>2.0992526660500001E-3</v>
      </c>
      <c r="T37">
        <v>0</v>
      </c>
      <c r="U37">
        <v>0</v>
      </c>
      <c r="V37">
        <v>0</v>
      </c>
      <c r="W37">
        <v>0.32868861669900001</v>
      </c>
      <c r="X37">
        <v>2.5588536335700001E-3</v>
      </c>
      <c r="Y37">
        <v>0</v>
      </c>
      <c r="Z37">
        <v>4.76563821119E-2</v>
      </c>
      <c r="AA37">
        <v>6.47794260543E-3</v>
      </c>
      <c r="AB37">
        <v>0</v>
      </c>
      <c r="AC37">
        <v>0</v>
      </c>
      <c r="AD37">
        <v>3.4027494215300002E-3</v>
      </c>
      <c r="AE37">
        <v>0</v>
      </c>
      <c r="AF37">
        <v>0</v>
      </c>
      <c r="AG37">
        <v>0</v>
      </c>
      <c r="AH37">
        <v>2.1388431353600001</v>
      </c>
      <c r="AI37">
        <v>0</v>
      </c>
      <c r="AJ37">
        <v>0</v>
      </c>
      <c r="AK37">
        <v>0</v>
      </c>
      <c r="AL37">
        <v>0</v>
      </c>
      <c r="AM37">
        <v>0</v>
      </c>
    </row>
    <row r="38" spans="1:39" x14ac:dyDescent="0.25">
      <c r="A38" t="s">
        <v>100</v>
      </c>
      <c r="B38" t="s">
        <v>142</v>
      </c>
      <c r="C38" t="s">
        <v>266</v>
      </c>
      <c r="D38" t="s">
        <v>267</v>
      </c>
      <c r="E38" t="s">
        <v>354</v>
      </c>
      <c r="F38" t="s">
        <v>355</v>
      </c>
      <c r="G38" s="14">
        <f t="shared" si="9"/>
        <v>9.6197766135720838E-3</v>
      </c>
      <c r="H38" s="14">
        <f t="shared" si="10"/>
        <v>1.9239553227144168E-2</v>
      </c>
      <c r="I38" s="14">
        <f t="shared" si="11"/>
        <v>1.0143743872020834E-2</v>
      </c>
      <c r="J38" s="14">
        <f t="shared" si="12"/>
        <v>9.0958093551233334E-3</v>
      </c>
      <c r="K38" s="11">
        <f t="shared" si="13"/>
        <v>6</v>
      </c>
      <c r="L38" s="11">
        <f t="shared" si="14"/>
        <v>10</v>
      </c>
      <c r="M38" s="11">
        <f t="shared" si="15"/>
        <v>16</v>
      </c>
      <c r="N38" s="11">
        <f t="shared" si="16"/>
        <v>0</v>
      </c>
      <c r="O38" s="11">
        <f t="shared" si="17"/>
        <v>0</v>
      </c>
      <c r="P38">
        <v>0</v>
      </c>
      <c r="Q38">
        <v>2.6544913994500001E-3</v>
      </c>
      <c r="R38">
        <v>2.0221765360100001E-2</v>
      </c>
      <c r="S38">
        <v>0</v>
      </c>
      <c r="T38">
        <v>0</v>
      </c>
      <c r="U38">
        <v>7.9104145551600002E-2</v>
      </c>
      <c r="V38">
        <v>7.7493348487599999E-3</v>
      </c>
      <c r="W38">
        <v>0</v>
      </c>
      <c r="X38">
        <v>7.6765609007200001E-3</v>
      </c>
      <c r="Y38">
        <v>0</v>
      </c>
      <c r="Z38">
        <v>0</v>
      </c>
      <c r="AA38">
        <v>4.31862840362E-3</v>
      </c>
      <c r="AB38">
        <v>0</v>
      </c>
      <c r="AC38">
        <v>0</v>
      </c>
      <c r="AD38">
        <v>0.10548523206800001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3.6644801934800002E-3</v>
      </c>
    </row>
    <row r="39" spans="1:39" x14ac:dyDescent="0.25">
      <c r="A39" t="s">
        <v>100</v>
      </c>
      <c r="B39" t="s">
        <v>101</v>
      </c>
      <c r="C39" t="s">
        <v>133</v>
      </c>
      <c r="D39" t="s">
        <v>150</v>
      </c>
      <c r="E39" t="s">
        <v>251</v>
      </c>
      <c r="F39" t="s">
        <v>252</v>
      </c>
      <c r="G39" s="14">
        <f t="shared" si="9"/>
        <v>6.3802195297108337E-3</v>
      </c>
      <c r="H39" s="14">
        <f t="shared" si="10"/>
        <v>1.2760439059421667E-2</v>
      </c>
      <c r="I39" s="14">
        <f t="shared" si="11"/>
        <v>3.9477343732833335E-3</v>
      </c>
      <c r="J39" s="14">
        <f t="shared" si="12"/>
        <v>8.812704686138333E-3</v>
      </c>
      <c r="K39" s="11">
        <f t="shared" si="13"/>
        <v>6</v>
      </c>
      <c r="L39" s="11">
        <f t="shared" si="14"/>
        <v>10</v>
      </c>
      <c r="M39" s="11">
        <f t="shared" si="15"/>
        <v>16</v>
      </c>
      <c r="N39" s="11">
        <f t="shared" si="16"/>
        <v>0</v>
      </c>
      <c r="O39" s="11">
        <f t="shared" si="17"/>
        <v>0</v>
      </c>
      <c r="P39">
        <v>4.5363817818899997E-3</v>
      </c>
      <c r="Q39">
        <v>1.85814397961E-2</v>
      </c>
      <c r="R39">
        <v>0</v>
      </c>
      <c r="S39">
        <v>0</v>
      </c>
      <c r="T39">
        <v>0</v>
      </c>
      <c r="U39">
        <v>7.4160136454700003E-3</v>
      </c>
      <c r="V39">
        <v>2.5831116162500002E-3</v>
      </c>
      <c r="W39">
        <v>5.6186088324500002E-3</v>
      </c>
      <c r="X39">
        <v>0</v>
      </c>
      <c r="Y39">
        <v>0</v>
      </c>
      <c r="Z39">
        <v>0</v>
      </c>
      <c r="AA39">
        <v>8.6372568072399999E-3</v>
      </c>
      <c r="AB39">
        <v>0</v>
      </c>
      <c r="AC39">
        <v>0</v>
      </c>
      <c r="AD39">
        <v>0</v>
      </c>
      <c r="AE39">
        <v>0</v>
      </c>
      <c r="AF39">
        <v>6.7483213550600003E-3</v>
      </c>
      <c r="AG39">
        <v>0</v>
      </c>
      <c r="AH39">
        <v>0</v>
      </c>
      <c r="AI39">
        <v>0</v>
      </c>
      <c r="AJ39">
        <v>0</v>
      </c>
      <c r="AK39">
        <v>9.9004134878600006E-2</v>
      </c>
      <c r="AL39">
        <v>0</v>
      </c>
      <c r="AM39">
        <v>0</v>
      </c>
    </row>
    <row r="40" spans="1:39" x14ac:dyDescent="0.25">
      <c r="A40" t="s">
        <v>100</v>
      </c>
      <c r="B40" t="s">
        <v>101</v>
      </c>
      <c r="C40" t="s">
        <v>115</v>
      </c>
      <c r="D40" t="s">
        <v>182</v>
      </c>
      <c r="E40" t="s">
        <v>183</v>
      </c>
      <c r="F40" t="s">
        <v>184</v>
      </c>
      <c r="G40" s="14">
        <f t="shared" si="9"/>
        <v>1.6466254761520833E-3</v>
      </c>
      <c r="H40" s="14">
        <f t="shared" si="10"/>
        <v>3.2932509523041667E-3</v>
      </c>
      <c r="I40" s="14">
        <f t="shared" si="11"/>
        <v>2.8895433012366667E-3</v>
      </c>
      <c r="J40" s="14">
        <f t="shared" si="12"/>
        <v>4.0370765106749999E-4</v>
      </c>
      <c r="K40" s="11">
        <f t="shared" si="13"/>
        <v>6</v>
      </c>
      <c r="L40" s="11">
        <f t="shared" si="14"/>
        <v>11</v>
      </c>
      <c r="M40" s="11">
        <f t="shared" si="15"/>
        <v>17</v>
      </c>
      <c r="N40" s="11">
        <f t="shared" si="16"/>
        <v>0</v>
      </c>
      <c r="O40" s="11">
        <f t="shared" si="17"/>
        <v>0</v>
      </c>
      <c r="P40">
        <v>0</v>
      </c>
      <c r="Q40">
        <v>2.6544913994500001E-3</v>
      </c>
      <c r="R40">
        <v>3.3702942266899999E-3</v>
      </c>
      <c r="S40">
        <v>1.2595515996300001E-2</v>
      </c>
      <c r="T40">
        <v>2.3449957790100001E-3</v>
      </c>
      <c r="U40">
        <v>2.4720045484899998E-3</v>
      </c>
      <c r="V40">
        <v>0</v>
      </c>
      <c r="W40">
        <v>1.12372176649E-2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4.8444918128100001E-3</v>
      </c>
      <c r="AI40">
        <v>0</v>
      </c>
      <c r="AJ40">
        <v>0</v>
      </c>
      <c r="AK40">
        <v>0</v>
      </c>
      <c r="AL40">
        <v>0</v>
      </c>
      <c r="AM40">
        <v>0</v>
      </c>
    </row>
    <row r="41" spans="1:39" x14ac:dyDescent="0.25">
      <c r="A41" t="s">
        <v>100</v>
      </c>
      <c r="B41" t="s">
        <v>101</v>
      </c>
      <c r="C41" t="s">
        <v>133</v>
      </c>
      <c r="D41" t="s">
        <v>150</v>
      </c>
      <c r="E41" t="s">
        <v>238</v>
      </c>
      <c r="F41" t="s">
        <v>239</v>
      </c>
      <c r="G41" s="14">
        <f t="shared" si="9"/>
        <v>4.0371268507900003E-3</v>
      </c>
      <c r="H41" s="14">
        <f t="shared" si="10"/>
        <v>8.0742537015800007E-3</v>
      </c>
      <c r="I41" s="14">
        <f t="shared" si="11"/>
        <v>3.8585514640500002E-3</v>
      </c>
      <c r="J41" s="14">
        <f t="shared" si="12"/>
        <v>4.21570223753E-3</v>
      </c>
      <c r="K41" s="11">
        <f t="shared" si="13"/>
        <v>7</v>
      </c>
      <c r="L41" s="11">
        <f t="shared" si="14"/>
        <v>5</v>
      </c>
      <c r="M41" s="11">
        <f t="shared" si="15"/>
        <v>12</v>
      </c>
      <c r="N41" s="11">
        <f t="shared" si="16"/>
        <v>0</v>
      </c>
      <c r="O41" s="11">
        <f t="shared" si="17"/>
        <v>0</v>
      </c>
      <c r="P41">
        <v>2.0413718018500001E-2</v>
      </c>
      <c r="Q41">
        <v>7.9634741983400006E-3</v>
      </c>
      <c r="R41">
        <v>1.3481176906700001E-2</v>
      </c>
      <c r="S41">
        <v>2.0992526660500001E-3</v>
      </c>
      <c r="T41">
        <v>2.3449957790100001E-3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3.0721966205799998E-3</v>
      </c>
      <c r="AC41">
        <v>0</v>
      </c>
      <c r="AD41">
        <v>2.0416496529199999E-2</v>
      </c>
      <c r="AE41">
        <v>1.0256936253100001E-2</v>
      </c>
      <c r="AF41">
        <v>3.3741606775300002E-3</v>
      </c>
      <c r="AG41">
        <v>5.2667614683699999E-3</v>
      </c>
      <c r="AH41">
        <v>0</v>
      </c>
      <c r="AI41">
        <v>5.3505979293199998E-3</v>
      </c>
      <c r="AJ41">
        <v>2.8512773722599999E-3</v>
      </c>
      <c r="AK41">
        <v>0</v>
      </c>
      <c r="AL41">
        <v>0</v>
      </c>
      <c r="AM41">
        <v>0</v>
      </c>
    </row>
    <row r="42" spans="1:39" x14ac:dyDescent="0.25">
      <c r="A42" t="s">
        <v>100</v>
      </c>
      <c r="B42" t="s">
        <v>142</v>
      </c>
      <c r="C42" t="s">
        <v>143</v>
      </c>
      <c r="D42" t="s">
        <v>144</v>
      </c>
      <c r="E42" t="s">
        <v>145</v>
      </c>
      <c r="F42" t="s">
        <v>146</v>
      </c>
      <c r="G42" s="14">
        <f t="shared" si="9"/>
        <v>2.4367708826770833E-3</v>
      </c>
      <c r="H42" s="14">
        <f t="shared" si="10"/>
        <v>4.8735417653541667E-3</v>
      </c>
      <c r="I42" s="14">
        <f t="shared" si="11"/>
        <v>1.6283839318758334E-3</v>
      </c>
      <c r="J42" s="14">
        <f t="shared" si="12"/>
        <v>3.2451578334783335E-3</v>
      </c>
      <c r="K42" s="11">
        <f t="shared" si="13"/>
        <v>7</v>
      </c>
      <c r="L42" s="11">
        <f t="shared" si="14"/>
        <v>6</v>
      </c>
      <c r="M42" s="11">
        <f t="shared" si="15"/>
        <v>13</v>
      </c>
      <c r="N42" s="11">
        <f t="shared" si="16"/>
        <v>0</v>
      </c>
      <c r="O42" s="11">
        <f t="shared" si="17"/>
        <v>0</v>
      </c>
      <c r="P42">
        <v>0</v>
      </c>
      <c r="Q42">
        <v>0</v>
      </c>
      <c r="R42">
        <v>0</v>
      </c>
      <c r="S42">
        <v>2.0992526660500001E-3</v>
      </c>
      <c r="T42">
        <v>0</v>
      </c>
      <c r="U42">
        <v>4.9440090969799996E-3</v>
      </c>
      <c r="V42">
        <v>5.1662232325100001E-3</v>
      </c>
      <c r="W42">
        <v>2.80930441623E-3</v>
      </c>
      <c r="X42">
        <v>0</v>
      </c>
      <c r="Y42">
        <v>4.5218177707399996E-3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7.9001422025600006E-3</v>
      </c>
      <c r="AH42">
        <v>7.2667377192100003E-3</v>
      </c>
      <c r="AI42">
        <v>5.3505979293199998E-3</v>
      </c>
      <c r="AJ42">
        <v>2.8512773722599999E-3</v>
      </c>
      <c r="AK42">
        <v>0</v>
      </c>
      <c r="AL42">
        <v>4.5796981978899996E-3</v>
      </c>
      <c r="AM42">
        <v>1.0993440580500001E-2</v>
      </c>
    </row>
    <row r="43" spans="1:39" x14ac:dyDescent="0.25">
      <c r="A43" t="s">
        <v>100</v>
      </c>
      <c r="B43" t="s">
        <v>161</v>
      </c>
      <c r="C43" t="s">
        <v>162</v>
      </c>
      <c r="D43" t="s">
        <v>163</v>
      </c>
      <c r="E43" t="s">
        <v>164</v>
      </c>
      <c r="F43" t="s">
        <v>165</v>
      </c>
      <c r="G43" s="14">
        <f t="shared" si="9"/>
        <v>2.0964463026725E-3</v>
      </c>
      <c r="H43" s="14">
        <f t="shared" si="10"/>
        <v>4.192892605345E-3</v>
      </c>
      <c r="I43" s="14">
        <f t="shared" si="11"/>
        <v>1.8223976115041667E-3</v>
      </c>
      <c r="J43" s="14">
        <f t="shared" si="12"/>
        <v>2.3704949938408333E-3</v>
      </c>
      <c r="K43" s="11">
        <f t="shared" si="13"/>
        <v>7</v>
      </c>
      <c r="L43" s="11">
        <f t="shared" si="14"/>
        <v>6</v>
      </c>
      <c r="M43" s="11">
        <f t="shared" si="15"/>
        <v>13</v>
      </c>
      <c r="N43" s="11">
        <f t="shared" si="16"/>
        <v>0</v>
      </c>
      <c r="O43" s="11">
        <f t="shared" si="17"/>
        <v>0</v>
      </c>
      <c r="P43">
        <v>9.0727635637799994E-3</v>
      </c>
      <c r="Q43">
        <v>2.6544913994500001E-3</v>
      </c>
      <c r="R43">
        <v>3.3702942266899999E-3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4.61190794632E-3</v>
      </c>
      <c r="AA43">
        <v>2.15931420181E-3</v>
      </c>
      <c r="AB43">
        <v>3.0721966205799998E-3</v>
      </c>
      <c r="AC43">
        <v>0</v>
      </c>
      <c r="AD43">
        <v>6.8054988430700002E-3</v>
      </c>
      <c r="AE43">
        <v>2.5642340632899998E-3</v>
      </c>
      <c r="AF43">
        <v>0</v>
      </c>
      <c r="AG43">
        <v>0</v>
      </c>
      <c r="AH43">
        <v>0</v>
      </c>
      <c r="AI43">
        <v>0</v>
      </c>
      <c r="AJ43">
        <v>2.8512773722599999E-3</v>
      </c>
      <c r="AK43">
        <v>5.8237726399200003E-3</v>
      </c>
      <c r="AL43">
        <v>0</v>
      </c>
      <c r="AM43">
        <v>7.3289603869700001E-3</v>
      </c>
    </row>
    <row r="44" spans="1:39" x14ac:dyDescent="0.25">
      <c r="A44" t="s">
        <v>100</v>
      </c>
      <c r="B44" t="s">
        <v>101</v>
      </c>
      <c r="C44" t="s">
        <v>111</v>
      </c>
      <c r="D44" t="s">
        <v>129</v>
      </c>
      <c r="E44" t="s">
        <v>130</v>
      </c>
      <c r="F44" t="s">
        <v>199</v>
      </c>
      <c r="G44" s="14">
        <f t="shared" si="9"/>
        <v>1.0307576076149167E-2</v>
      </c>
      <c r="H44" s="14">
        <f t="shared" si="10"/>
        <v>2.0615152152298335E-2</v>
      </c>
      <c r="I44" s="14">
        <f t="shared" si="11"/>
        <v>1.5711163625583335E-2</v>
      </c>
      <c r="J44" s="14">
        <f t="shared" si="12"/>
        <v>4.9039885267150004E-3</v>
      </c>
      <c r="K44" s="11">
        <f t="shared" si="13"/>
        <v>7</v>
      </c>
      <c r="L44" s="11">
        <f t="shared" si="14"/>
        <v>8</v>
      </c>
      <c r="M44" s="11">
        <f t="shared" si="15"/>
        <v>15</v>
      </c>
      <c r="N44" s="11">
        <f t="shared" si="16"/>
        <v>0</v>
      </c>
      <c r="O44" s="11">
        <f t="shared" si="17"/>
        <v>0</v>
      </c>
      <c r="P44">
        <v>2.49500998004E-2</v>
      </c>
      <c r="Q44">
        <v>2.9199405393900001E-2</v>
      </c>
      <c r="R44">
        <v>0</v>
      </c>
      <c r="S44">
        <v>0</v>
      </c>
      <c r="T44">
        <v>0</v>
      </c>
      <c r="U44">
        <v>0</v>
      </c>
      <c r="V44">
        <v>0</v>
      </c>
      <c r="W44">
        <v>8.7088436902999999E-2</v>
      </c>
      <c r="X44">
        <v>0</v>
      </c>
      <c r="Y44">
        <v>1.8087271083000001E-2</v>
      </c>
      <c r="Z44">
        <v>2.9208750326699999E-2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1.0122482032599999E-2</v>
      </c>
      <c r="AG44">
        <v>2.6333807341899999E-2</v>
      </c>
      <c r="AH44">
        <v>0</v>
      </c>
      <c r="AI44">
        <v>1.87270927526E-2</v>
      </c>
      <c r="AJ44">
        <v>0</v>
      </c>
      <c r="AK44">
        <v>0</v>
      </c>
      <c r="AL44">
        <v>0</v>
      </c>
      <c r="AM44">
        <v>3.6644801934800002E-3</v>
      </c>
    </row>
    <row r="45" spans="1:39" x14ac:dyDescent="0.25">
      <c r="A45" t="s">
        <v>100</v>
      </c>
      <c r="B45" t="s">
        <v>142</v>
      </c>
      <c r="C45" t="s">
        <v>266</v>
      </c>
      <c r="D45" t="s">
        <v>282</v>
      </c>
      <c r="E45" t="s">
        <v>283</v>
      </c>
      <c r="F45" t="s">
        <v>324</v>
      </c>
      <c r="G45" s="14">
        <f t="shared" si="9"/>
        <v>0.61528620786812283</v>
      </c>
      <c r="H45" s="14">
        <f t="shared" si="10"/>
        <v>1.2305724157362457</v>
      </c>
      <c r="I45" s="14">
        <f t="shared" si="11"/>
        <v>0.81003802935707903</v>
      </c>
      <c r="J45" s="14">
        <f t="shared" si="12"/>
        <v>0.42053438637916668</v>
      </c>
      <c r="K45" s="11">
        <f t="shared" si="13"/>
        <v>7</v>
      </c>
      <c r="L45" s="11">
        <f t="shared" si="14"/>
        <v>11</v>
      </c>
      <c r="M45" s="11">
        <f t="shared" si="15"/>
        <v>18</v>
      </c>
      <c r="N45" s="11">
        <f t="shared" si="16"/>
        <v>0</v>
      </c>
      <c r="O45" s="11">
        <f t="shared" si="17"/>
        <v>0</v>
      </c>
      <c r="P45">
        <v>0</v>
      </c>
      <c r="Q45">
        <v>0</v>
      </c>
      <c r="R45">
        <v>0</v>
      </c>
      <c r="S45">
        <v>8.3970106642000004E-3</v>
      </c>
      <c r="T45">
        <v>9.3799831160299996E-3</v>
      </c>
      <c r="U45">
        <v>9.6754258027799995</v>
      </c>
      <c r="V45">
        <v>0</v>
      </c>
      <c r="W45">
        <v>0</v>
      </c>
      <c r="X45">
        <v>2.04708290686E-2</v>
      </c>
      <c r="Y45">
        <v>6.7827266561199997E-3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5.0464126365500004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</row>
    <row r="46" spans="1:39" x14ac:dyDescent="0.25">
      <c r="A46" t="s">
        <v>100</v>
      </c>
      <c r="B46" t="s">
        <v>101</v>
      </c>
      <c r="C46" t="s">
        <v>119</v>
      </c>
      <c r="D46" t="s">
        <v>120</v>
      </c>
      <c r="E46" t="s">
        <v>121</v>
      </c>
      <c r="F46" t="s">
        <v>122</v>
      </c>
      <c r="G46" s="14">
        <f t="shared" si="9"/>
        <v>1.7634876118620831E-3</v>
      </c>
      <c r="H46" s="14">
        <f t="shared" si="10"/>
        <v>3.5269752237241663E-3</v>
      </c>
      <c r="I46" s="14">
        <f t="shared" si="11"/>
        <v>3.2216018742674997E-3</v>
      </c>
      <c r="J46" s="14">
        <f t="shared" si="12"/>
        <v>3.0537334945666668E-4</v>
      </c>
      <c r="K46" s="11">
        <f t="shared" si="13"/>
        <v>7</v>
      </c>
      <c r="L46" s="11">
        <f t="shared" si="14"/>
        <v>11</v>
      </c>
      <c r="M46" s="11">
        <f t="shared" si="15"/>
        <v>18</v>
      </c>
      <c r="N46" s="11">
        <f t="shared" si="16"/>
        <v>0</v>
      </c>
      <c r="O46" s="11">
        <f t="shared" si="17"/>
        <v>0</v>
      </c>
      <c r="P46">
        <v>0</v>
      </c>
      <c r="Q46">
        <v>2.6544913994500001E-3</v>
      </c>
      <c r="R46">
        <v>0</v>
      </c>
      <c r="S46">
        <v>0</v>
      </c>
      <c r="T46">
        <v>0</v>
      </c>
      <c r="U46">
        <v>0</v>
      </c>
      <c r="V46">
        <v>2.3248004546300001E-2</v>
      </c>
      <c r="W46">
        <v>2.80930441623E-3</v>
      </c>
      <c r="X46">
        <v>0</v>
      </c>
      <c r="Y46">
        <v>2.2609088853699998E-3</v>
      </c>
      <c r="Z46">
        <v>7.6865132438599998E-3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3.6644801934800002E-3</v>
      </c>
    </row>
    <row r="47" spans="1:39" x14ac:dyDescent="0.25">
      <c r="A47" t="s">
        <v>100</v>
      </c>
      <c r="B47" t="s">
        <v>101</v>
      </c>
      <c r="C47" t="s">
        <v>111</v>
      </c>
      <c r="D47" t="s">
        <v>129</v>
      </c>
      <c r="E47" t="s">
        <v>187</v>
      </c>
      <c r="F47" t="s">
        <v>353</v>
      </c>
      <c r="G47" s="14">
        <f t="shared" si="9"/>
        <v>0.15737605046118708</v>
      </c>
      <c r="H47" s="14">
        <f t="shared" si="10"/>
        <v>0.31475210092237416</v>
      </c>
      <c r="I47" s="14">
        <f t="shared" si="11"/>
        <v>0.31475210092237416</v>
      </c>
      <c r="J47" s="14">
        <f t="shared" si="12"/>
        <v>0</v>
      </c>
      <c r="K47" s="11">
        <f t="shared" si="13"/>
        <v>7</v>
      </c>
      <c r="L47" s="11">
        <f t="shared" si="14"/>
        <v>12</v>
      </c>
      <c r="M47" s="11">
        <f t="shared" si="15"/>
        <v>19</v>
      </c>
      <c r="N47" s="11">
        <f t="shared" si="16"/>
        <v>0</v>
      </c>
      <c r="O47" s="11">
        <f t="shared" si="17"/>
        <v>0</v>
      </c>
      <c r="P47">
        <v>0</v>
      </c>
      <c r="Q47">
        <v>0</v>
      </c>
      <c r="R47">
        <v>0</v>
      </c>
      <c r="S47">
        <v>3.6526996389300002</v>
      </c>
      <c r="T47">
        <v>3.75199324641E-2</v>
      </c>
      <c r="U47">
        <v>2.4720045484899998E-3</v>
      </c>
      <c r="V47">
        <v>0</v>
      </c>
      <c r="W47">
        <v>6.7423305989399995E-2</v>
      </c>
      <c r="X47">
        <v>0</v>
      </c>
      <c r="Y47">
        <v>0</v>
      </c>
      <c r="Z47">
        <v>1.6910329136500001E-2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</row>
    <row r="48" spans="1:39" x14ac:dyDescent="0.25">
      <c r="A48" t="s">
        <v>100</v>
      </c>
      <c r="B48" t="s">
        <v>101</v>
      </c>
      <c r="C48" t="s">
        <v>133</v>
      </c>
      <c r="D48" t="s">
        <v>179</v>
      </c>
      <c r="E48" t="s">
        <v>180</v>
      </c>
      <c r="F48" t="s">
        <v>181</v>
      </c>
      <c r="G48" s="14">
        <f t="shared" si="9"/>
        <v>4.2883583404033339E-3</v>
      </c>
      <c r="H48" s="14">
        <f t="shared" si="10"/>
        <v>8.5767166808066678E-3</v>
      </c>
      <c r="I48" s="14">
        <f t="shared" si="11"/>
        <v>1.4654185866908333E-3</v>
      </c>
      <c r="J48" s="14">
        <f t="shared" si="12"/>
        <v>7.1112980941158343E-3</v>
      </c>
      <c r="K48" s="11">
        <f t="shared" si="13"/>
        <v>8</v>
      </c>
      <c r="L48" s="11">
        <f t="shared" si="14"/>
        <v>5</v>
      </c>
      <c r="M48" s="11">
        <f t="shared" si="15"/>
        <v>13</v>
      </c>
      <c r="N48" s="11">
        <f t="shared" si="16"/>
        <v>0</v>
      </c>
      <c r="O48" s="11">
        <f t="shared" si="17"/>
        <v>0</v>
      </c>
      <c r="P48">
        <v>9.0727635637799994E-3</v>
      </c>
      <c r="Q48">
        <v>0</v>
      </c>
      <c r="R48">
        <v>3.3702942266899999E-3</v>
      </c>
      <c r="S48">
        <v>0</v>
      </c>
      <c r="T48">
        <v>0</v>
      </c>
      <c r="U48">
        <v>0</v>
      </c>
      <c r="V48">
        <v>2.5831116162500002E-3</v>
      </c>
      <c r="W48">
        <v>0</v>
      </c>
      <c r="X48">
        <v>2.5588536335700001E-3</v>
      </c>
      <c r="Y48">
        <v>0</v>
      </c>
      <c r="Z48">
        <v>0</v>
      </c>
      <c r="AA48">
        <v>0</v>
      </c>
      <c r="AB48">
        <v>9.2165898617500002E-3</v>
      </c>
      <c r="AC48">
        <v>4.83255207075E-3</v>
      </c>
      <c r="AD48">
        <v>0</v>
      </c>
      <c r="AE48">
        <v>1.5385404379700001E-2</v>
      </c>
      <c r="AF48">
        <v>3.3741606775300002E-3</v>
      </c>
      <c r="AG48">
        <v>0</v>
      </c>
      <c r="AH48">
        <v>2.9066950876900002E-2</v>
      </c>
      <c r="AI48">
        <v>0</v>
      </c>
      <c r="AJ48">
        <v>2.8512773722599999E-3</v>
      </c>
      <c r="AK48">
        <v>0</v>
      </c>
      <c r="AL48">
        <v>2.0608641890500001E-2</v>
      </c>
      <c r="AM48">
        <v>0</v>
      </c>
    </row>
    <row r="49" spans="1:39" x14ac:dyDescent="0.25">
      <c r="A49" t="s">
        <v>100</v>
      </c>
      <c r="B49" t="s">
        <v>101</v>
      </c>
      <c r="C49" t="s">
        <v>115</v>
      </c>
      <c r="D49" t="s">
        <v>116</v>
      </c>
      <c r="E49" t="s">
        <v>255</v>
      </c>
      <c r="F49" t="s">
        <v>332</v>
      </c>
      <c r="G49" s="14">
        <f t="shared" si="9"/>
        <v>1.4919437106072915E-2</v>
      </c>
      <c r="H49" s="14">
        <f t="shared" si="10"/>
        <v>2.983887421214583E-2</v>
      </c>
      <c r="I49" s="14">
        <f t="shared" si="11"/>
        <v>8.3733914043066671E-3</v>
      </c>
      <c r="J49" s="14">
        <f t="shared" si="12"/>
        <v>2.1465482807839165E-2</v>
      </c>
      <c r="K49" s="11">
        <f t="shared" si="13"/>
        <v>8</v>
      </c>
      <c r="L49" s="11">
        <f t="shared" si="14"/>
        <v>6</v>
      </c>
      <c r="M49" s="11">
        <f t="shared" si="15"/>
        <v>14</v>
      </c>
      <c r="N49" s="11">
        <f t="shared" si="16"/>
        <v>0</v>
      </c>
      <c r="O49" s="11">
        <f t="shared" si="17"/>
        <v>0</v>
      </c>
      <c r="P49">
        <v>0</v>
      </c>
      <c r="Q49">
        <v>5.3089827989000003E-3</v>
      </c>
      <c r="R49">
        <v>0</v>
      </c>
      <c r="S49">
        <v>9.0267864640199993E-2</v>
      </c>
      <c r="T49">
        <v>2.3449957790100001E-3</v>
      </c>
      <c r="U49">
        <v>0</v>
      </c>
      <c r="V49">
        <v>0</v>
      </c>
      <c r="W49">
        <v>0</v>
      </c>
      <c r="X49">
        <v>2.5588536335700001E-3</v>
      </c>
      <c r="Y49">
        <v>0</v>
      </c>
      <c r="Z49">
        <v>0</v>
      </c>
      <c r="AA49">
        <v>0</v>
      </c>
      <c r="AB49">
        <v>3.0721966205799998E-3</v>
      </c>
      <c r="AC49">
        <v>0</v>
      </c>
      <c r="AD49">
        <v>3.4027494215300002E-3</v>
      </c>
      <c r="AE49">
        <v>0.15385404379699999</v>
      </c>
      <c r="AF49">
        <v>1.0122482032599999E-2</v>
      </c>
      <c r="AG49">
        <v>0</v>
      </c>
      <c r="AH49">
        <v>0</v>
      </c>
      <c r="AI49">
        <v>0</v>
      </c>
      <c r="AJ49">
        <v>2.8512773722599999E-3</v>
      </c>
      <c r="AK49">
        <v>0</v>
      </c>
      <c r="AL49">
        <v>0</v>
      </c>
      <c r="AM49">
        <v>8.42830444501E-2</v>
      </c>
    </row>
    <row r="50" spans="1:39" x14ac:dyDescent="0.25">
      <c r="A50" t="s">
        <v>100</v>
      </c>
      <c r="B50" t="s">
        <v>101</v>
      </c>
      <c r="C50" t="s">
        <v>102</v>
      </c>
      <c r="D50" t="s">
        <v>153</v>
      </c>
      <c r="E50" t="s">
        <v>154</v>
      </c>
      <c r="F50" t="s">
        <v>331</v>
      </c>
      <c r="G50" s="14">
        <f t="shared" si="9"/>
        <v>4.9680476074740833E-2</v>
      </c>
      <c r="H50" s="14">
        <f t="shared" si="10"/>
        <v>9.9360952149481666E-2</v>
      </c>
      <c r="I50" s="14">
        <f t="shared" si="11"/>
        <v>3.7373461643440832E-2</v>
      </c>
      <c r="J50" s="14">
        <f t="shared" si="12"/>
        <v>6.1987490506040833E-2</v>
      </c>
      <c r="K50" s="11">
        <f t="shared" si="13"/>
        <v>8</v>
      </c>
      <c r="L50" s="11">
        <f t="shared" si="14"/>
        <v>7</v>
      </c>
      <c r="M50" s="11">
        <f t="shared" si="15"/>
        <v>15</v>
      </c>
      <c r="N50" s="11">
        <f t="shared" si="16"/>
        <v>0</v>
      </c>
      <c r="O50" s="11">
        <f t="shared" si="17"/>
        <v>0</v>
      </c>
      <c r="P50">
        <v>0</v>
      </c>
      <c r="Q50">
        <v>0</v>
      </c>
      <c r="R50">
        <v>3.3702942266899999E-3</v>
      </c>
      <c r="S50">
        <v>1.2595515996300001E-2</v>
      </c>
      <c r="T50">
        <v>8.2074852265299994E-2</v>
      </c>
      <c r="U50">
        <v>0</v>
      </c>
      <c r="V50">
        <v>0</v>
      </c>
      <c r="W50">
        <v>0</v>
      </c>
      <c r="X50">
        <v>0</v>
      </c>
      <c r="Y50">
        <v>0.35044087723299999</v>
      </c>
      <c r="Z50">
        <v>0</v>
      </c>
      <c r="AA50">
        <v>0</v>
      </c>
      <c r="AB50">
        <v>3.0721966205799998E-3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4.8444918128100001E-3</v>
      </c>
      <c r="AI50">
        <v>1.33764948233E-2</v>
      </c>
      <c r="AJ50">
        <v>0</v>
      </c>
      <c r="AK50">
        <v>1.16475452798E-2</v>
      </c>
      <c r="AL50">
        <v>0</v>
      </c>
      <c r="AM50">
        <v>0.71090915753600004</v>
      </c>
    </row>
    <row r="51" spans="1:39" x14ac:dyDescent="0.25">
      <c r="A51" t="s">
        <v>100</v>
      </c>
      <c r="B51" t="s">
        <v>137</v>
      </c>
      <c r="C51" t="s">
        <v>138</v>
      </c>
      <c r="D51" t="s">
        <v>139</v>
      </c>
      <c r="E51" t="s">
        <v>140</v>
      </c>
      <c r="F51" t="s">
        <v>232</v>
      </c>
      <c r="G51" s="14">
        <f t="shared" si="9"/>
        <v>1.2922498329129997E-2</v>
      </c>
      <c r="H51" s="14">
        <f t="shared" si="10"/>
        <v>2.5844996658259994E-2</v>
      </c>
      <c r="I51" s="14">
        <f t="shared" si="11"/>
        <v>2.1495267007301661E-2</v>
      </c>
      <c r="J51" s="14">
        <f t="shared" si="12"/>
        <v>4.3497296509583333E-3</v>
      </c>
      <c r="K51" s="11">
        <f t="shared" si="13"/>
        <v>8</v>
      </c>
      <c r="L51" s="11">
        <f t="shared" si="14"/>
        <v>7</v>
      </c>
      <c r="M51" s="11">
        <f t="shared" si="15"/>
        <v>15</v>
      </c>
      <c r="N51" s="11">
        <f t="shared" si="16"/>
        <v>0</v>
      </c>
      <c r="O51" s="11">
        <f t="shared" si="17"/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2.4720045484899998E-3</v>
      </c>
      <c r="V51">
        <v>0</v>
      </c>
      <c r="W51">
        <v>0</v>
      </c>
      <c r="X51">
        <v>0</v>
      </c>
      <c r="Y51">
        <v>0.248699977391</v>
      </c>
      <c r="Z51">
        <v>4.61190794632E-3</v>
      </c>
      <c r="AA51">
        <v>2.15931420181E-3</v>
      </c>
      <c r="AB51">
        <v>0</v>
      </c>
      <c r="AC51">
        <v>0</v>
      </c>
      <c r="AD51">
        <v>1.3610997686099999E-2</v>
      </c>
      <c r="AE51">
        <v>1.5385404379700001E-2</v>
      </c>
      <c r="AF51">
        <v>3.3741606775300002E-3</v>
      </c>
      <c r="AG51">
        <v>5.2667614683699999E-3</v>
      </c>
      <c r="AH51">
        <v>0</v>
      </c>
      <c r="AI51">
        <v>0</v>
      </c>
      <c r="AJ51">
        <v>0</v>
      </c>
      <c r="AK51">
        <v>1.4559431599800001E-2</v>
      </c>
      <c r="AL51">
        <v>0</v>
      </c>
      <c r="AM51">
        <v>0</v>
      </c>
    </row>
    <row r="52" spans="1:39" x14ac:dyDescent="0.25">
      <c r="A52" t="s">
        <v>100</v>
      </c>
      <c r="B52" t="s">
        <v>101</v>
      </c>
      <c r="C52" t="s">
        <v>102</v>
      </c>
      <c r="D52" t="s">
        <v>153</v>
      </c>
      <c r="E52" t="s">
        <v>154</v>
      </c>
      <c r="F52" t="s">
        <v>155</v>
      </c>
      <c r="G52" s="14">
        <f t="shared" si="9"/>
        <v>3.1800872381104162E-3</v>
      </c>
      <c r="H52" s="14">
        <f t="shared" si="10"/>
        <v>6.3601744762208324E-3</v>
      </c>
      <c r="I52" s="14">
        <f t="shared" si="11"/>
        <v>2.0793837562791666E-3</v>
      </c>
      <c r="J52" s="14">
        <f t="shared" si="12"/>
        <v>4.2807907199416658E-3</v>
      </c>
      <c r="K52" s="11">
        <f t="shared" si="13"/>
        <v>8</v>
      </c>
      <c r="L52" s="11">
        <f t="shared" si="14"/>
        <v>7</v>
      </c>
      <c r="M52" s="11">
        <f t="shared" si="15"/>
        <v>15</v>
      </c>
      <c r="N52" s="11">
        <f t="shared" si="16"/>
        <v>0</v>
      </c>
      <c r="O52" s="11">
        <f t="shared" si="17"/>
        <v>0</v>
      </c>
      <c r="P52">
        <v>0</v>
      </c>
      <c r="Q52">
        <v>0</v>
      </c>
      <c r="R52">
        <v>3.3702942266899999E-3</v>
      </c>
      <c r="S52">
        <v>0</v>
      </c>
      <c r="T52">
        <v>1.1724978895E-2</v>
      </c>
      <c r="U52">
        <v>0</v>
      </c>
      <c r="V52">
        <v>0</v>
      </c>
      <c r="W52">
        <v>0</v>
      </c>
      <c r="X52">
        <v>0</v>
      </c>
      <c r="Y52">
        <v>6.7827266561199997E-3</v>
      </c>
      <c r="Z52">
        <v>3.0746052975399998E-3</v>
      </c>
      <c r="AA52">
        <v>0</v>
      </c>
      <c r="AB52">
        <v>1.5360983102899999E-2</v>
      </c>
      <c r="AC52">
        <v>0</v>
      </c>
      <c r="AD52">
        <v>0</v>
      </c>
      <c r="AE52">
        <v>0</v>
      </c>
      <c r="AF52">
        <v>6.7483213550600003E-3</v>
      </c>
      <c r="AG52">
        <v>0</v>
      </c>
      <c r="AH52">
        <v>0</v>
      </c>
      <c r="AI52">
        <v>8.0258968939800005E-3</v>
      </c>
      <c r="AJ52">
        <v>0</v>
      </c>
      <c r="AK52">
        <v>2.9118863199600001E-3</v>
      </c>
      <c r="AL52">
        <v>0</v>
      </c>
      <c r="AM52">
        <v>1.8322400967399999E-2</v>
      </c>
    </row>
    <row r="53" spans="1:39" x14ac:dyDescent="0.25">
      <c r="A53" t="s">
        <v>100</v>
      </c>
      <c r="B53" t="s">
        <v>142</v>
      </c>
      <c r="C53" t="s">
        <v>266</v>
      </c>
      <c r="D53" t="s">
        <v>267</v>
      </c>
      <c r="E53" t="s">
        <v>322</v>
      </c>
      <c r="F53" t="s">
        <v>323</v>
      </c>
      <c r="G53" s="14">
        <f t="shared" si="9"/>
        <v>0.12946142949310915</v>
      </c>
      <c r="H53" s="14">
        <f t="shared" si="10"/>
        <v>0.25892285898621831</v>
      </c>
      <c r="I53" s="14">
        <f t="shared" si="11"/>
        <v>8.0830588215198326E-2</v>
      </c>
      <c r="J53" s="14">
        <f t="shared" si="12"/>
        <v>0.17809227077101999</v>
      </c>
      <c r="K53" s="11">
        <f t="shared" si="13"/>
        <v>8</v>
      </c>
      <c r="L53" s="11">
        <f t="shared" si="14"/>
        <v>8</v>
      </c>
      <c r="M53" s="11">
        <f t="shared" si="15"/>
        <v>16</v>
      </c>
      <c r="N53" s="11">
        <f t="shared" si="16"/>
        <v>0</v>
      </c>
      <c r="O53" s="11">
        <f t="shared" si="17"/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.52437165809899999</v>
      </c>
      <c r="W53">
        <v>0</v>
      </c>
      <c r="X53">
        <v>2.5588536335700001E-3</v>
      </c>
      <c r="Y53">
        <v>0.44087723264799999</v>
      </c>
      <c r="Z53">
        <v>0</v>
      </c>
      <c r="AA53">
        <v>2.15931420181E-3</v>
      </c>
      <c r="AB53">
        <v>2.1259600614399998</v>
      </c>
      <c r="AC53">
        <v>4.83255207075E-3</v>
      </c>
      <c r="AD53">
        <v>3.4027494215300002E-3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2.9118863199600001E-3</v>
      </c>
      <c r="AL53">
        <v>0</v>
      </c>
      <c r="AM53">
        <v>0</v>
      </c>
    </row>
    <row r="54" spans="1:39" x14ac:dyDescent="0.25">
      <c r="A54" t="s">
        <v>100</v>
      </c>
      <c r="B54" t="s">
        <v>101</v>
      </c>
      <c r="C54" t="s">
        <v>133</v>
      </c>
      <c r="D54" t="s">
        <v>150</v>
      </c>
      <c r="E54" t="s">
        <v>151</v>
      </c>
      <c r="F54" t="s">
        <v>152</v>
      </c>
      <c r="G54" s="14">
        <f t="shared" si="9"/>
        <v>1.5599217320370834E-3</v>
      </c>
      <c r="H54" s="14">
        <f t="shared" si="10"/>
        <v>3.1198434640741669E-3</v>
      </c>
      <c r="I54" s="14">
        <f t="shared" si="11"/>
        <v>2.2847789053916669E-3</v>
      </c>
      <c r="J54" s="14">
        <f t="shared" si="12"/>
        <v>8.3506455868249995E-4</v>
      </c>
      <c r="K54" s="11">
        <f t="shared" si="13"/>
        <v>8</v>
      </c>
      <c r="L54" s="11">
        <f t="shared" si="14"/>
        <v>8</v>
      </c>
      <c r="M54" s="11">
        <f t="shared" si="15"/>
        <v>16</v>
      </c>
      <c r="N54" s="11">
        <f t="shared" si="16"/>
        <v>0</v>
      </c>
      <c r="O54" s="11">
        <f t="shared" si="17"/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2.5588536335700001E-3</v>
      </c>
      <c r="Y54">
        <v>1.8087271083000001E-2</v>
      </c>
      <c r="Z54">
        <v>4.61190794632E-3</v>
      </c>
      <c r="AA54">
        <v>2.15931420181E-3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2.6333807341899999E-3</v>
      </c>
      <c r="AH54">
        <v>2.4222459064000001E-3</v>
      </c>
      <c r="AI54">
        <v>2.6752989646599999E-3</v>
      </c>
      <c r="AJ54">
        <v>0</v>
      </c>
      <c r="AK54">
        <v>0</v>
      </c>
      <c r="AL54">
        <v>2.2898490989399999E-3</v>
      </c>
      <c r="AM54">
        <v>0</v>
      </c>
    </row>
    <row r="55" spans="1:39" x14ac:dyDescent="0.25">
      <c r="A55" t="s">
        <v>100</v>
      </c>
      <c r="B55" t="s">
        <v>101</v>
      </c>
      <c r="C55" t="s">
        <v>115</v>
      </c>
      <c r="D55" t="s">
        <v>116</v>
      </c>
      <c r="E55" t="s">
        <v>117</v>
      </c>
      <c r="F55" t="s">
        <v>240</v>
      </c>
      <c r="G55" s="14">
        <f t="shared" si="9"/>
        <v>6.743230385331667E-3</v>
      </c>
      <c r="H55" s="14">
        <f t="shared" si="10"/>
        <v>1.3486460770663334E-2</v>
      </c>
      <c r="I55" s="14">
        <f t="shared" si="11"/>
        <v>6.5374194805383331E-3</v>
      </c>
      <c r="J55" s="14">
        <f t="shared" si="12"/>
        <v>6.949041290125E-3</v>
      </c>
      <c r="K55" s="11">
        <f t="shared" si="13"/>
        <v>8</v>
      </c>
      <c r="L55" s="11">
        <f t="shared" si="14"/>
        <v>10</v>
      </c>
      <c r="M55" s="11">
        <f t="shared" si="15"/>
        <v>18</v>
      </c>
      <c r="N55" s="11">
        <f t="shared" si="16"/>
        <v>0</v>
      </c>
      <c r="O55" s="11">
        <f t="shared" si="17"/>
        <v>0</v>
      </c>
      <c r="P55">
        <v>5.8972963164599997E-2</v>
      </c>
      <c r="Q55">
        <v>0</v>
      </c>
      <c r="R55">
        <v>0</v>
      </c>
      <c r="S55">
        <v>0</v>
      </c>
      <c r="T55">
        <v>0</v>
      </c>
      <c r="U55">
        <v>4.9440090969799996E-3</v>
      </c>
      <c r="V55">
        <v>7.7493348487599999E-3</v>
      </c>
      <c r="W55">
        <v>0</v>
      </c>
      <c r="X55">
        <v>0</v>
      </c>
      <c r="Y55">
        <v>6.7827266561199997E-3</v>
      </c>
      <c r="Z55">
        <v>0</v>
      </c>
      <c r="AA55">
        <v>0</v>
      </c>
      <c r="AB55">
        <v>3.0721966205799998E-2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5.2666529275700001E-2</v>
      </c>
      <c r="AM55">
        <v>0</v>
      </c>
    </row>
    <row r="56" spans="1:39" x14ac:dyDescent="0.25">
      <c r="A56" t="s">
        <v>100</v>
      </c>
      <c r="B56" t="s">
        <v>101</v>
      </c>
      <c r="C56" t="s">
        <v>115</v>
      </c>
      <c r="D56" t="s">
        <v>156</v>
      </c>
      <c r="E56" t="s">
        <v>253</v>
      </c>
      <c r="F56" t="s">
        <v>364</v>
      </c>
      <c r="G56" s="14">
        <f t="shared" si="9"/>
        <v>8.6281341039585416E-2</v>
      </c>
      <c r="H56" s="14">
        <f t="shared" si="10"/>
        <v>0.17256268207917083</v>
      </c>
      <c r="I56" s="14">
        <f t="shared" si="11"/>
        <v>8.995811378412083E-2</v>
      </c>
      <c r="J56" s="14">
        <f t="shared" si="12"/>
        <v>8.2604568295050002E-2</v>
      </c>
      <c r="K56" s="11">
        <f t="shared" si="13"/>
        <v>9</v>
      </c>
      <c r="L56" s="11">
        <f t="shared" si="14"/>
        <v>5</v>
      </c>
      <c r="M56" s="11">
        <f t="shared" si="15"/>
        <v>14</v>
      </c>
      <c r="N56" s="11">
        <f t="shared" si="16"/>
        <v>0</v>
      </c>
      <c r="O56" s="11">
        <f t="shared" si="17"/>
        <v>0</v>
      </c>
      <c r="P56">
        <v>0</v>
      </c>
      <c r="Q56">
        <v>0</v>
      </c>
      <c r="R56">
        <v>0</v>
      </c>
      <c r="S56">
        <v>0</v>
      </c>
      <c r="T56">
        <v>1.02007316387</v>
      </c>
      <c r="U56">
        <v>0</v>
      </c>
      <c r="V56">
        <v>0</v>
      </c>
      <c r="W56">
        <v>5.6186088324500002E-3</v>
      </c>
      <c r="X56">
        <v>0</v>
      </c>
      <c r="Y56">
        <v>0</v>
      </c>
      <c r="Z56">
        <v>5.3805592707E-2</v>
      </c>
      <c r="AA56">
        <v>0</v>
      </c>
      <c r="AB56">
        <v>0.15668202765</v>
      </c>
      <c r="AC56">
        <v>9.6651041415E-3</v>
      </c>
      <c r="AD56">
        <v>4.0832993058399998E-2</v>
      </c>
      <c r="AE56">
        <v>3.3335042822700001E-2</v>
      </c>
      <c r="AF56">
        <v>0.44876337011200002</v>
      </c>
      <c r="AG56">
        <v>0</v>
      </c>
      <c r="AH56">
        <v>0.111423311695</v>
      </c>
      <c r="AI56">
        <v>0</v>
      </c>
      <c r="AJ56">
        <v>0</v>
      </c>
      <c r="AK56">
        <v>0</v>
      </c>
      <c r="AL56">
        <v>0</v>
      </c>
      <c r="AM56">
        <v>0.190552970061</v>
      </c>
    </row>
    <row r="57" spans="1:39" x14ac:dyDescent="0.25">
      <c r="A57" t="s">
        <v>100</v>
      </c>
      <c r="B57" t="s">
        <v>101</v>
      </c>
      <c r="C57" t="s">
        <v>133</v>
      </c>
      <c r="D57" t="s">
        <v>150</v>
      </c>
      <c r="E57" t="s">
        <v>262</v>
      </c>
      <c r="F57" t="s">
        <v>263</v>
      </c>
      <c r="G57" s="14">
        <f t="shared" si="9"/>
        <v>4.5127535282057082E-2</v>
      </c>
      <c r="H57" s="14">
        <f t="shared" si="10"/>
        <v>9.0255070564114165E-2</v>
      </c>
      <c r="I57" s="14">
        <f t="shared" si="11"/>
        <v>1.9115477991833336E-3</v>
      </c>
      <c r="J57" s="14">
        <f t="shared" si="12"/>
        <v>8.8343522764930835E-2</v>
      </c>
      <c r="K57" s="11">
        <f t="shared" si="13"/>
        <v>9</v>
      </c>
      <c r="L57" s="11">
        <f t="shared" si="14"/>
        <v>6</v>
      </c>
      <c r="M57" s="11">
        <f t="shared" si="15"/>
        <v>15</v>
      </c>
      <c r="N57" s="11">
        <f t="shared" si="16"/>
        <v>0</v>
      </c>
      <c r="O57" s="11">
        <f t="shared" si="17"/>
        <v>0</v>
      </c>
      <c r="P57">
        <v>2.2681908909500002E-3</v>
      </c>
      <c r="Q57">
        <v>0</v>
      </c>
      <c r="R57">
        <v>0</v>
      </c>
      <c r="S57">
        <v>0</v>
      </c>
      <c r="T57">
        <v>0</v>
      </c>
      <c r="U57">
        <v>0</v>
      </c>
      <c r="V57">
        <v>2.5831116162500002E-3</v>
      </c>
      <c r="W57">
        <v>0</v>
      </c>
      <c r="X57">
        <v>0</v>
      </c>
      <c r="Y57">
        <v>1.8087271083000001E-2</v>
      </c>
      <c r="Z57">
        <v>0</v>
      </c>
      <c r="AA57">
        <v>0</v>
      </c>
      <c r="AB57">
        <v>0.59907834101400004</v>
      </c>
      <c r="AC57">
        <v>0</v>
      </c>
      <c r="AD57">
        <v>0.17694296992</v>
      </c>
      <c r="AE57">
        <v>0</v>
      </c>
      <c r="AF57">
        <v>0.13834058777899999</v>
      </c>
      <c r="AG57">
        <v>2.6333807341899999E-3</v>
      </c>
      <c r="AH57">
        <v>0</v>
      </c>
      <c r="AI57">
        <v>8.0258968939800005E-3</v>
      </c>
      <c r="AJ57">
        <v>0</v>
      </c>
      <c r="AK57">
        <v>0</v>
      </c>
      <c r="AL57">
        <v>0.13510109683800001</v>
      </c>
      <c r="AM57">
        <v>0</v>
      </c>
    </row>
    <row r="58" spans="1:39" x14ac:dyDescent="0.25">
      <c r="A58" t="s">
        <v>100</v>
      </c>
      <c r="B58" t="s">
        <v>101</v>
      </c>
      <c r="C58" t="s">
        <v>115</v>
      </c>
      <c r="D58" t="s">
        <v>156</v>
      </c>
      <c r="E58" t="s">
        <v>157</v>
      </c>
      <c r="F58" t="s">
        <v>235</v>
      </c>
      <c r="G58" s="14">
        <f t="shared" si="9"/>
        <v>5.4347152175862508E-3</v>
      </c>
      <c r="H58" s="14">
        <f t="shared" si="10"/>
        <v>1.0869430435172502E-2</v>
      </c>
      <c r="I58" s="14">
        <f t="shared" si="11"/>
        <v>3.1331585312641668E-3</v>
      </c>
      <c r="J58" s="14">
        <f t="shared" si="12"/>
        <v>7.7362719039083339E-3</v>
      </c>
      <c r="K58" s="11">
        <f t="shared" si="13"/>
        <v>9</v>
      </c>
      <c r="L58" s="11">
        <f t="shared" si="14"/>
        <v>8</v>
      </c>
      <c r="M58" s="11">
        <f t="shared" si="15"/>
        <v>17</v>
      </c>
      <c r="N58" s="11">
        <f t="shared" si="16"/>
        <v>0</v>
      </c>
      <c r="O58" s="11">
        <f t="shared" si="17"/>
        <v>0</v>
      </c>
      <c r="P58">
        <v>0</v>
      </c>
      <c r="Q58">
        <v>0</v>
      </c>
      <c r="R58">
        <v>0</v>
      </c>
      <c r="S58">
        <v>2.0992526660499999E-2</v>
      </c>
      <c r="T58">
        <v>0</v>
      </c>
      <c r="U58">
        <v>0</v>
      </c>
      <c r="V58">
        <v>0</v>
      </c>
      <c r="W58">
        <v>1.4046522081100001E-2</v>
      </c>
      <c r="X58">
        <v>2.5588536335700001E-3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7.2667377192100003E-3</v>
      </c>
      <c r="AI58">
        <v>0</v>
      </c>
      <c r="AJ58">
        <v>5.7025547445299996E-3</v>
      </c>
      <c r="AK58">
        <v>2.9118863199600001E-3</v>
      </c>
      <c r="AL58">
        <v>0</v>
      </c>
      <c r="AM58">
        <v>7.6954084063200007E-2</v>
      </c>
    </row>
    <row r="59" spans="1:39" x14ac:dyDescent="0.25">
      <c r="A59" t="s">
        <v>100</v>
      </c>
      <c r="B59" t="s">
        <v>101</v>
      </c>
      <c r="C59" t="s">
        <v>102</v>
      </c>
      <c r="D59" t="s">
        <v>103</v>
      </c>
      <c r="E59" t="s">
        <v>104</v>
      </c>
      <c r="F59" t="s">
        <v>105</v>
      </c>
      <c r="G59" s="14">
        <f t="shared" si="9"/>
        <v>1.0411189652875001E-3</v>
      </c>
      <c r="H59" s="14">
        <f t="shared" si="10"/>
        <v>2.0822379305750001E-3</v>
      </c>
      <c r="I59" s="14">
        <f t="shared" si="11"/>
        <v>9.5433818278250007E-4</v>
      </c>
      <c r="J59" s="14">
        <f t="shared" si="12"/>
        <v>1.1278997477924999E-3</v>
      </c>
      <c r="K59" s="11">
        <f t="shared" si="13"/>
        <v>9</v>
      </c>
      <c r="L59" s="11">
        <f t="shared" si="14"/>
        <v>8</v>
      </c>
      <c r="M59" s="11">
        <f t="shared" si="15"/>
        <v>17</v>
      </c>
      <c r="N59" s="11">
        <f t="shared" si="16"/>
        <v>0</v>
      </c>
      <c r="O59" s="11">
        <f t="shared" si="17"/>
        <v>0</v>
      </c>
      <c r="P59">
        <v>0</v>
      </c>
      <c r="Q59">
        <v>0</v>
      </c>
      <c r="R59">
        <v>0</v>
      </c>
      <c r="S59">
        <v>6.2977579981500003E-3</v>
      </c>
      <c r="T59">
        <v>2.3449957790100001E-3</v>
      </c>
      <c r="U59">
        <v>0</v>
      </c>
      <c r="V59">
        <v>0</v>
      </c>
      <c r="W59">
        <v>2.80930441623E-3</v>
      </c>
      <c r="X59">
        <v>0</v>
      </c>
      <c r="Y59">
        <v>0</v>
      </c>
      <c r="Z59">
        <v>0</v>
      </c>
      <c r="AA59">
        <v>0</v>
      </c>
      <c r="AB59">
        <v>3.0721966205799998E-3</v>
      </c>
      <c r="AC59">
        <v>0</v>
      </c>
      <c r="AD59">
        <v>0</v>
      </c>
      <c r="AE59">
        <v>5.1284681265699999E-3</v>
      </c>
      <c r="AF59">
        <v>0</v>
      </c>
      <c r="AG59">
        <v>0</v>
      </c>
      <c r="AH59">
        <v>2.4222459064000001E-3</v>
      </c>
      <c r="AI59">
        <v>0</v>
      </c>
      <c r="AJ59">
        <v>0</v>
      </c>
      <c r="AK59">
        <v>2.9118863199600001E-3</v>
      </c>
      <c r="AL59">
        <v>0</v>
      </c>
      <c r="AM59">
        <v>0</v>
      </c>
    </row>
    <row r="60" spans="1:39" x14ac:dyDescent="0.25">
      <c r="A60" t="s">
        <v>100</v>
      </c>
      <c r="B60" t="s">
        <v>101</v>
      </c>
      <c r="C60" t="s">
        <v>115</v>
      </c>
      <c r="D60" t="s">
        <v>147</v>
      </c>
      <c r="E60" t="s">
        <v>148</v>
      </c>
      <c r="F60" t="s">
        <v>149</v>
      </c>
      <c r="G60" s="14">
        <f t="shared" si="9"/>
        <v>6.7975705675833329E-4</v>
      </c>
      <c r="H60" s="14">
        <f t="shared" si="10"/>
        <v>1.3595141135166666E-3</v>
      </c>
      <c r="I60" s="14">
        <f t="shared" si="11"/>
        <v>6.1751301173083341E-4</v>
      </c>
      <c r="J60" s="14">
        <f t="shared" si="12"/>
        <v>7.4200110178583329E-4</v>
      </c>
      <c r="K60" s="11">
        <f t="shared" si="13"/>
        <v>9</v>
      </c>
      <c r="L60" s="11">
        <f t="shared" si="14"/>
        <v>9</v>
      </c>
      <c r="M60" s="11">
        <f t="shared" si="15"/>
        <v>18</v>
      </c>
      <c r="N60" s="11">
        <f t="shared" si="16"/>
        <v>0</v>
      </c>
      <c r="O60" s="11">
        <f t="shared" si="17"/>
        <v>0</v>
      </c>
      <c r="P60">
        <v>2.2681908909500002E-3</v>
      </c>
      <c r="Q60">
        <v>0</v>
      </c>
      <c r="R60">
        <v>0</v>
      </c>
      <c r="S60">
        <v>0</v>
      </c>
      <c r="T60">
        <v>0</v>
      </c>
      <c r="U60">
        <v>0</v>
      </c>
      <c r="V60">
        <v>2.5831116162500002E-3</v>
      </c>
      <c r="W60">
        <v>0</v>
      </c>
      <c r="X60">
        <v>2.5588536335700001E-3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2.5642340632899998E-3</v>
      </c>
      <c r="AF60">
        <v>0</v>
      </c>
      <c r="AG60">
        <v>0</v>
      </c>
      <c r="AH60">
        <v>0</v>
      </c>
      <c r="AI60">
        <v>2.6752989646599999E-3</v>
      </c>
      <c r="AJ60">
        <v>0</v>
      </c>
      <c r="AK60">
        <v>0</v>
      </c>
      <c r="AL60">
        <v>0</v>
      </c>
      <c r="AM60">
        <v>3.6644801934800002E-3</v>
      </c>
    </row>
    <row r="61" spans="1:39" x14ac:dyDescent="0.25">
      <c r="A61" t="s">
        <v>100</v>
      </c>
      <c r="B61" t="s">
        <v>101</v>
      </c>
      <c r="C61" t="s">
        <v>115</v>
      </c>
      <c r="D61" t="s">
        <v>156</v>
      </c>
      <c r="E61" t="s">
        <v>157</v>
      </c>
      <c r="F61" t="s">
        <v>158</v>
      </c>
      <c r="G61" s="14">
        <f t="shared" si="9"/>
        <v>3.7836504378354163E-3</v>
      </c>
      <c r="H61" s="14">
        <f t="shared" si="10"/>
        <v>7.5673008756708326E-3</v>
      </c>
      <c r="I61" s="14">
        <f t="shared" si="11"/>
        <v>4.8590661319541659E-3</v>
      </c>
      <c r="J61" s="14">
        <f t="shared" si="12"/>
        <v>2.7082347437166667E-3</v>
      </c>
      <c r="K61" s="11">
        <f t="shared" si="13"/>
        <v>9</v>
      </c>
      <c r="L61" s="11">
        <f t="shared" si="14"/>
        <v>10</v>
      </c>
      <c r="M61" s="11">
        <f t="shared" si="15"/>
        <v>19</v>
      </c>
      <c r="N61" s="11">
        <f t="shared" si="16"/>
        <v>0</v>
      </c>
      <c r="O61" s="11">
        <f t="shared" si="17"/>
        <v>0</v>
      </c>
      <c r="P61">
        <v>0</v>
      </c>
      <c r="Q61">
        <v>0</v>
      </c>
      <c r="R61">
        <v>0</v>
      </c>
      <c r="S61">
        <v>2.0992526660500001E-3</v>
      </c>
      <c r="T61">
        <v>1.4069974674000001E-2</v>
      </c>
      <c r="U61">
        <v>0</v>
      </c>
      <c r="V61">
        <v>0</v>
      </c>
      <c r="W61">
        <v>4.2139566243399998E-2</v>
      </c>
      <c r="X61">
        <v>0</v>
      </c>
      <c r="Y61">
        <v>0</v>
      </c>
      <c r="Z61">
        <v>0</v>
      </c>
      <c r="AA61">
        <v>0</v>
      </c>
      <c r="AB61">
        <v>2.1505376344100002E-2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1.0993440580500001E-2</v>
      </c>
    </row>
    <row r="62" spans="1:39" x14ac:dyDescent="0.25">
      <c r="A62" t="s">
        <v>100</v>
      </c>
      <c r="B62" t="s">
        <v>106</v>
      </c>
      <c r="C62" t="s">
        <v>107</v>
      </c>
      <c r="D62" t="s">
        <v>108</v>
      </c>
      <c r="E62" t="s">
        <v>109</v>
      </c>
      <c r="F62" t="s">
        <v>110</v>
      </c>
      <c r="G62" s="14">
        <f t="shared" si="9"/>
        <v>9.250358006050001E-4</v>
      </c>
      <c r="H62" s="14">
        <f t="shared" si="10"/>
        <v>1.8500716012100002E-3</v>
      </c>
      <c r="I62" s="14">
        <f t="shared" si="11"/>
        <v>1.3470607549000001E-3</v>
      </c>
      <c r="J62" s="14">
        <f t="shared" si="12"/>
        <v>5.0301084630999997E-4</v>
      </c>
      <c r="K62" s="11">
        <f t="shared" si="13"/>
        <v>9</v>
      </c>
      <c r="L62" s="11">
        <f t="shared" si="14"/>
        <v>10</v>
      </c>
      <c r="M62" s="11">
        <f t="shared" si="15"/>
        <v>19</v>
      </c>
      <c r="N62" s="11">
        <f t="shared" si="16"/>
        <v>0</v>
      </c>
      <c r="O62" s="11">
        <f t="shared" si="17"/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2.80930441623E-3</v>
      </c>
      <c r="X62">
        <v>2.5588536335700001E-3</v>
      </c>
      <c r="Y62">
        <v>0</v>
      </c>
      <c r="Z62">
        <v>0</v>
      </c>
      <c r="AA62">
        <v>1.0796571009E-2</v>
      </c>
      <c r="AB62">
        <v>0</v>
      </c>
      <c r="AC62">
        <v>0</v>
      </c>
      <c r="AD62">
        <v>3.4027494215300002E-3</v>
      </c>
      <c r="AE62">
        <v>0</v>
      </c>
      <c r="AF62">
        <v>0</v>
      </c>
      <c r="AG62">
        <v>2.6333807341899999E-3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</row>
    <row r="63" spans="1:39" x14ac:dyDescent="0.25">
      <c r="A63" t="s">
        <v>100</v>
      </c>
      <c r="B63" t="s">
        <v>101</v>
      </c>
      <c r="C63" t="s">
        <v>115</v>
      </c>
      <c r="D63" t="s">
        <v>116</v>
      </c>
      <c r="E63" t="s">
        <v>227</v>
      </c>
      <c r="F63" t="s">
        <v>361</v>
      </c>
      <c r="G63" s="14">
        <f t="shared" si="9"/>
        <v>1.0246152937233334E-3</v>
      </c>
      <c r="H63" s="14">
        <f t="shared" si="10"/>
        <v>2.0492305874466668E-3</v>
      </c>
      <c r="I63" s="14">
        <f t="shared" si="11"/>
        <v>1.4821056838575E-3</v>
      </c>
      <c r="J63" s="14">
        <f t="shared" si="12"/>
        <v>5.6712490358916672E-4</v>
      </c>
      <c r="K63" s="11">
        <f t="shared" si="13"/>
        <v>9</v>
      </c>
      <c r="L63" s="11">
        <f t="shared" si="14"/>
        <v>11</v>
      </c>
      <c r="M63" s="11">
        <f t="shared" si="15"/>
        <v>20</v>
      </c>
      <c r="N63" s="11">
        <f t="shared" si="16"/>
        <v>0</v>
      </c>
      <c r="O63" s="11">
        <f t="shared" si="17"/>
        <v>0</v>
      </c>
      <c r="P63">
        <v>0</v>
      </c>
      <c r="Q63">
        <v>0</v>
      </c>
      <c r="R63">
        <v>0</v>
      </c>
      <c r="S63">
        <v>1.04962633303E-2</v>
      </c>
      <c r="T63">
        <v>2.3449957790100001E-3</v>
      </c>
      <c r="U63">
        <v>4.9440090969799996E-3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6.8054988430700002E-3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</row>
    <row r="64" spans="1:39" x14ac:dyDescent="0.25">
      <c r="A64" t="s">
        <v>100</v>
      </c>
      <c r="B64" t="s">
        <v>101</v>
      </c>
      <c r="C64" t="s">
        <v>133</v>
      </c>
      <c r="D64" t="s">
        <v>150</v>
      </c>
      <c r="E64" t="s">
        <v>151</v>
      </c>
      <c r="F64" t="s">
        <v>308</v>
      </c>
      <c r="G64" s="14">
        <f t="shared" si="9"/>
        <v>8.1405594326208329E-4</v>
      </c>
      <c r="H64" s="14">
        <f t="shared" si="10"/>
        <v>1.6281118865241666E-3</v>
      </c>
      <c r="I64" s="14">
        <f t="shared" si="11"/>
        <v>1.4051703061358333E-3</v>
      </c>
      <c r="J64" s="14">
        <f t="shared" si="12"/>
        <v>2.2294158038833333E-4</v>
      </c>
      <c r="K64" s="11">
        <f t="shared" si="13"/>
        <v>9</v>
      </c>
      <c r="L64" s="11">
        <f t="shared" si="14"/>
        <v>11</v>
      </c>
      <c r="M64" s="11">
        <f t="shared" si="15"/>
        <v>20</v>
      </c>
      <c r="N64" s="11">
        <f t="shared" si="16"/>
        <v>0</v>
      </c>
      <c r="O64" s="11">
        <f t="shared" si="17"/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2.4720045484899998E-3</v>
      </c>
      <c r="V64">
        <v>5.1662232325100001E-3</v>
      </c>
      <c r="W64">
        <v>0</v>
      </c>
      <c r="X64">
        <v>0</v>
      </c>
      <c r="Y64">
        <v>0</v>
      </c>
      <c r="Z64">
        <v>9.2238158926299992E-3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2.6752989646599999E-3</v>
      </c>
      <c r="AJ64">
        <v>0</v>
      </c>
      <c r="AK64">
        <v>0</v>
      </c>
      <c r="AL64">
        <v>0</v>
      </c>
      <c r="AM64">
        <v>0</v>
      </c>
    </row>
    <row r="65" spans="1:39" x14ac:dyDescent="0.25">
      <c r="A65" t="s">
        <v>100</v>
      </c>
      <c r="B65" t="s">
        <v>142</v>
      </c>
      <c r="C65" t="s">
        <v>266</v>
      </c>
      <c r="D65" t="s">
        <v>267</v>
      </c>
      <c r="E65" t="s">
        <v>372</v>
      </c>
      <c r="F65" t="s">
        <v>373</v>
      </c>
      <c r="G65" s="14">
        <f t="shared" si="9"/>
        <v>3.2413774341825004E-3</v>
      </c>
      <c r="H65" s="14">
        <f t="shared" si="10"/>
        <v>6.4827548683650009E-3</v>
      </c>
      <c r="I65" s="14">
        <f t="shared" si="11"/>
        <v>6.4827548683650009E-3</v>
      </c>
      <c r="J65" s="14">
        <f t="shared" si="12"/>
        <v>0</v>
      </c>
      <c r="K65" s="11">
        <f t="shared" si="13"/>
        <v>9</v>
      </c>
      <c r="L65" s="11">
        <f t="shared" si="14"/>
        <v>12</v>
      </c>
      <c r="M65" s="11">
        <f t="shared" si="15"/>
        <v>21</v>
      </c>
      <c r="N65" s="11">
        <f t="shared" si="16"/>
        <v>0</v>
      </c>
      <c r="O65" s="11">
        <f t="shared" si="17"/>
        <v>0</v>
      </c>
      <c r="P65">
        <v>0</v>
      </c>
      <c r="Q65">
        <v>0</v>
      </c>
      <c r="R65">
        <v>0</v>
      </c>
      <c r="S65">
        <v>5.87790746494E-2</v>
      </c>
      <c r="T65">
        <v>1.4069974674000001E-2</v>
      </c>
      <c r="U65">
        <v>4.9440090969799996E-3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</row>
    <row r="66" spans="1:39" x14ac:dyDescent="0.25">
      <c r="A66" t="s">
        <v>100</v>
      </c>
      <c r="B66" t="s">
        <v>101</v>
      </c>
      <c r="C66" t="s">
        <v>115</v>
      </c>
      <c r="D66" t="s">
        <v>156</v>
      </c>
      <c r="E66" t="s">
        <v>225</v>
      </c>
      <c r="F66" t="s">
        <v>226</v>
      </c>
      <c r="G66" s="14">
        <f t="shared" ref="G66:G97" si="18">AVERAGE(I66:J66)</f>
        <v>1.7048224070637498E-3</v>
      </c>
      <c r="H66" s="14">
        <f t="shared" ref="H66:H97" si="19">SUM(I66:J66)</f>
        <v>3.4096448141274997E-3</v>
      </c>
      <c r="I66" s="14">
        <f t="shared" ref="I66:I97" si="20">AVERAGE(P66:AA66)</f>
        <v>3.4096448141274997E-3</v>
      </c>
      <c r="J66" s="14">
        <f t="shared" ref="J66:J97" si="21">AVERAGE(AB66:AM66)</f>
        <v>0</v>
      </c>
      <c r="K66" s="11">
        <f t="shared" ref="K66:K97" si="22">COUNTIF(P66:AA66,0)</f>
        <v>9</v>
      </c>
      <c r="L66" s="11">
        <f t="shared" ref="L66:L97" si="23">COUNTIF(AB66:AM66,0)</f>
        <v>12</v>
      </c>
      <c r="M66" s="11">
        <f t="shared" ref="M66:M97" si="24">SUM(K66:L66)</f>
        <v>21</v>
      </c>
      <c r="N66" s="11">
        <f t="shared" ref="N66:N97" si="25">IF(AND(K66&lt;2,L66&gt;1),1,0)</f>
        <v>0</v>
      </c>
      <c r="O66" s="11">
        <f t="shared" ref="O66:O97" si="26">IF(AND(K66&gt;1,L66&lt;2),1,0)</f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1.29155580813E-2</v>
      </c>
      <c r="W66">
        <v>0</v>
      </c>
      <c r="X66">
        <v>0</v>
      </c>
      <c r="Y66">
        <v>0</v>
      </c>
      <c r="Z66">
        <v>2.1522237082799999E-2</v>
      </c>
      <c r="AA66">
        <v>6.47794260543E-3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</row>
    <row r="67" spans="1:39" x14ac:dyDescent="0.25">
      <c r="A67" t="s">
        <v>100</v>
      </c>
      <c r="B67" t="s">
        <v>142</v>
      </c>
      <c r="C67" t="s">
        <v>266</v>
      </c>
      <c r="D67" t="s">
        <v>357</v>
      </c>
      <c r="E67" t="s">
        <v>358</v>
      </c>
      <c r="F67" t="s">
        <v>359</v>
      </c>
      <c r="G67" s="14">
        <f t="shared" si="18"/>
        <v>1.2144070685370834E-3</v>
      </c>
      <c r="H67" s="14">
        <f t="shared" si="19"/>
        <v>2.4288141370741667E-3</v>
      </c>
      <c r="I67" s="14">
        <f t="shared" si="20"/>
        <v>2.4288141370741667E-3</v>
      </c>
      <c r="J67" s="14">
        <f t="shared" si="21"/>
        <v>0</v>
      </c>
      <c r="K67" s="11">
        <f t="shared" si="22"/>
        <v>9</v>
      </c>
      <c r="L67" s="11">
        <f t="shared" si="23"/>
        <v>12</v>
      </c>
      <c r="M67" s="11">
        <f t="shared" si="24"/>
        <v>21</v>
      </c>
      <c r="N67" s="11">
        <f t="shared" si="25"/>
        <v>0</v>
      </c>
      <c r="O67" s="11">
        <f t="shared" si="26"/>
        <v>0</v>
      </c>
      <c r="P67">
        <v>0</v>
      </c>
      <c r="Q67">
        <v>0</v>
      </c>
      <c r="R67">
        <v>0</v>
      </c>
      <c r="S67">
        <v>1.46947686624E-2</v>
      </c>
      <c r="T67">
        <v>7.0349873370199999E-3</v>
      </c>
      <c r="U67">
        <v>7.4160136454700003E-3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</row>
    <row r="68" spans="1:39" x14ac:dyDescent="0.25">
      <c r="A68" t="s">
        <v>100</v>
      </c>
      <c r="B68" t="s">
        <v>101</v>
      </c>
      <c r="C68" t="s">
        <v>115</v>
      </c>
      <c r="D68" t="s">
        <v>204</v>
      </c>
      <c r="E68" t="s">
        <v>205</v>
      </c>
      <c r="F68" t="s">
        <v>295</v>
      </c>
      <c r="G68" s="14">
        <f t="shared" si="18"/>
        <v>9.4694294157164169E-2</v>
      </c>
      <c r="H68" s="14">
        <f t="shared" si="19"/>
        <v>0.18938858831432834</v>
      </c>
      <c r="I68" s="14">
        <f t="shared" si="20"/>
        <v>2.3461242349047503E-2</v>
      </c>
      <c r="J68" s="14">
        <f t="shared" si="21"/>
        <v>0.16592734596528083</v>
      </c>
      <c r="K68" s="11">
        <f t="shared" si="22"/>
        <v>10</v>
      </c>
      <c r="L68" s="11">
        <f t="shared" si="23"/>
        <v>2</v>
      </c>
      <c r="M68" s="11">
        <f t="shared" si="24"/>
        <v>12</v>
      </c>
      <c r="N68" s="11">
        <f t="shared" si="25"/>
        <v>0</v>
      </c>
      <c r="O68" s="11">
        <f t="shared" si="26"/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.27897605455500002</v>
      </c>
      <c r="W68">
        <v>0</v>
      </c>
      <c r="X68">
        <v>2.5588536335700001E-3</v>
      </c>
      <c r="Y68">
        <v>0</v>
      </c>
      <c r="Z68">
        <v>0</v>
      </c>
      <c r="AA68">
        <v>0</v>
      </c>
      <c r="AB68">
        <v>0</v>
      </c>
      <c r="AC68">
        <v>0.140144010052</v>
      </c>
      <c r="AD68">
        <v>0.108887981489</v>
      </c>
      <c r="AE68">
        <v>5.1284681265700002E-2</v>
      </c>
      <c r="AF68">
        <v>3.3741606775300002E-3</v>
      </c>
      <c r="AG68">
        <v>0</v>
      </c>
      <c r="AH68">
        <v>9.6889836256200002E-3</v>
      </c>
      <c r="AI68">
        <v>0.17389443270300001</v>
      </c>
      <c r="AJ68">
        <v>6.8430656934300005E-2</v>
      </c>
      <c r="AK68">
        <v>5.8237726399200003E-3</v>
      </c>
      <c r="AL68">
        <v>2.9768038286300001E-2</v>
      </c>
      <c r="AM68">
        <v>1.39983143391</v>
      </c>
    </row>
    <row r="69" spans="1:39" x14ac:dyDescent="0.25">
      <c r="A69" t="s">
        <v>100</v>
      </c>
      <c r="B69" t="s">
        <v>101</v>
      </c>
      <c r="C69" t="s">
        <v>115</v>
      </c>
      <c r="D69" t="s">
        <v>156</v>
      </c>
      <c r="E69" t="s">
        <v>157</v>
      </c>
      <c r="F69" t="s">
        <v>273</v>
      </c>
      <c r="G69" s="14">
        <f t="shared" si="18"/>
        <v>1.0740755838887499E-3</v>
      </c>
      <c r="H69" s="14">
        <f t="shared" si="19"/>
        <v>2.1481511677774998E-3</v>
      </c>
      <c r="I69" s="14">
        <f t="shared" si="20"/>
        <v>6.5292172057666669E-4</v>
      </c>
      <c r="J69" s="14">
        <f t="shared" si="21"/>
        <v>1.4952294472008333E-3</v>
      </c>
      <c r="K69" s="11">
        <f t="shared" si="22"/>
        <v>10</v>
      </c>
      <c r="L69" s="11">
        <f t="shared" si="23"/>
        <v>8</v>
      </c>
      <c r="M69" s="11">
        <f t="shared" si="24"/>
        <v>18</v>
      </c>
      <c r="N69" s="11">
        <f t="shared" si="25"/>
        <v>0</v>
      </c>
      <c r="O69" s="11">
        <f t="shared" si="26"/>
        <v>0</v>
      </c>
      <c r="P69">
        <v>0</v>
      </c>
      <c r="Q69">
        <v>0</v>
      </c>
      <c r="R69">
        <v>0</v>
      </c>
      <c r="S69">
        <v>6.2977579981500003E-3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1.5373026487699999E-3</v>
      </c>
      <c r="AA69">
        <v>0</v>
      </c>
      <c r="AB69">
        <v>0</v>
      </c>
      <c r="AC69">
        <v>0</v>
      </c>
      <c r="AD69">
        <v>0</v>
      </c>
      <c r="AE69">
        <v>2.5642340632899998E-3</v>
      </c>
      <c r="AF69">
        <v>0</v>
      </c>
      <c r="AG69">
        <v>0</v>
      </c>
      <c r="AH69">
        <v>4.8444918128100001E-3</v>
      </c>
      <c r="AI69">
        <v>0</v>
      </c>
      <c r="AJ69">
        <v>0</v>
      </c>
      <c r="AK69">
        <v>0</v>
      </c>
      <c r="AL69">
        <v>6.86954729683E-3</v>
      </c>
      <c r="AM69">
        <v>3.6644801934800002E-3</v>
      </c>
    </row>
    <row r="70" spans="1:39" x14ac:dyDescent="0.25">
      <c r="A70" t="s">
        <v>100</v>
      </c>
      <c r="B70" t="s">
        <v>101</v>
      </c>
      <c r="C70" t="s">
        <v>133</v>
      </c>
      <c r="D70" t="s">
        <v>150</v>
      </c>
      <c r="E70" t="s">
        <v>159</v>
      </c>
      <c r="F70" t="s">
        <v>160</v>
      </c>
      <c r="G70" s="14">
        <f t="shared" si="18"/>
        <v>5.9005867951725001E-3</v>
      </c>
      <c r="H70" s="14">
        <f t="shared" si="19"/>
        <v>1.1801173590345E-2</v>
      </c>
      <c r="I70" s="14">
        <f t="shared" si="20"/>
        <v>2.6140053773758332E-3</v>
      </c>
      <c r="J70" s="14">
        <f t="shared" si="21"/>
        <v>9.1871682129691674E-3</v>
      </c>
      <c r="K70" s="11">
        <f t="shared" si="22"/>
        <v>10</v>
      </c>
      <c r="L70" s="11">
        <f t="shared" si="23"/>
        <v>9</v>
      </c>
      <c r="M70" s="11">
        <f t="shared" si="24"/>
        <v>19</v>
      </c>
      <c r="N70" s="11">
        <f t="shared" si="25"/>
        <v>0</v>
      </c>
      <c r="O70" s="11">
        <f t="shared" si="26"/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2.9208750326699999E-2</v>
      </c>
      <c r="AA70">
        <v>2.15931420181E-3</v>
      </c>
      <c r="AB70">
        <v>0</v>
      </c>
      <c r="AC70">
        <v>0</v>
      </c>
      <c r="AD70">
        <v>0</v>
      </c>
      <c r="AE70">
        <v>9.2312426278299997E-2</v>
      </c>
      <c r="AF70">
        <v>3.3741606775300002E-3</v>
      </c>
      <c r="AG70">
        <v>0</v>
      </c>
      <c r="AH70">
        <v>0</v>
      </c>
      <c r="AI70">
        <v>0</v>
      </c>
      <c r="AJ70">
        <v>0</v>
      </c>
      <c r="AK70">
        <v>1.4559431599800001E-2</v>
      </c>
      <c r="AL70">
        <v>0</v>
      </c>
      <c r="AM70">
        <v>0</v>
      </c>
    </row>
    <row r="71" spans="1:39" x14ac:dyDescent="0.25">
      <c r="A71" t="s">
        <v>100</v>
      </c>
      <c r="B71" t="s">
        <v>101</v>
      </c>
      <c r="C71" t="s">
        <v>207</v>
      </c>
      <c r="D71" t="s">
        <v>208</v>
      </c>
      <c r="E71" t="s">
        <v>223</v>
      </c>
      <c r="F71" t="s">
        <v>224</v>
      </c>
      <c r="G71" s="14">
        <f t="shared" si="18"/>
        <v>1.8022345301966669E-3</v>
      </c>
      <c r="H71" s="14">
        <f t="shared" si="19"/>
        <v>3.6044690603933339E-3</v>
      </c>
      <c r="I71" s="14">
        <f t="shared" si="20"/>
        <v>2.7324377049058337E-3</v>
      </c>
      <c r="J71" s="14">
        <f t="shared" si="21"/>
        <v>8.7203135548750011E-4</v>
      </c>
      <c r="K71" s="11">
        <f t="shared" si="22"/>
        <v>10</v>
      </c>
      <c r="L71" s="11">
        <f t="shared" si="23"/>
        <v>10</v>
      </c>
      <c r="M71" s="11">
        <f t="shared" si="24"/>
        <v>20</v>
      </c>
      <c r="N71" s="11">
        <f t="shared" si="25"/>
        <v>0</v>
      </c>
      <c r="O71" s="11">
        <f t="shared" si="26"/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2.5588536335700001E-3</v>
      </c>
      <c r="Y71">
        <v>0</v>
      </c>
      <c r="Z71">
        <v>0</v>
      </c>
      <c r="AA71">
        <v>3.0230398825300001E-2</v>
      </c>
      <c r="AB71">
        <v>0</v>
      </c>
      <c r="AC71">
        <v>0</v>
      </c>
      <c r="AD71">
        <v>0</v>
      </c>
      <c r="AE71">
        <v>2.5642340632899998E-3</v>
      </c>
      <c r="AF71">
        <v>0</v>
      </c>
      <c r="AG71">
        <v>7.9001422025600006E-3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</row>
    <row r="72" spans="1:39" x14ac:dyDescent="0.25">
      <c r="A72" t="s">
        <v>100</v>
      </c>
      <c r="B72" t="s">
        <v>101</v>
      </c>
      <c r="C72" t="s">
        <v>133</v>
      </c>
      <c r="D72" t="s">
        <v>134</v>
      </c>
      <c r="E72" t="s">
        <v>217</v>
      </c>
      <c r="F72" t="s">
        <v>218</v>
      </c>
      <c r="G72" s="14">
        <f t="shared" si="18"/>
        <v>8.7094597501083328E-4</v>
      </c>
      <c r="H72" s="14">
        <f t="shared" si="19"/>
        <v>1.7418919500216666E-3</v>
      </c>
      <c r="I72" s="14">
        <f t="shared" si="20"/>
        <v>1.2721893930325E-3</v>
      </c>
      <c r="J72" s="14">
        <f t="shared" si="21"/>
        <v>4.6970255698916666E-4</v>
      </c>
      <c r="K72" s="11">
        <f t="shared" si="22"/>
        <v>10</v>
      </c>
      <c r="L72" s="11">
        <f t="shared" si="23"/>
        <v>10</v>
      </c>
      <c r="M72" s="11">
        <f t="shared" si="24"/>
        <v>20</v>
      </c>
      <c r="N72" s="11">
        <f t="shared" si="25"/>
        <v>0</v>
      </c>
      <c r="O72" s="11">
        <f t="shared" si="26"/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2.4720045484899998E-3</v>
      </c>
      <c r="V72">
        <v>0</v>
      </c>
      <c r="W72">
        <v>0</v>
      </c>
      <c r="X72">
        <v>1.27942681679E-2</v>
      </c>
      <c r="Y72">
        <v>0</v>
      </c>
      <c r="Z72">
        <v>0</v>
      </c>
      <c r="AA72">
        <v>0</v>
      </c>
      <c r="AB72">
        <v>3.0721966205799998E-3</v>
      </c>
      <c r="AC72">
        <v>0</v>
      </c>
      <c r="AD72">
        <v>0</v>
      </c>
      <c r="AE72">
        <v>2.5642340632899998E-3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</row>
    <row r="73" spans="1:39" x14ac:dyDescent="0.25">
      <c r="A73" t="s">
        <v>100</v>
      </c>
      <c r="B73" t="s">
        <v>101</v>
      </c>
      <c r="C73" t="s">
        <v>133</v>
      </c>
      <c r="D73" t="s">
        <v>150</v>
      </c>
      <c r="E73" t="s">
        <v>362</v>
      </c>
      <c r="F73" t="s">
        <v>363</v>
      </c>
      <c r="G73" s="14">
        <f t="shared" si="18"/>
        <v>7.4573016556220839E-3</v>
      </c>
      <c r="H73" s="14">
        <f t="shared" si="19"/>
        <v>1.4914603311244168E-2</v>
      </c>
      <c r="I73" s="14">
        <f t="shared" si="20"/>
        <v>1.463104085945E-2</v>
      </c>
      <c r="J73" s="14">
        <f t="shared" si="21"/>
        <v>2.835624517941667E-4</v>
      </c>
      <c r="K73" s="11">
        <f t="shared" si="22"/>
        <v>10</v>
      </c>
      <c r="L73" s="11">
        <f t="shared" si="23"/>
        <v>11</v>
      </c>
      <c r="M73" s="11">
        <f t="shared" si="24"/>
        <v>21</v>
      </c>
      <c r="N73" s="11">
        <f t="shared" si="25"/>
        <v>0</v>
      </c>
      <c r="O73" s="11">
        <f t="shared" si="26"/>
        <v>0</v>
      </c>
      <c r="P73">
        <v>0</v>
      </c>
      <c r="Q73">
        <v>5.57443193884E-2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.119828170925</v>
      </c>
      <c r="Z73">
        <v>0</v>
      </c>
      <c r="AA73">
        <v>0</v>
      </c>
      <c r="AB73">
        <v>0</v>
      </c>
      <c r="AC73">
        <v>0</v>
      </c>
      <c r="AD73">
        <v>3.4027494215300002E-3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</row>
    <row r="74" spans="1:39" x14ac:dyDescent="0.25">
      <c r="A74" t="s">
        <v>100</v>
      </c>
      <c r="B74" t="s">
        <v>142</v>
      </c>
      <c r="C74" t="s">
        <v>266</v>
      </c>
      <c r="D74" t="s">
        <v>282</v>
      </c>
      <c r="E74" t="s">
        <v>386</v>
      </c>
      <c r="F74" t="s">
        <v>387</v>
      </c>
      <c r="G74" s="14">
        <f t="shared" si="18"/>
        <v>3.2967993090262499E-3</v>
      </c>
      <c r="H74" s="14">
        <f t="shared" si="19"/>
        <v>6.5935986180524998E-3</v>
      </c>
      <c r="I74" s="14">
        <f t="shared" si="20"/>
        <v>3.2194379405191668E-3</v>
      </c>
      <c r="J74" s="14">
        <f t="shared" si="21"/>
        <v>3.374160677533333E-3</v>
      </c>
      <c r="K74" s="11">
        <f t="shared" si="22"/>
        <v>10</v>
      </c>
      <c r="L74" s="11">
        <f t="shared" si="23"/>
        <v>11</v>
      </c>
      <c r="M74" s="11">
        <f t="shared" si="24"/>
        <v>21</v>
      </c>
      <c r="N74" s="11">
        <f t="shared" si="25"/>
        <v>0</v>
      </c>
      <c r="O74" s="11">
        <f t="shared" si="26"/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2.80930441623E-3</v>
      </c>
      <c r="X74">
        <v>3.5823950870000003E-2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4.0489928130399998E-2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</row>
    <row r="75" spans="1:39" x14ac:dyDescent="0.25">
      <c r="A75" t="s">
        <v>100</v>
      </c>
      <c r="B75" t="s">
        <v>101</v>
      </c>
      <c r="C75" t="s">
        <v>115</v>
      </c>
      <c r="D75" t="s">
        <v>156</v>
      </c>
      <c r="E75" t="s">
        <v>253</v>
      </c>
      <c r="F75" t="s">
        <v>310</v>
      </c>
      <c r="G75" s="14">
        <f t="shared" si="18"/>
        <v>3.4161219035499997E-4</v>
      </c>
      <c r="H75" s="14">
        <f t="shared" si="19"/>
        <v>6.8322438070999995E-4</v>
      </c>
      <c r="I75" s="14">
        <f t="shared" si="20"/>
        <v>4.2720799566166664E-4</v>
      </c>
      <c r="J75" s="14">
        <f t="shared" si="21"/>
        <v>2.560163850483333E-4</v>
      </c>
      <c r="K75" s="11">
        <f t="shared" si="22"/>
        <v>10</v>
      </c>
      <c r="L75" s="11">
        <f t="shared" si="23"/>
        <v>11</v>
      </c>
      <c r="M75" s="11">
        <f t="shared" si="24"/>
        <v>21</v>
      </c>
      <c r="N75" s="11">
        <f t="shared" si="25"/>
        <v>0</v>
      </c>
      <c r="O75" s="11">
        <f t="shared" si="26"/>
        <v>0</v>
      </c>
      <c r="P75">
        <v>0</v>
      </c>
      <c r="Q75">
        <v>2.6544913994500001E-3</v>
      </c>
      <c r="R75">
        <v>0</v>
      </c>
      <c r="S75">
        <v>0</v>
      </c>
      <c r="T75">
        <v>0</v>
      </c>
      <c r="U75">
        <v>2.4720045484899998E-3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3.0721966205799998E-3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</row>
    <row r="76" spans="1:39" x14ac:dyDescent="0.25">
      <c r="A76" t="s">
        <v>100</v>
      </c>
      <c r="B76" t="s">
        <v>101</v>
      </c>
      <c r="C76" t="s">
        <v>115</v>
      </c>
      <c r="D76" t="s">
        <v>116</v>
      </c>
      <c r="E76" t="s">
        <v>264</v>
      </c>
      <c r="F76" t="s">
        <v>365</v>
      </c>
      <c r="G76" s="14">
        <f t="shared" si="18"/>
        <v>9.593917132816876E-2</v>
      </c>
      <c r="H76" s="14">
        <f t="shared" si="19"/>
        <v>0.19187834265633752</v>
      </c>
      <c r="I76" s="14">
        <f t="shared" si="20"/>
        <v>0.19187834265633752</v>
      </c>
      <c r="J76" s="14">
        <f t="shared" si="21"/>
        <v>0</v>
      </c>
      <c r="K76" s="11">
        <f t="shared" si="22"/>
        <v>10</v>
      </c>
      <c r="L76" s="11">
        <f t="shared" si="23"/>
        <v>12</v>
      </c>
      <c r="M76" s="11">
        <f t="shared" si="24"/>
        <v>22</v>
      </c>
      <c r="N76" s="11">
        <f t="shared" si="25"/>
        <v>0</v>
      </c>
      <c r="O76" s="11">
        <f t="shared" si="26"/>
        <v>0</v>
      </c>
      <c r="P76">
        <v>0</v>
      </c>
      <c r="Q76">
        <v>0</v>
      </c>
      <c r="R76">
        <v>0</v>
      </c>
      <c r="S76">
        <v>2.0992526660500001E-3</v>
      </c>
      <c r="T76">
        <v>2.3004408592100001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</row>
    <row r="77" spans="1:39" x14ac:dyDescent="0.25">
      <c r="A77" t="s">
        <v>100</v>
      </c>
      <c r="B77" t="s">
        <v>101</v>
      </c>
      <c r="C77" t="s">
        <v>133</v>
      </c>
      <c r="D77" t="s">
        <v>335</v>
      </c>
      <c r="E77" t="s">
        <v>336</v>
      </c>
      <c r="F77" t="s">
        <v>337</v>
      </c>
      <c r="G77" s="14">
        <f t="shared" si="18"/>
        <v>9.4477612099458331E-4</v>
      </c>
      <c r="H77" s="14">
        <f t="shared" si="19"/>
        <v>1.8895522419891666E-3</v>
      </c>
      <c r="I77" s="14">
        <f t="shared" si="20"/>
        <v>1.8895522419891666E-3</v>
      </c>
      <c r="J77" s="14">
        <f t="shared" si="21"/>
        <v>0</v>
      </c>
      <c r="K77" s="11">
        <f t="shared" si="22"/>
        <v>10</v>
      </c>
      <c r="L77" s="11">
        <f t="shared" si="23"/>
        <v>12</v>
      </c>
      <c r="M77" s="11">
        <f t="shared" si="24"/>
        <v>22</v>
      </c>
      <c r="N77" s="11">
        <f t="shared" si="25"/>
        <v>0</v>
      </c>
      <c r="O77" s="11">
        <f t="shared" si="26"/>
        <v>0</v>
      </c>
      <c r="P77">
        <v>2.0413718018500001E-2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2.2609088853699998E-3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</row>
    <row r="78" spans="1:39" x14ac:dyDescent="0.25">
      <c r="A78" t="s">
        <v>100</v>
      </c>
      <c r="B78" t="s">
        <v>142</v>
      </c>
      <c r="C78" t="s">
        <v>266</v>
      </c>
      <c r="D78" t="s">
        <v>267</v>
      </c>
      <c r="E78" t="s">
        <v>329</v>
      </c>
      <c r="F78" t="s">
        <v>330</v>
      </c>
      <c r="G78" s="14">
        <f t="shared" si="18"/>
        <v>4.2123302643999995E-4</v>
      </c>
      <c r="H78" s="14">
        <f t="shared" si="19"/>
        <v>8.4246605287999991E-4</v>
      </c>
      <c r="I78" s="14">
        <f t="shared" si="20"/>
        <v>8.4246605287999991E-4</v>
      </c>
      <c r="J78" s="14">
        <f t="shared" si="21"/>
        <v>0</v>
      </c>
      <c r="K78" s="11">
        <f t="shared" si="22"/>
        <v>10</v>
      </c>
      <c r="L78" s="11">
        <f t="shared" si="23"/>
        <v>12</v>
      </c>
      <c r="M78" s="11">
        <f t="shared" si="24"/>
        <v>22</v>
      </c>
      <c r="N78" s="11">
        <f t="shared" si="25"/>
        <v>0</v>
      </c>
      <c r="O78" s="11">
        <f t="shared" si="26"/>
        <v>0</v>
      </c>
      <c r="P78">
        <v>0</v>
      </c>
      <c r="Q78">
        <v>0</v>
      </c>
      <c r="R78">
        <v>0</v>
      </c>
      <c r="S78">
        <v>0</v>
      </c>
      <c r="T78">
        <v>7.0349873370199999E-3</v>
      </c>
      <c r="U78">
        <v>0</v>
      </c>
      <c r="V78">
        <v>0</v>
      </c>
      <c r="W78">
        <v>0</v>
      </c>
      <c r="X78">
        <v>0</v>
      </c>
      <c r="Y78">
        <v>0</v>
      </c>
      <c r="Z78">
        <v>3.0746052975399998E-3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</row>
    <row r="79" spans="1:39" x14ac:dyDescent="0.25">
      <c r="A79" t="s">
        <v>100</v>
      </c>
      <c r="B79" t="s">
        <v>101</v>
      </c>
      <c r="C79" t="s">
        <v>133</v>
      </c>
      <c r="D79" t="s">
        <v>150</v>
      </c>
      <c r="E79" t="s">
        <v>159</v>
      </c>
      <c r="F79" t="s">
        <v>222</v>
      </c>
      <c r="G79" s="14">
        <f t="shared" si="18"/>
        <v>3.2883799989291668E-4</v>
      </c>
      <c r="H79" s="14">
        <f t="shared" si="19"/>
        <v>6.5767599978583337E-4</v>
      </c>
      <c r="I79" s="14">
        <f t="shared" si="20"/>
        <v>6.5767599978583337E-4</v>
      </c>
      <c r="J79" s="14">
        <f t="shared" si="21"/>
        <v>0</v>
      </c>
      <c r="K79" s="11">
        <f t="shared" si="22"/>
        <v>10</v>
      </c>
      <c r="L79" s="11">
        <f t="shared" si="23"/>
        <v>12</v>
      </c>
      <c r="M79" s="11">
        <f t="shared" si="24"/>
        <v>22</v>
      </c>
      <c r="N79" s="11">
        <f t="shared" si="25"/>
        <v>0</v>
      </c>
      <c r="O79" s="11">
        <f t="shared" si="26"/>
        <v>0</v>
      </c>
      <c r="P79">
        <v>0</v>
      </c>
      <c r="Q79">
        <v>0</v>
      </c>
      <c r="R79">
        <v>3.3702942266899999E-3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4.5218177707399996E-3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</row>
    <row r="80" spans="1:39" x14ac:dyDescent="0.25">
      <c r="A80" t="s">
        <v>100</v>
      </c>
      <c r="B80" t="s">
        <v>142</v>
      </c>
      <c r="C80" t="s">
        <v>247</v>
      </c>
      <c r="D80" t="s">
        <v>248</v>
      </c>
      <c r="E80" t="s">
        <v>249</v>
      </c>
      <c r="F80" t="s">
        <v>250</v>
      </c>
      <c r="G80" s="14">
        <f t="shared" si="18"/>
        <v>3.060201232279167E-4</v>
      </c>
      <c r="H80" s="14">
        <f t="shared" si="19"/>
        <v>6.1204024645583339E-4</v>
      </c>
      <c r="I80" s="14">
        <f t="shared" si="20"/>
        <v>6.1204024645583339E-4</v>
      </c>
      <c r="J80" s="14">
        <f t="shared" si="21"/>
        <v>0</v>
      </c>
      <c r="K80" s="11">
        <f t="shared" si="22"/>
        <v>10</v>
      </c>
      <c r="L80" s="11">
        <f t="shared" si="23"/>
        <v>12</v>
      </c>
      <c r="M80" s="11">
        <f t="shared" si="24"/>
        <v>22</v>
      </c>
      <c r="N80" s="11">
        <f t="shared" si="25"/>
        <v>0</v>
      </c>
      <c r="O80" s="11">
        <f t="shared" si="26"/>
        <v>0</v>
      </c>
      <c r="P80">
        <v>0</v>
      </c>
      <c r="Q80">
        <v>2.6544913994500001E-3</v>
      </c>
      <c r="R80">
        <v>0</v>
      </c>
      <c r="S80">
        <v>0</v>
      </c>
      <c r="T80">
        <v>4.6899915580200001E-3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</row>
    <row r="81" spans="1:39" x14ac:dyDescent="0.25">
      <c r="A81" t="s">
        <v>100</v>
      </c>
      <c r="B81" t="s">
        <v>142</v>
      </c>
      <c r="C81" t="s">
        <v>143</v>
      </c>
      <c r="D81" t="s">
        <v>166</v>
      </c>
      <c r="E81" t="s">
        <v>191</v>
      </c>
      <c r="F81" t="s">
        <v>192</v>
      </c>
      <c r="G81" s="14">
        <f t="shared" si="18"/>
        <v>2.8526189365291667E-4</v>
      </c>
      <c r="H81" s="14">
        <f t="shared" si="19"/>
        <v>5.7052378730583335E-4</v>
      </c>
      <c r="I81" s="14">
        <f t="shared" si="20"/>
        <v>5.7052378730583335E-4</v>
      </c>
      <c r="J81" s="14">
        <f t="shared" si="21"/>
        <v>0</v>
      </c>
      <c r="K81" s="11">
        <f t="shared" si="22"/>
        <v>10</v>
      </c>
      <c r="L81" s="11">
        <f t="shared" si="23"/>
        <v>12</v>
      </c>
      <c r="M81" s="11">
        <f t="shared" si="24"/>
        <v>22</v>
      </c>
      <c r="N81" s="11">
        <f t="shared" si="25"/>
        <v>0</v>
      </c>
      <c r="O81" s="11">
        <f t="shared" si="26"/>
        <v>0</v>
      </c>
      <c r="P81">
        <v>0</v>
      </c>
      <c r="Q81">
        <v>5.3089827989000003E-3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1.5373026487699999E-3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</row>
    <row r="82" spans="1:39" x14ac:dyDescent="0.25">
      <c r="A82" t="s">
        <v>100</v>
      </c>
      <c r="B82" t="s">
        <v>101</v>
      </c>
      <c r="C82" t="s">
        <v>111</v>
      </c>
      <c r="D82" t="s">
        <v>129</v>
      </c>
      <c r="E82" t="s">
        <v>130</v>
      </c>
      <c r="F82" t="s">
        <v>371</v>
      </c>
      <c r="G82" s="14">
        <f t="shared" si="18"/>
        <v>2.5103273442250002E-4</v>
      </c>
      <c r="H82" s="14">
        <f t="shared" si="19"/>
        <v>5.0206546884500004E-4</v>
      </c>
      <c r="I82" s="14">
        <f t="shared" si="20"/>
        <v>5.0206546884500004E-4</v>
      </c>
      <c r="J82" s="14">
        <f t="shared" si="21"/>
        <v>0</v>
      </c>
      <c r="K82" s="11">
        <f t="shared" si="22"/>
        <v>10</v>
      </c>
      <c r="L82" s="11">
        <f t="shared" si="23"/>
        <v>12</v>
      </c>
      <c r="M82" s="11">
        <f t="shared" si="24"/>
        <v>22</v>
      </c>
      <c r="N82" s="11">
        <f t="shared" si="25"/>
        <v>0</v>
      </c>
      <c r="O82" s="11">
        <f t="shared" si="26"/>
        <v>0</v>
      </c>
      <c r="P82">
        <v>0</v>
      </c>
      <c r="Q82">
        <v>2.6544913994500001E-3</v>
      </c>
      <c r="R82">
        <v>3.3702942266899999E-3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</row>
    <row r="83" spans="1:39" x14ac:dyDescent="0.25">
      <c r="A83" t="s">
        <v>100</v>
      </c>
      <c r="B83" t="s">
        <v>101</v>
      </c>
      <c r="C83" t="s">
        <v>133</v>
      </c>
      <c r="D83" t="s">
        <v>338</v>
      </c>
      <c r="E83" t="s">
        <v>339</v>
      </c>
      <c r="F83" t="s">
        <v>340</v>
      </c>
      <c r="G83" s="14">
        <f t="shared" si="18"/>
        <v>2.2789778719750002E-4</v>
      </c>
      <c r="H83" s="14">
        <f t="shared" si="19"/>
        <v>4.5579557439500004E-4</v>
      </c>
      <c r="I83" s="14">
        <f t="shared" si="20"/>
        <v>4.5579557439500004E-4</v>
      </c>
      <c r="J83" s="14">
        <f t="shared" si="21"/>
        <v>0</v>
      </c>
      <c r="K83" s="11">
        <f t="shared" si="22"/>
        <v>10</v>
      </c>
      <c r="L83" s="11">
        <f t="shared" si="23"/>
        <v>12</v>
      </c>
      <c r="M83" s="11">
        <f t="shared" si="24"/>
        <v>22</v>
      </c>
      <c r="N83" s="11">
        <f t="shared" si="25"/>
        <v>0</v>
      </c>
      <c r="O83" s="11">
        <f t="shared" si="26"/>
        <v>0</v>
      </c>
      <c r="P83">
        <v>0</v>
      </c>
      <c r="Q83">
        <v>0</v>
      </c>
      <c r="R83">
        <v>3.3702942266899999E-3</v>
      </c>
      <c r="S83">
        <v>2.0992526660500001E-3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</row>
    <row r="84" spans="1:39" x14ac:dyDescent="0.25">
      <c r="A84" t="s">
        <v>100</v>
      </c>
      <c r="B84" t="s">
        <v>142</v>
      </c>
      <c r="C84" t="s">
        <v>258</v>
      </c>
      <c r="D84" t="s">
        <v>259</v>
      </c>
      <c r="E84" t="s">
        <v>260</v>
      </c>
      <c r="F84" t="s">
        <v>261</v>
      </c>
      <c r="G84" s="14">
        <f t="shared" si="18"/>
        <v>2.0961909091916667E-4</v>
      </c>
      <c r="H84" s="14">
        <f t="shared" si="19"/>
        <v>4.1923818183833334E-4</v>
      </c>
      <c r="I84" s="14">
        <f t="shared" si="20"/>
        <v>4.1923818183833334E-4</v>
      </c>
      <c r="J84" s="14">
        <f t="shared" si="21"/>
        <v>0</v>
      </c>
      <c r="K84" s="11">
        <f t="shared" si="22"/>
        <v>10</v>
      </c>
      <c r="L84" s="11">
        <f t="shared" si="23"/>
        <v>12</v>
      </c>
      <c r="M84" s="11">
        <f t="shared" si="24"/>
        <v>22</v>
      </c>
      <c r="N84" s="11">
        <f t="shared" si="25"/>
        <v>0</v>
      </c>
      <c r="O84" s="11">
        <f t="shared" si="26"/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2.4720045484899998E-3</v>
      </c>
      <c r="V84">
        <v>0</v>
      </c>
      <c r="W84">
        <v>0</v>
      </c>
      <c r="X84">
        <v>2.5588536335700001E-3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</row>
    <row r="85" spans="1:39" x14ac:dyDescent="0.25">
      <c r="A85" t="s">
        <v>100</v>
      </c>
      <c r="B85" t="s">
        <v>101</v>
      </c>
      <c r="C85" t="s">
        <v>207</v>
      </c>
      <c r="D85" t="s">
        <v>208</v>
      </c>
      <c r="E85" t="s">
        <v>223</v>
      </c>
      <c r="F85" t="s">
        <v>309</v>
      </c>
      <c r="G85" s="14">
        <f t="shared" si="18"/>
        <v>5.6486051707208343E-4</v>
      </c>
      <c r="H85" s="14">
        <f t="shared" si="19"/>
        <v>1.1297210341441669E-3</v>
      </c>
      <c r="I85" s="14">
        <f t="shared" si="20"/>
        <v>1.8901590757916669E-4</v>
      </c>
      <c r="J85" s="14">
        <f t="shared" si="21"/>
        <v>9.4070512656500014E-4</v>
      </c>
      <c r="K85" s="11">
        <f t="shared" si="22"/>
        <v>11</v>
      </c>
      <c r="L85" s="11">
        <f t="shared" si="23"/>
        <v>8</v>
      </c>
      <c r="M85" s="11">
        <f t="shared" si="24"/>
        <v>19</v>
      </c>
      <c r="N85" s="11">
        <f t="shared" si="25"/>
        <v>0</v>
      </c>
      <c r="O85" s="11">
        <f t="shared" si="26"/>
        <v>0</v>
      </c>
      <c r="P85">
        <v>2.2681908909500002E-3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2.4222459064000001E-3</v>
      </c>
      <c r="AI85">
        <v>0</v>
      </c>
      <c r="AJ85">
        <v>0</v>
      </c>
      <c r="AK85">
        <v>2.9118863199600001E-3</v>
      </c>
      <c r="AL85">
        <v>2.2898490989399999E-3</v>
      </c>
      <c r="AM85">
        <v>3.6644801934800002E-3</v>
      </c>
    </row>
    <row r="86" spans="1:39" x14ac:dyDescent="0.25">
      <c r="A86" t="s">
        <v>100</v>
      </c>
      <c r="B86" t="s">
        <v>101</v>
      </c>
      <c r="C86" t="s">
        <v>115</v>
      </c>
      <c r="D86" t="s">
        <v>156</v>
      </c>
      <c r="E86" t="s">
        <v>346</v>
      </c>
      <c r="F86" t="s">
        <v>347</v>
      </c>
      <c r="G86" s="14">
        <f t="shared" si="18"/>
        <v>1.9284824163762501E-3</v>
      </c>
      <c r="H86" s="14">
        <f t="shared" si="19"/>
        <v>3.8569648327525003E-3</v>
      </c>
      <c r="I86" s="14">
        <f t="shared" si="20"/>
        <v>2.0600037904083333E-4</v>
      </c>
      <c r="J86" s="14">
        <f t="shared" si="21"/>
        <v>3.6509644537116668E-3</v>
      </c>
      <c r="K86" s="11">
        <f t="shared" si="22"/>
        <v>11</v>
      </c>
      <c r="L86" s="11">
        <f t="shared" si="23"/>
        <v>9</v>
      </c>
      <c r="M86" s="11">
        <f t="shared" si="24"/>
        <v>20</v>
      </c>
      <c r="N86" s="11">
        <f t="shared" si="25"/>
        <v>0</v>
      </c>
      <c r="O86" s="11">
        <f t="shared" si="26"/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2.4720045484899998E-3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9.2165898617500002E-3</v>
      </c>
      <c r="AC86">
        <v>0</v>
      </c>
      <c r="AD86">
        <v>0</v>
      </c>
      <c r="AE86">
        <v>2.5642340632899998E-3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3.2030749519500003E-2</v>
      </c>
      <c r="AL86">
        <v>0</v>
      </c>
      <c r="AM86">
        <v>0</v>
      </c>
    </row>
    <row r="87" spans="1:39" x14ac:dyDescent="0.25">
      <c r="A87" t="s">
        <v>100</v>
      </c>
      <c r="B87" t="s">
        <v>142</v>
      </c>
      <c r="C87" t="s">
        <v>266</v>
      </c>
      <c r="D87" t="s">
        <v>282</v>
      </c>
      <c r="E87" t="s">
        <v>306</v>
      </c>
      <c r="F87" t="s">
        <v>307</v>
      </c>
      <c r="G87" s="14">
        <f t="shared" si="18"/>
        <v>2.2532276429145831E-3</v>
      </c>
      <c r="H87" s="14">
        <f t="shared" si="19"/>
        <v>4.5064552858291662E-3</v>
      </c>
      <c r="I87" s="14">
        <f t="shared" si="20"/>
        <v>4.1037426132666662E-3</v>
      </c>
      <c r="J87" s="14">
        <f t="shared" si="21"/>
        <v>4.027126725625E-4</v>
      </c>
      <c r="K87" s="11">
        <f t="shared" si="22"/>
        <v>11</v>
      </c>
      <c r="L87" s="11">
        <f t="shared" si="23"/>
        <v>11</v>
      </c>
      <c r="M87" s="11">
        <f t="shared" si="24"/>
        <v>22</v>
      </c>
      <c r="N87" s="11">
        <f t="shared" si="25"/>
        <v>0</v>
      </c>
      <c r="O87" s="11">
        <f t="shared" si="26"/>
        <v>0</v>
      </c>
      <c r="P87">
        <v>0</v>
      </c>
      <c r="Q87">
        <v>0</v>
      </c>
      <c r="R87">
        <v>0</v>
      </c>
      <c r="S87">
        <v>0</v>
      </c>
      <c r="T87">
        <v>4.9244911359199998E-2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4.83255207075E-3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</row>
    <row r="88" spans="1:39" x14ac:dyDescent="0.25">
      <c r="A88" t="s">
        <v>100</v>
      </c>
      <c r="B88" t="s">
        <v>101</v>
      </c>
      <c r="C88" t="s">
        <v>102</v>
      </c>
      <c r="D88" t="s">
        <v>343</v>
      </c>
      <c r="E88" t="s">
        <v>344</v>
      </c>
      <c r="F88" t="s">
        <v>345</v>
      </c>
      <c r="G88" s="14">
        <f t="shared" si="18"/>
        <v>7.3108525144416662E-4</v>
      </c>
      <c r="H88" s="14">
        <f t="shared" si="19"/>
        <v>1.4621705028883332E-3</v>
      </c>
      <c r="I88" s="14">
        <f t="shared" si="20"/>
        <v>1.2245640552E-3</v>
      </c>
      <c r="J88" s="14">
        <f t="shared" si="21"/>
        <v>2.3760644768833333E-4</v>
      </c>
      <c r="K88" s="11">
        <f t="shared" si="22"/>
        <v>11</v>
      </c>
      <c r="L88" s="11">
        <f t="shared" si="23"/>
        <v>11</v>
      </c>
      <c r="M88" s="11">
        <f t="shared" si="24"/>
        <v>22</v>
      </c>
      <c r="N88" s="11">
        <f t="shared" si="25"/>
        <v>0</v>
      </c>
      <c r="O88" s="11">
        <f t="shared" si="26"/>
        <v>0</v>
      </c>
      <c r="P88">
        <v>0</v>
      </c>
      <c r="Q88">
        <v>0</v>
      </c>
      <c r="R88">
        <v>0</v>
      </c>
      <c r="S88">
        <v>1.46947686624E-2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2.8512773722599999E-3</v>
      </c>
      <c r="AK88">
        <v>0</v>
      </c>
      <c r="AL88">
        <v>0</v>
      </c>
      <c r="AM88">
        <v>0</v>
      </c>
    </row>
    <row r="89" spans="1:39" x14ac:dyDescent="0.25">
      <c r="A89" t="s">
        <v>100</v>
      </c>
      <c r="B89" t="s">
        <v>101</v>
      </c>
      <c r="C89" t="s">
        <v>115</v>
      </c>
      <c r="D89" t="s">
        <v>182</v>
      </c>
      <c r="E89" t="s">
        <v>183</v>
      </c>
      <c r="F89" t="s">
        <v>376</v>
      </c>
      <c r="G89" s="14">
        <f t="shared" si="18"/>
        <v>5.5226456107791667E-4</v>
      </c>
      <c r="H89" s="14">
        <f t="shared" si="19"/>
        <v>1.1045291221558333E-3</v>
      </c>
      <c r="I89" s="14">
        <f t="shared" si="20"/>
        <v>1.8840907378083331E-4</v>
      </c>
      <c r="J89" s="14">
        <f t="shared" si="21"/>
        <v>9.1612004837500005E-4</v>
      </c>
      <c r="K89" s="11">
        <f t="shared" si="22"/>
        <v>11</v>
      </c>
      <c r="L89" s="11">
        <f t="shared" si="23"/>
        <v>11</v>
      </c>
      <c r="M89" s="11">
        <f t="shared" si="24"/>
        <v>22</v>
      </c>
      <c r="N89" s="11">
        <f t="shared" si="25"/>
        <v>0</v>
      </c>
      <c r="O89" s="11">
        <f t="shared" si="26"/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2.2609088853699998E-3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1.0993440580500001E-2</v>
      </c>
    </row>
    <row r="90" spans="1:39" x14ac:dyDescent="0.25">
      <c r="A90" t="s">
        <v>100</v>
      </c>
      <c r="B90" t="s">
        <v>101</v>
      </c>
      <c r="C90" t="s">
        <v>111</v>
      </c>
      <c r="D90" t="s">
        <v>129</v>
      </c>
      <c r="E90" t="s">
        <v>130</v>
      </c>
      <c r="F90" t="s">
        <v>131</v>
      </c>
      <c r="G90" s="14">
        <f t="shared" si="18"/>
        <v>2.3948938335583336E-4</v>
      </c>
      <c r="H90" s="14">
        <f t="shared" si="19"/>
        <v>4.7897876671166672E-4</v>
      </c>
      <c r="I90" s="14">
        <f t="shared" si="20"/>
        <v>1.954163149175E-4</v>
      </c>
      <c r="J90" s="14">
        <f t="shared" si="21"/>
        <v>2.835624517941667E-4</v>
      </c>
      <c r="K90" s="11">
        <f t="shared" si="22"/>
        <v>11</v>
      </c>
      <c r="L90" s="11">
        <f t="shared" si="23"/>
        <v>11</v>
      </c>
      <c r="M90" s="11">
        <f t="shared" si="24"/>
        <v>22</v>
      </c>
      <c r="N90" s="11">
        <f t="shared" si="25"/>
        <v>0</v>
      </c>
      <c r="O90" s="11">
        <f t="shared" si="26"/>
        <v>0</v>
      </c>
      <c r="P90">
        <v>0</v>
      </c>
      <c r="Q90">
        <v>0</v>
      </c>
      <c r="R90">
        <v>0</v>
      </c>
      <c r="S90">
        <v>0</v>
      </c>
      <c r="T90">
        <v>2.3449957790100001E-3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3.4027494215300002E-3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</row>
    <row r="91" spans="1:39" x14ac:dyDescent="0.25">
      <c r="A91" t="s">
        <v>100</v>
      </c>
      <c r="B91" t="s">
        <v>101</v>
      </c>
      <c r="C91" t="s">
        <v>111</v>
      </c>
      <c r="D91" t="s">
        <v>112</v>
      </c>
      <c r="E91" t="s">
        <v>113</v>
      </c>
      <c r="F91" t="s">
        <v>123</v>
      </c>
      <c r="G91" s="14">
        <f t="shared" si="18"/>
        <v>2.0304002979958333E-4</v>
      </c>
      <c r="H91" s="14">
        <f t="shared" si="19"/>
        <v>4.0608005959916665E-4</v>
      </c>
      <c r="I91" s="14">
        <f t="shared" si="20"/>
        <v>2.1525930135416667E-4</v>
      </c>
      <c r="J91" s="14">
        <f t="shared" si="21"/>
        <v>1.9082075824499998E-4</v>
      </c>
      <c r="K91" s="11">
        <f t="shared" si="22"/>
        <v>11</v>
      </c>
      <c r="L91" s="11">
        <f t="shared" si="23"/>
        <v>11</v>
      </c>
      <c r="M91" s="11">
        <f t="shared" si="24"/>
        <v>22</v>
      </c>
      <c r="N91" s="11">
        <f t="shared" si="25"/>
        <v>0</v>
      </c>
      <c r="O91" s="11">
        <f t="shared" si="26"/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2.5831116162500002E-3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2.2898490989399999E-3</v>
      </c>
      <c r="AM91">
        <v>0</v>
      </c>
    </row>
    <row r="92" spans="1:39" x14ac:dyDescent="0.25">
      <c r="A92" t="s">
        <v>100</v>
      </c>
      <c r="B92" t="s">
        <v>101</v>
      </c>
      <c r="C92" t="s">
        <v>115</v>
      </c>
      <c r="D92" t="s">
        <v>116</v>
      </c>
      <c r="E92" t="s">
        <v>264</v>
      </c>
      <c r="F92" t="s">
        <v>265</v>
      </c>
      <c r="G92" s="14">
        <f t="shared" si="18"/>
        <v>4.8854078729166663E-4</v>
      </c>
      <c r="H92" s="14">
        <f t="shared" si="19"/>
        <v>9.7708157458333326E-4</v>
      </c>
      <c r="I92" s="14">
        <f t="shared" si="20"/>
        <v>9.7708157458333326E-4</v>
      </c>
      <c r="J92" s="14">
        <f t="shared" si="21"/>
        <v>0</v>
      </c>
      <c r="K92" s="11">
        <f t="shared" si="22"/>
        <v>11</v>
      </c>
      <c r="L92" s="11">
        <f t="shared" si="23"/>
        <v>12</v>
      </c>
      <c r="M92" s="11">
        <f t="shared" si="24"/>
        <v>23</v>
      </c>
      <c r="N92" s="11">
        <f t="shared" si="25"/>
        <v>0</v>
      </c>
      <c r="O92" s="11">
        <f t="shared" si="26"/>
        <v>0</v>
      </c>
      <c r="P92">
        <v>0</v>
      </c>
      <c r="Q92">
        <v>0</v>
      </c>
      <c r="R92">
        <v>0</v>
      </c>
      <c r="S92">
        <v>0</v>
      </c>
      <c r="T92">
        <v>1.1724978895E-2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</row>
    <row r="93" spans="1:39" x14ac:dyDescent="0.25">
      <c r="A93" t="s">
        <v>100</v>
      </c>
      <c r="B93" t="s">
        <v>142</v>
      </c>
      <c r="C93" t="s">
        <v>143</v>
      </c>
      <c r="D93" t="s">
        <v>196</v>
      </c>
      <c r="E93" t="s">
        <v>197</v>
      </c>
      <c r="F93" t="s">
        <v>198</v>
      </c>
      <c r="G93" s="14">
        <f t="shared" si="18"/>
        <v>2.0600037904083333E-4</v>
      </c>
      <c r="H93" s="14">
        <f t="shared" si="19"/>
        <v>4.1200075808166665E-4</v>
      </c>
      <c r="I93" s="14">
        <f t="shared" si="20"/>
        <v>4.1200075808166665E-4</v>
      </c>
      <c r="J93" s="14">
        <f t="shared" si="21"/>
        <v>0</v>
      </c>
      <c r="K93" s="11">
        <f t="shared" si="22"/>
        <v>11</v>
      </c>
      <c r="L93" s="11">
        <f t="shared" si="23"/>
        <v>12</v>
      </c>
      <c r="M93" s="11">
        <f t="shared" si="24"/>
        <v>23</v>
      </c>
      <c r="N93" s="11">
        <f t="shared" si="25"/>
        <v>0</v>
      </c>
      <c r="O93" s="11">
        <f t="shared" si="26"/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4.9440090969799996E-3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</row>
    <row r="94" spans="1:39" x14ac:dyDescent="0.25">
      <c r="A94" t="s">
        <v>100</v>
      </c>
      <c r="B94" t="s">
        <v>142</v>
      </c>
      <c r="C94" t="s">
        <v>266</v>
      </c>
      <c r="D94" t="s">
        <v>267</v>
      </c>
      <c r="E94" t="s">
        <v>291</v>
      </c>
      <c r="F94" t="s">
        <v>292</v>
      </c>
      <c r="G94" s="14">
        <f t="shared" si="18"/>
        <v>1.1705435067625E-4</v>
      </c>
      <c r="H94" s="14">
        <f t="shared" si="19"/>
        <v>2.3410870135249999E-4</v>
      </c>
      <c r="I94" s="14">
        <f t="shared" si="20"/>
        <v>2.3410870135249999E-4</v>
      </c>
      <c r="J94" s="14">
        <f t="shared" si="21"/>
        <v>0</v>
      </c>
      <c r="K94" s="11">
        <f t="shared" si="22"/>
        <v>11</v>
      </c>
      <c r="L94" s="11">
        <f t="shared" si="23"/>
        <v>12</v>
      </c>
      <c r="M94" s="11">
        <f t="shared" si="24"/>
        <v>23</v>
      </c>
      <c r="N94" s="11">
        <f t="shared" si="25"/>
        <v>0</v>
      </c>
      <c r="O94" s="11">
        <f t="shared" si="26"/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2.80930441623E-3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</row>
    <row r="95" spans="1:39" x14ac:dyDescent="0.25">
      <c r="A95" t="s">
        <v>100</v>
      </c>
      <c r="B95" t="s">
        <v>142</v>
      </c>
      <c r="C95" t="s">
        <v>266</v>
      </c>
      <c r="D95" t="s">
        <v>267</v>
      </c>
      <c r="E95" t="s">
        <v>268</v>
      </c>
      <c r="F95" t="s">
        <v>269</v>
      </c>
      <c r="G95" s="14">
        <f t="shared" si="18"/>
        <v>1.1060380831041667E-4</v>
      </c>
      <c r="H95" s="14">
        <f t="shared" si="19"/>
        <v>2.2120761662083334E-4</v>
      </c>
      <c r="I95" s="14">
        <f t="shared" si="20"/>
        <v>2.2120761662083334E-4</v>
      </c>
      <c r="J95" s="14">
        <f t="shared" si="21"/>
        <v>0</v>
      </c>
      <c r="K95" s="11">
        <f t="shared" si="22"/>
        <v>11</v>
      </c>
      <c r="L95" s="11">
        <f t="shared" si="23"/>
        <v>12</v>
      </c>
      <c r="M95" s="11">
        <f t="shared" si="24"/>
        <v>23</v>
      </c>
      <c r="N95" s="11">
        <f t="shared" si="25"/>
        <v>0</v>
      </c>
      <c r="O95" s="11">
        <f t="shared" si="26"/>
        <v>0</v>
      </c>
      <c r="P95">
        <v>0</v>
      </c>
      <c r="Q95">
        <v>2.6544913994500001E-3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</row>
    <row r="96" spans="1:39" x14ac:dyDescent="0.25">
      <c r="A96" t="s">
        <v>100</v>
      </c>
      <c r="B96" t="s">
        <v>106</v>
      </c>
      <c r="C96" t="s">
        <v>173</v>
      </c>
      <c r="D96" t="s">
        <v>174</v>
      </c>
      <c r="E96" t="s">
        <v>175</v>
      </c>
      <c r="F96" t="s">
        <v>176</v>
      </c>
      <c r="G96" s="14">
        <f t="shared" si="18"/>
        <v>9.7708157458749998E-5</v>
      </c>
      <c r="H96" s="14">
        <f t="shared" si="19"/>
        <v>1.954163149175E-4</v>
      </c>
      <c r="I96" s="14">
        <f t="shared" si="20"/>
        <v>1.954163149175E-4</v>
      </c>
      <c r="J96" s="14">
        <f t="shared" si="21"/>
        <v>0</v>
      </c>
      <c r="K96" s="11">
        <f t="shared" si="22"/>
        <v>11</v>
      </c>
      <c r="L96" s="11">
        <f t="shared" si="23"/>
        <v>12</v>
      </c>
      <c r="M96" s="11">
        <f t="shared" si="24"/>
        <v>23</v>
      </c>
      <c r="N96" s="11">
        <f t="shared" si="25"/>
        <v>0</v>
      </c>
      <c r="O96" s="11">
        <f t="shared" si="26"/>
        <v>0</v>
      </c>
      <c r="P96">
        <v>0</v>
      </c>
      <c r="Q96">
        <v>0</v>
      </c>
      <c r="R96">
        <v>0</v>
      </c>
      <c r="S96">
        <v>0</v>
      </c>
      <c r="T96">
        <v>2.3449957790100001E-3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</row>
    <row r="97" spans="1:39" x14ac:dyDescent="0.25">
      <c r="A97" t="s">
        <v>100</v>
      </c>
      <c r="B97" t="s">
        <v>101</v>
      </c>
      <c r="C97" t="s">
        <v>207</v>
      </c>
      <c r="D97" t="s">
        <v>208</v>
      </c>
      <c r="E97" t="s">
        <v>223</v>
      </c>
      <c r="F97" t="s">
        <v>289</v>
      </c>
      <c r="G97" s="14">
        <f t="shared" si="18"/>
        <v>9.7708157458749998E-5</v>
      </c>
      <c r="H97" s="14">
        <f t="shared" si="19"/>
        <v>1.954163149175E-4</v>
      </c>
      <c r="I97" s="14">
        <f t="shared" si="20"/>
        <v>1.954163149175E-4</v>
      </c>
      <c r="J97" s="14">
        <f t="shared" si="21"/>
        <v>0</v>
      </c>
      <c r="K97" s="11">
        <f t="shared" si="22"/>
        <v>11</v>
      </c>
      <c r="L97" s="11">
        <f t="shared" si="23"/>
        <v>12</v>
      </c>
      <c r="M97" s="11">
        <f t="shared" si="24"/>
        <v>23</v>
      </c>
      <c r="N97" s="11">
        <f t="shared" si="25"/>
        <v>0</v>
      </c>
      <c r="O97" s="11">
        <f t="shared" si="26"/>
        <v>0</v>
      </c>
      <c r="P97">
        <v>0</v>
      </c>
      <c r="Q97">
        <v>0</v>
      </c>
      <c r="R97">
        <v>0</v>
      </c>
      <c r="S97">
        <v>0</v>
      </c>
      <c r="T97">
        <v>2.3449957790100001E-3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</row>
    <row r="98" spans="1:39" x14ac:dyDescent="0.25">
      <c r="A98" t="s">
        <v>100</v>
      </c>
      <c r="B98" t="s">
        <v>101</v>
      </c>
      <c r="C98" t="s">
        <v>115</v>
      </c>
      <c r="D98" t="s">
        <v>182</v>
      </c>
      <c r="E98" t="s">
        <v>270</v>
      </c>
      <c r="F98" t="s">
        <v>271</v>
      </c>
      <c r="G98" s="14">
        <f t="shared" ref="G98:G129" si="27">AVERAGE(I98:J98)</f>
        <v>9.4507953789583346E-5</v>
      </c>
      <c r="H98" s="14">
        <f t="shared" ref="H98:H129" si="28">SUM(I98:J98)</f>
        <v>1.8901590757916669E-4</v>
      </c>
      <c r="I98" s="14">
        <f t="shared" ref="I98:I129" si="29">AVERAGE(P98:AA98)</f>
        <v>1.8901590757916669E-4</v>
      </c>
      <c r="J98" s="14">
        <f t="shared" ref="J98:J129" si="30">AVERAGE(AB98:AM98)</f>
        <v>0</v>
      </c>
      <c r="K98" s="11">
        <f t="shared" ref="K98:K129" si="31">COUNTIF(P98:AA98,0)</f>
        <v>11</v>
      </c>
      <c r="L98" s="11">
        <f t="shared" ref="L98:L129" si="32">COUNTIF(AB98:AM98,0)</f>
        <v>12</v>
      </c>
      <c r="M98" s="11">
        <f t="shared" ref="M98:M129" si="33">SUM(K98:L98)</f>
        <v>23</v>
      </c>
      <c r="N98" s="11">
        <f t="shared" ref="N98:N129" si="34">IF(AND(K98&lt;2,L98&gt;1),1,0)</f>
        <v>0</v>
      </c>
      <c r="O98" s="11">
        <f t="shared" ref="O98:O129" si="35">IF(AND(K98&gt;1,L98&lt;2),1,0)</f>
        <v>0</v>
      </c>
      <c r="P98">
        <v>2.2681908909500002E-3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</row>
    <row r="99" spans="1:39" x14ac:dyDescent="0.25">
      <c r="A99" t="s">
        <v>100</v>
      </c>
      <c r="B99" t="s">
        <v>142</v>
      </c>
      <c r="C99" t="s">
        <v>143</v>
      </c>
      <c r="D99" t="s">
        <v>144</v>
      </c>
      <c r="E99" t="s">
        <v>200</v>
      </c>
      <c r="F99" t="s">
        <v>201</v>
      </c>
      <c r="G99" s="14">
        <f t="shared" si="27"/>
        <v>9.4204536890416654E-5</v>
      </c>
      <c r="H99" s="14">
        <f t="shared" si="28"/>
        <v>1.8840907378083331E-4</v>
      </c>
      <c r="I99" s="14">
        <f t="shared" si="29"/>
        <v>1.8840907378083331E-4</v>
      </c>
      <c r="J99" s="14">
        <f t="shared" si="30"/>
        <v>0</v>
      </c>
      <c r="K99" s="11">
        <f t="shared" si="31"/>
        <v>11</v>
      </c>
      <c r="L99" s="11">
        <f t="shared" si="32"/>
        <v>12</v>
      </c>
      <c r="M99" s="11">
        <f t="shared" si="33"/>
        <v>23</v>
      </c>
      <c r="N99" s="11">
        <f t="shared" si="34"/>
        <v>0</v>
      </c>
      <c r="O99" s="11">
        <f t="shared" si="35"/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2.2609088853699998E-3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</row>
    <row r="100" spans="1:39" x14ac:dyDescent="0.25">
      <c r="A100" t="s">
        <v>100</v>
      </c>
      <c r="B100" t="s">
        <v>142</v>
      </c>
      <c r="C100" t="s">
        <v>143</v>
      </c>
      <c r="D100" t="s">
        <v>170</v>
      </c>
      <c r="E100" t="s">
        <v>171</v>
      </c>
      <c r="F100" t="s">
        <v>172</v>
      </c>
      <c r="G100" s="14">
        <f t="shared" si="27"/>
        <v>8.9971425075416662E-5</v>
      </c>
      <c r="H100" s="14">
        <f t="shared" si="28"/>
        <v>1.7994285015083332E-4</v>
      </c>
      <c r="I100" s="14">
        <f t="shared" si="29"/>
        <v>1.7994285015083332E-4</v>
      </c>
      <c r="J100" s="14">
        <f t="shared" si="30"/>
        <v>0</v>
      </c>
      <c r="K100" s="11">
        <f t="shared" si="31"/>
        <v>11</v>
      </c>
      <c r="L100" s="11">
        <f t="shared" si="32"/>
        <v>12</v>
      </c>
      <c r="M100" s="11">
        <f t="shared" si="33"/>
        <v>23</v>
      </c>
      <c r="N100" s="11">
        <f t="shared" si="34"/>
        <v>0</v>
      </c>
      <c r="O100" s="11">
        <f t="shared" si="35"/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2.15931420181E-3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</row>
    <row r="101" spans="1:39" x14ac:dyDescent="0.25">
      <c r="A101" t="s">
        <v>100</v>
      </c>
      <c r="B101" t="s">
        <v>101</v>
      </c>
      <c r="C101" t="s">
        <v>278</v>
      </c>
      <c r="D101" t="s">
        <v>279</v>
      </c>
      <c r="E101" t="s">
        <v>280</v>
      </c>
      <c r="F101" t="s">
        <v>281</v>
      </c>
      <c r="G101" s="14">
        <f t="shared" si="27"/>
        <v>8.9971425075416662E-5</v>
      </c>
      <c r="H101" s="14">
        <f t="shared" si="28"/>
        <v>1.7994285015083332E-4</v>
      </c>
      <c r="I101" s="14">
        <f t="shared" si="29"/>
        <v>1.7994285015083332E-4</v>
      </c>
      <c r="J101" s="14">
        <f t="shared" si="30"/>
        <v>0</v>
      </c>
      <c r="K101" s="11">
        <f t="shared" si="31"/>
        <v>11</v>
      </c>
      <c r="L101" s="11">
        <f t="shared" si="32"/>
        <v>12</v>
      </c>
      <c r="M101" s="11">
        <f t="shared" si="33"/>
        <v>23</v>
      </c>
      <c r="N101" s="11">
        <f t="shared" si="34"/>
        <v>0</v>
      </c>
      <c r="O101" s="11">
        <f t="shared" si="35"/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2.15931420181E-3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</row>
    <row r="102" spans="1:39" x14ac:dyDescent="0.25">
      <c r="A102" t="s">
        <v>100</v>
      </c>
      <c r="B102" t="s">
        <v>101</v>
      </c>
      <c r="C102" t="s">
        <v>115</v>
      </c>
      <c r="D102" t="s">
        <v>379</v>
      </c>
      <c r="E102" t="s">
        <v>380</v>
      </c>
      <c r="F102" t="s">
        <v>381</v>
      </c>
      <c r="G102" s="14">
        <f t="shared" si="27"/>
        <v>9.8274946176328329E-2</v>
      </c>
      <c r="H102" s="14">
        <f t="shared" si="28"/>
        <v>0.19654989235265666</v>
      </c>
      <c r="I102" s="14">
        <f t="shared" si="29"/>
        <v>0</v>
      </c>
      <c r="J102" s="14">
        <f t="shared" si="30"/>
        <v>0.19654989235265666</v>
      </c>
      <c r="K102" s="11">
        <f t="shared" si="31"/>
        <v>12</v>
      </c>
      <c r="L102" s="11">
        <f t="shared" si="32"/>
        <v>4</v>
      </c>
      <c r="M102" s="11">
        <f t="shared" si="33"/>
        <v>16</v>
      </c>
      <c r="N102" s="11">
        <f t="shared" si="34"/>
        <v>0</v>
      </c>
      <c r="O102" s="11">
        <f t="shared" si="35"/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3.0721966205799998E-3</v>
      </c>
      <c r="AC102">
        <v>0.376939061518</v>
      </c>
      <c r="AD102">
        <v>1.0412413229899999</v>
      </c>
      <c r="AE102">
        <v>1.28211703164E-2</v>
      </c>
      <c r="AF102">
        <v>0</v>
      </c>
      <c r="AG102">
        <v>0</v>
      </c>
      <c r="AH102">
        <v>0</v>
      </c>
      <c r="AI102">
        <v>0.157842638915</v>
      </c>
      <c r="AJ102">
        <v>0</v>
      </c>
      <c r="AK102">
        <v>0.59402480927099999</v>
      </c>
      <c r="AL102">
        <v>0.15799958782699999</v>
      </c>
      <c r="AM102">
        <v>1.4657920773899999E-2</v>
      </c>
    </row>
    <row r="103" spans="1:39" x14ac:dyDescent="0.25">
      <c r="A103" t="s">
        <v>100</v>
      </c>
      <c r="B103" t="s">
        <v>142</v>
      </c>
      <c r="C103" t="s">
        <v>266</v>
      </c>
      <c r="D103" t="s">
        <v>267</v>
      </c>
      <c r="E103" t="s">
        <v>268</v>
      </c>
      <c r="F103" t="s">
        <v>385</v>
      </c>
      <c r="G103" s="14">
        <f t="shared" si="27"/>
        <v>0.28490864475545535</v>
      </c>
      <c r="H103" s="14">
        <f t="shared" si="28"/>
        <v>0.56981728951091071</v>
      </c>
      <c r="I103" s="14">
        <f t="shared" si="29"/>
        <v>0</v>
      </c>
      <c r="J103" s="14">
        <f t="shared" si="30"/>
        <v>0.56981728951091071</v>
      </c>
      <c r="K103" s="11">
        <f t="shared" si="31"/>
        <v>12</v>
      </c>
      <c r="L103" s="11">
        <f t="shared" si="32"/>
        <v>6</v>
      </c>
      <c r="M103" s="11">
        <f t="shared" si="33"/>
        <v>18</v>
      </c>
      <c r="N103" s="11">
        <f t="shared" si="34"/>
        <v>0</v>
      </c>
      <c r="O103" s="11">
        <f t="shared" si="35"/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9.2165898617500002E-3</v>
      </c>
      <c r="AC103">
        <v>1.9330208283E-2</v>
      </c>
      <c r="AD103">
        <v>1.7013747107700001E-2</v>
      </c>
      <c r="AE103">
        <v>3.3335042822700001E-2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6.7497524896599996</v>
      </c>
      <c r="AL103">
        <v>9.1593963957799993E-3</v>
      </c>
      <c r="AM103">
        <v>0</v>
      </c>
    </row>
    <row r="104" spans="1:39" x14ac:dyDescent="0.25">
      <c r="A104" t="s">
        <v>100</v>
      </c>
      <c r="B104" t="s">
        <v>101</v>
      </c>
      <c r="C104" t="s">
        <v>115</v>
      </c>
      <c r="D104" t="s">
        <v>204</v>
      </c>
      <c r="E104" t="s">
        <v>205</v>
      </c>
      <c r="F104" t="s">
        <v>206</v>
      </c>
      <c r="G104" s="14">
        <f t="shared" si="27"/>
        <v>9.2510683199416664E-3</v>
      </c>
      <c r="H104" s="14">
        <f t="shared" si="28"/>
        <v>1.8502136639883333E-2</v>
      </c>
      <c r="I104" s="14">
        <f t="shared" si="29"/>
        <v>0</v>
      </c>
      <c r="J104" s="14">
        <f t="shared" si="30"/>
        <v>1.8502136639883333E-2</v>
      </c>
      <c r="K104" s="11">
        <f t="shared" si="31"/>
        <v>12</v>
      </c>
      <c r="L104" s="11">
        <f t="shared" si="32"/>
        <v>8</v>
      </c>
      <c r="M104" s="11">
        <f t="shared" si="33"/>
        <v>20</v>
      </c>
      <c r="N104" s="11">
        <f t="shared" si="34"/>
        <v>0</v>
      </c>
      <c r="O104" s="11">
        <f t="shared" si="35"/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.113671274962</v>
      </c>
      <c r="AC104">
        <v>0</v>
      </c>
      <c r="AD104">
        <v>0</v>
      </c>
      <c r="AE104">
        <v>5.1284681265700002E-2</v>
      </c>
      <c r="AF104">
        <v>0</v>
      </c>
      <c r="AG104">
        <v>0</v>
      </c>
      <c r="AH104">
        <v>0</v>
      </c>
      <c r="AI104">
        <v>0</v>
      </c>
      <c r="AJ104">
        <v>4.5620437956200001E-2</v>
      </c>
      <c r="AK104">
        <v>0</v>
      </c>
      <c r="AL104">
        <v>1.14492454947E-2</v>
      </c>
      <c r="AM104">
        <v>0</v>
      </c>
    </row>
    <row r="105" spans="1:39" x14ac:dyDescent="0.25">
      <c r="A105" t="s">
        <v>100</v>
      </c>
      <c r="B105" t="s">
        <v>101</v>
      </c>
      <c r="C105" t="s">
        <v>133</v>
      </c>
      <c r="D105" t="s">
        <v>150</v>
      </c>
      <c r="E105" t="s">
        <v>316</v>
      </c>
      <c r="F105" t="s">
        <v>317</v>
      </c>
      <c r="G105" s="14">
        <f t="shared" si="27"/>
        <v>1.7532160837952917E-2</v>
      </c>
      <c r="H105" s="14">
        <f t="shared" si="28"/>
        <v>3.5064321675905834E-2</v>
      </c>
      <c r="I105" s="14">
        <f t="shared" si="29"/>
        <v>0</v>
      </c>
      <c r="J105" s="14">
        <f t="shared" si="30"/>
        <v>3.5064321675905834E-2</v>
      </c>
      <c r="K105" s="11">
        <f t="shared" si="31"/>
        <v>12</v>
      </c>
      <c r="L105" s="11">
        <f t="shared" si="32"/>
        <v>9</v>
      </c>
      <c r="M105" s="11">
        <f t="shared" si="33"/>
        <v>21</v>
      </c>
      <c r="N105" s="11">
        <f t="shared" si="34"/>
        <v>0</v>
      </c>
      <c r="O105" s="11">
        <f t="shared" si="35"/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3.0721966205799998E-3</v>
      </c>
      <c r="AC105">
        <v>0</v>
      </c>
      <c r="AD105">
        <v>0.41513542942699999</v>
      </c>
      <c r="AE105">
        <v>2.5642340632899998E-3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</row>
    <row r="106" spans="1:39" x14ac:dyDescent="0.25">
      <c r="A106" t="s">
        <v>100</v>
      </c>
      <c r="B106" t="s">
        <v>101</v>
      </c>
      <c r="C106" t="s">
        <v>115</v>
      </c>
      <c r="D106" t="s">
        <v>182</v>
      </c>
      <c r="E106" t="s">
        <v>183</v>
      </c>
      <c r="F106" t="s">
        <v>321</v>
      </c>
      <c r="G106" s="14">
        <f t="shared" si="27"/>
        <v>7.7475256224958334E-3</v>
      </c>
      <c r="H106" s="14">
        <f t="shared" si="28"/>
        <v>1.5495051244991667E-2</v>
      </c>
      <c r="I106" s="14">
        <f t="shared" si="29"/>
        <v>0</v>
      </c>
      <c r="J106" s="14">
        <f t="shared" si="30"/>
        <v>1.5495051244991667E-2</v>
      </c>
      <c r="K106" s="11">
        <f t="shared" si="31"/>
        <v>12</v>
      </c>
      <c r="L106" s="11">
        <f t="shared" si="32"/>
        <v>9</v>
      </c>
      <c r="M106" s="11">
        <f t="shared" si="33"/>
        <v>21</v>
      </c>
      <c r="N106" s="11">
        <f t="shared" si="34"/>
        <v>0</v>
      </c>
      <c r="O106" s="11">
        <f t="shared" si="35"/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1.02082482646E-2</v>
      </c>
      <c r="AE106">
        <v>0</v>
      </c>
      <c r="AF106">
        <v>0</v>
      </c>
      <c r="AG106">
        <v>0</v>
      </c>
      <c r="AH106">
        <v>0</v>
      </c>
      <c r="AI106">
        <v>2.14023917173E-2</v>
      </c>
      <c r="AJ106">
        <v>0</v>
      </c>
      <c r="AK106">
        <v>0.15432997495799999</v>
      </c>
      <c r="AL106">
        <v>0</v>
      </c>
      <c r="AM106">
        <v>0</v>
      </c>
    </row>
    <row r="107" spans="1:39" x14ac:dyDescent="0.25">
      <c r="A107" t="s">
        <v>100</v>
      </c>
      <c r="B107" t="s">
        <v>101</v>
      </c>
      <c r="C107" t="s">
        <v>115</v>
      </c>
      <c r="D107" t="s">
        <v>116</v>
      </c>
      <c r="E107" t="s">
        <v>227</v>
      </c>
      <c r="F107" t="s">
        <v>369</v>
      </c>
      <c r="G107" s="14">
        <f t="shared" si="27"/>
        <v>9.1360929343916666E-3</v>
      </c>
      <c r="H107" s="14">
        <f t="shared" si="28"/>
        <v>1.8272185868783333E-2</v>
      </c>
      <c r="I107" s="14">
        <f t="shared" si="29"/>
        <v>0</v>
      </c>
      <c r="J107" s="14">
        <f t="shared" si="30"/>
        <v>1.8272185868783333E-2</v>
      </c>
      <c r="K107" s="11">
        <f t="shared" si="31"/>
        <v>12</v>
      </c>
      <c r="L107" s="11">
        <f t="shared" si="32"/>
        <v>10</v>
      </c>
      <c r="M107" s="11">
        <f t="shared" si="33"/>
        <v>22</v>
      </c>
      <c r="N107" s="11">
        <f t="shared" si="34"/>
        <v>0</v>
      </c>
      <c r="O107" s="11">
        <f t="shared" si="35"/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2.6644704970400002E-2</v>
      </c>
      <c r="AI107">
        <v>0.192621525455</v>
      </c>
      <c r="AJ107">
        <v>0</v>
      </c>
      <c r="AK107">
        <v>0</v>
      </c>
      <c r="AL107">
        <v>0</v>
      </c>
      <c r="AM107">
        <v>0</v>
      </c>
    </row>
    <row r="108" spans="1:39" x14ac:dyDescent="0.25">
      <c r="A108" t="s">
        <v>100</v>
      </c>
      <c r="B108" t="s">
        <v>101</v>
      </c>
      <c r="C108" t="s">
        <v>115</v>
      </c>
      <c r="D108" t="s">
        <v>182</v>
      </c>
      <c r="E108" t="s">
        <v>183</v>
      </c>
      <c r="F108" t="s">
        <v>348</v>
      </c>
      <c r="G108" s="14">
        <f t="shared" si="27"/>
        <v>2.4969699326583333E-3</v>
      </c>
      <c r="H108" s="14">
        <f t="shared" si="28"/>
        <v>4.9939398653166666E-3</v>
      </c>
      <c r="I108" s="14">
        <f t="shared" si="29"/>
        <v>0</v>
      </c>
      <c r="J108" s="14">
        <f t="shared" si="30"/>
        <v>4.9939398653166666E-3</v>
      </c>
      <c r="K108" s="11">
        <f t="shared" si="31"/>
        <v>12</v>
      </c>
      <c r="L108" s="11">
        <f t="shared" si="32"/>
        <v>10</v>
      </c>
      <c r="M108" s="11">
        <f t="shared" si="33"/>
        <v>22</v>
      </c>
      <c r="N108" s="11">
        <f t="shared" si="34"/>
        <v>0</v>
      </c>
      <c r="O108" s="11">
        <f t="shared" si="35"/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1.22887864823E-2</v>
      </c>
      <c r="AC108">
        <v>0</v>
      </c>
      <c r="AD108">
        <v>4.7638491901499998E-2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</row>
    <row r="109" spans="1:39" x14ac:dyDescent="0.25">
      <c r="A109" t="s">
        <v>100</v>
      </c>
      <c r="B109" t="s">
        <v>101</v>
      </c>
      <c r="C109" t="s">
        <v>133</v>
      </c>
      <c r="D109" t="s">
        <v>150</v>
      </c>
      <c r="E109" t="s">
        <v>349</v>
      </c>
      <c r="F109" t="s">
        <v>350</v>
      </c>
      <c r="G109" s="14">
        <f t="shared" si="27"/>
        <v>2.8356245179458335E-3</v>
      </c>
      <c r="H109" s="14">
        <f t="shared" si="28"/>
        <v>5.671249035891667E-3</v>
      </c>
      <c r="I109" s="14">
        <f t="shared" si="29"/>
        <v>0</v>
      </c>
      <c r="J109" s="14">
        <f t="shared" si="30"/>
        <v>5.671249035891667E-3</v>
      </c>
      <c r="K109" s="11">
        <f t="shared" si="31"/>
        <v>12</v>
      </c>
      <c r="L109" s="11">
        <f t="shared" si="32"/>
        <v>11</v>
      </c>
      <c r="M109" s="11">
        <f t="shared" si="33"/>
        <v>23</v>
      </c>
      <c r="N109" s="11">
        <f t="shared" si="34"/>
        <v>0</v>
      </c>
      <c r="O109" s="11">
        <f t="shared" si="35"/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6.80549884307E-2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</row>
    <row r="110" spans="1:39" x14ac:dyDescent="0.25">
      <c r="A110" t="s">
        <v>100</v>
      </c>
      <c r="B110" t="s">
        <v>142</v>
      </c>
      <c r="C110" t="s">
        <v>266</v>
      </c>
      <c r="D110" t="s">
        <v>267</v>
      </c>
      <c r="E110" t="s">
        <v>275</v>
      </c>
      <c r="F110" t="s">
        <v>276</v>
      </c>
      <c r="G110" s="14">
        <f t="shared" si="27"/>
        <v>2.4265719333E-3</v>
      </c>
      <c r="H110" s="14">
        <f t="shared" si="28"/>
        <v>4.8531438666E-3</v>
      </c>
      <c r="I110" s="14">
        <f t="shared" si="29"/>
        <v>0</v>
      </c>
      <c r="J110" s="14">
        <f t="shared" si="30"/>
        <v>4.8531438666E-3</v>
      </c>
      <c r="K110" s="11">
        <f t="shared" si="31"/>
        <v>12</v>
      </c>
      <c r="L110" s="11">
        <f t="shared" si="32"/>
        <v>11</v>
      </c>
      <c r="M110" s="11">
        <f t="shared" si="33"/>
        <v>23</v>
      </c>
      <c r="N110" s="11">
        <f t="shared" si="34"/>
        <v>0</v>
      </c>
      <c r="O110" s="11">
        <f t="shared" si="35"/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5.8237726399200003E-2</v>
      </c>
      <c r="AL110">
        <v>0</v>
      </c>
      <c r="AM110">
        <v>0</v>
      </c>
    </row>
    <row r="111" spans="1:39" x14ac:dyDescent="0.25">
      <c r="A111" t="s">
        <v>100</v>
      </c>
      <c r="B111" t="s">
        <v>142</v>
      </c>
      <c r="C111" t="s">
        <v>143</v>
      </c>
      <c r="D111" t="s">
        <v>144</v>
      </c>
      <c r="E111" t="s">
        <v>200</v>
      </c>
      <c r="F111" t="s">
        <v>241</v>
      </c>
      <c r="G111" s="14">
        <f t="shared" si="27"/>
        <v>2.3760644768874999E-4</v>
      </c>
      <c r="H111" s="14">
        <f t="shared" si="28"/>
        <v>4.7521289537749998E-4</v>
      </c>
      <c r="I111" s="14">
        <f t="shared" si="29"/>
        <v>0</v>
      </c>
      <c r="J111" s="14">
        <f t="shared" si="30"/>
        <v>4.7521289537749998E-4</v>
      </c>
      <c r="K111" s="11">
        <f t="shared" si="31"/>
        <v>12</v>
      </c>
      <c r="L111" s="11">
        <f t="shared" si="32"/>
        <v>11</v>
      </c>
      <c r="M111" s="11">
        <f t="shared" si="33"/>
        <v>23</v>
      </c>
      <c r="N111" s="11">
        <f t="shared" si="34"/>
        <v>0</v>
      </c>
      <c r="O111" s="11">
        <f t="shared" si="35"/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5.7025547445299996E-3</v>
      </c>
      <c r="AK111">
        <v>0</v>
      </c>
      <c r="AL111">
        <v>0</v>
      </c>
      <c r="AM111">
        <v>0</v>
      </c>
    </row>
    <row r="112" spans="1:39" x14ac:dyDescent="0.25">
      <c r="A112" t="s">
        <v>100</v>
      </c>
      <c r="B112" t="s">
        <v>101</v>
      </c>
      <c r="C112" t="s">
        <v>115</v>
      </c>
      <c r="D112" t="s">
        <v>116</v>
      </c>
      <c r="E112" t="s">
        <v>227</v>
      </c>
      <c r="F112" t="s">
        <v>228</v>
      </c>
      <c r="G112" s="14">
        <f t="shared" si="27"/>
        <v>2.0135633628125E-4</v>
      </c>
      <c r="H112" s="14">
        <f t="shared" si="28"/>
        <v>4.027126725625E-4</v>
      </c>
      <c r="I112" s="14">
        <f t="shared" si="29"/>
        <v>0</v>
      </c>
      <c r="J112" s="14">
        <f t="shared" si="30"/>
        <v>4.027126725625E-4</v>
      </c>
      <c r="K112" s="11">
        <f t="shared" si="31"/>
        <v>12</v>
      </c>
      <c r="L112" s="11">
        <f t="shared" si="32"/>
        <v>11</v>
      </c>
      <c r="M112" s="11">
        <f t="shared" si="33"/>
        <v>23</v>
      </c>
      <c r="N112" s="11">
        <f t="shared" si="34"/>
        <v>0</v>
      </c>
      <c r="O112" s="11">
        <f t="shared" si="35"/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4.83255207075E-3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</row>
    <row r="113" spans="1:39" x14ac:dyDescent="0.25">
      <c r="A113" t="s">
        <v>100</v>
      </c>
      <c r="B113" t="s">
        <v>101</v>
      </c>
      <c r="C113" t="s">
        <v>111</v>
      </c>
      <c r="D113" t="s">
        <v>129</v>
      </c>
      <c r="E113" t="s">
        <v>187</v>
      </c>
      <c r="F113" t="s">
        <v>188</v>
      </c>
      <c r="G113" s="14">
        <f t="shared" si="27"/>
        <v>1.21328596665E-4</v>
      </c>
      <c r="H113" s="14">
        <f t="shared" si="28"/>
        <v>2.4265719333E-4</v>
      </c>
      <c r="I113" s="14">
        <f t="shared" si="29"/>
        <v>0</v>
      </c>
      <c r="J113" s="14">
        <f t="shared" si="30"/>
        <v>2.4265719333E-4</v>
      </c>
      <c r="K113" s="11">
        <f t="shared" si="31"/>
        <v>12</v>
      </c>
      <c r="L113" s="11">
        <f t="shared" si="32"/>
        <v>11</v>
      </c>
      <c r="M113" s="11">
        <f t="shared" si="33"/>
        <v>23</v>
      </c>
      <c r="N113" s="11">
        <f t="shared" si="34"/>
        <v>0</v>
      </c>
      <c r="O113" s="11">
        <f t="shared" si="35"/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2.9118863199600001E-3</v>
      </c>
      <c r="AL113">
        <v>0</v>
      </c>
      <c r="AM113">
        <v>0</v>
      </c>
    </row>
    <row r="114" spans="1:39" x14ac:dyDescent="0.25">
      <c r="A114" t="s">
        <v>100</v>
      </c>
      <c r="B114" t="s">
        <v>101</v>
      </c>
      <c r="C114" t="s">
        <v>111</v>
      </c>
      <c r="D114" t="s">
        <v>112</v>
      </c>
      <c r="E114" t="s">
        <v>113</v>
      </c>
      <c r="F114" t="s">
        <v>114</v>
      </c>
      <c r="G114" s="14">
        <f t="shared" si="27"/>
        <v>0</v>
      </c>
      <c r="H114" s="14">
        <f t="shared" si="28"/>
        <v>0</v>
      </c>
      <c r="I114" s="14">
        <f t="shared" si="29"/>
        <v>0</v>
      </c>
      <c r="J114" s="14">
        <f t="shared" si="30"/>
        <v>0</v>
      </c>
      <c r="K114" s="11">
        <f t="shared" si="31"/>
        <v>12</v>
      </c>
      <c r="L114" s="11">
        <f t="shared" si="32"/>
        <v>12</v>
      </c>
      <c r="M114" s="11">
        <f t="shared" si="33"/>
        <v>24</v>
      </c>
      <c r="N114" s="11">
        <f t="shared" si="34"/>
        <v>0</v>
      </c>
      <c r="O114" s="11">
        <f t="shared" si="35"/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</row>
    <row r="115" spans="1:39" x14ac:dyDescent="0.25">
      <c r="A115" t="s">
        <v>100</v>
      </c>
      <c r="B115" t="s">
        <v>101</v>
      </c>
      <c r="C115" t="s">
        <v>124</v>
      </c>
      <c r="D115" t="s">
        <v>125</v>
      </c>
      <c r="E115" t="s">
        <v>126</v>
      </c>
      <c r="F115" t="s">
        <v>127</v>
      </c>
      <c r="G115" s="14">
        <f t="shared" si="27"/>
        <v>0</v>
      </c>
      <c r="H115" s="14">
        <f t="shared" si="28"/>
        <v>0</v>
      </c>
      <c r="I115" s="14">
        <f t="shared" si="29"/>
        <v>0</v>
      </c>
      <c r="J115" s="14">
        <f t="shared" si="30"/>
        <v>0</v>
      </c>
      <c r="K115" s="11">
        <f t="shared" si="31"/>
        <v>12</v>
      </c>
      <c r="L115" s="11">
        <f t="shared" si="32"/>
        <v>12</v>
      </c>
      <c r="M115" s="11">
        <f t="shared" si="33"/>
        <v>24</v>
      </c>
      <c r="N115" s="11">
        <f t="shared" si="34"/>
        <v>0</v>
      </c>
      <c r="O115" s="11">
        <f t="shared" si="35"/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</row>
    <row r="116" spans="1:39" x14ac:dyDescent="0.25">
      <c r="A116" t="s">
        <v>100</v>
      </c>
      <c r="B116" t="s">
        <v>101</v>
      </c>
      <c r="C116" t="s">
        <v>111</v>
      </c>
      <c r="D116" t="s">
        <v>112</v>
      </c>
      <c r="E116" t="s">
        <v>113</v>
      </c>
      <c r="F116" t="s">
        <v>128</v>
      </c>
      <c r="G116" s="14">
        <f t="shared" si="27"/>
        <v>0</v>
      </c>
      <c r="H116" s="14">
        <f t="shared" si="28"/>
        <v>0</v>
      </c>
      <c r="I116" s="14">
        <f t="shared" si="29"/>
        <v>0</v>
      </c>
      <c r="J116" s="14">
        <f t="shared" si="30"/>
        <v>0</v>
      </c>
      <c r="K116" s="11">
        <f t="shared" si="31"/>
        <v>12</v>
      </c>
      <c r="L116" s="11">
        <f t="shared" si="32"/>
        <v>12</v>
      </c>
      <c r="M116" s="11">
        <f t="shared" si="33"/>
        <v>24</v>
      </c>
      <c r="N116" s="11">
        <f t="shared" si="34"/>
        <v>0</v>
      </c>
      <c r="O116" s="11">
        <f t="shared" si="35"/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</row>
    <row r="117" spans="1:39" x14ac:dyDescent="0.25">
      <c r="A117" t="s">
        <v>100</v>
      </c>
      <c r="B117" t="s">
        <v>101</v>
      </c>
      <c r="C117" t="s">
        <v>133</v>
      </c>
      <c r="D117" t="s">
        <v>134</v>
      </c>
      <c r="E117" t="s">
        <v>135</v>
      </c>
      <c r="F117" t="s">
        <v>136</v>
      </c>
      <c r="G117" s="14">
        <f t="shared" si="27"/>
        <v>0</v>
      </c>
      <c r="H117" s="14">
        <f t="shared" si="28"/>
        <v>0</v>
      </c>
      <c r="I117" s="14">
        <f t="shared" si="29"/>
        <v>0</v>
      </c>
      <c r="J117" s="14">
        <f t="shared" si="30"/>
        <v>0</v>
      </c>
      <c r="K117" s="11">
        <f t="shared" si="31"/>
        <v>12</v>
      </c>
      <c r="L117" s="11">
        <f t="shared" si="32"/>
        <v>12</v>
      </c>
      <c r="M117" s="11">
        <f t="shared" si="33"/>
        <v>24</v>
      </c>
      <c r="N117" s="11">
        <f t="shared" si="34"/>
        <v>0</v>
      </c>
      <c r="O117" s="11">
        <f t="shared" si="35"/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</row>
    <row r="118" spans="1:39" x14ac:dyDescent="0.25">
      <c r="A118" t="s">
        <v>100</v>
      </c>
      <c r="B118" t="s">
        <v>142</v>
      </c>
      <c r="C118" t="s">
        <v>143</v>
      </c>
      <c r="D118" t="s">
        <v>166</v>
      </c>
      <c r="E118" t="s">
        <v>167</v>
      </c>
      <c r="F118" t="s">
        <v>168</v>
      </c>
      <c r="G118" s="14">
        <f t="shared" si="27"/>
        <v>0</v>
      </c>
      <c r="H118" s="14">
        <f t="shared" si="28"/>
        <v>0</v>
      </c>
      <c r="I118" s="14">
        <f t="shared" si="29"/>
        <v>0</v>
      </c>
      <c r="J118" s="14">
        <f t="shared" si="30"/>
        <v>0</v>
      </c>
      <c r="K118" s="11">
        <f t="shared" si="31"/>
        <v>12</v>
      </c>
      <c r="L118" s="11">
        <f t="shared" si="32"/>
        <v>12</v>
      </c>
      <c r="M118" s="11">
        <f t="shared" si="33"/>
        <v>24</v>
      </c>
      <c r="N118" s="11">
        <f t="shared" si="34"/>
        <v>0</v>
      </c>
      <c r="O118" s="11">
        <f t="shared" si="35"/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</row>
    <row r="119" spans="1:39" x14ac:dyDescent="0.25">
      <c r="A119" t="s">
        <v>100</v>
      </c>
      <c r="B119" t="s">
        <v>106</v>
      </c>
      <c r="C119" t="s">
        <v>107</v>
      </c>
      <c r="D119" t="s">
        <v>108</v>
      </c>
      <c r="E119" t="s">
        <v>185</v>
      </c>
      <c r="F119" t="s">
        <v>186</v>
      </c>
      <c r="G119" s="14">
        <f t="shared" si="27"/>
        <v>0</v>
      </c>
      <c r="H119" s="14">
        <f t="shared" si="28"/>
        <v>0</v>
      </c>
      <c r="I119" s="14">
        <f t="shared" si="29"/>
        <v>0</v>
      </c>
      <c r="J119" s="14">
        <f t="shared" si="30"/>
        <v>0</v>
      </c>
      <c r="K119" s="11">
        <f t="shared" si="31"/>
        <v>12</v>
      </c>
      <c r="L119" s="11">
        <f t="shared" si="32"/>
        <v>12</v>
      </c>
      <c r="M119" s="11">
        <f t="shared" si="33"/>
        <v>24</v>
      </c>
      <c r="N119" s="11">
        <f t="shared" si="34"/>
        <v>0</v>
      </c>
      <c r="O119" s="11">
        <f t="shared" si="35"/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</row>
    <row r="120" spans="1:39" x14ac:dyDescent="0.25">
      <c r="A120" t="s">
        <v>100</v>
      </c>
      <c r="B120" t="s">
        <v>101</v>
      </c>
      <c r="C120" t="s">
        <v>111</v>
      </c>
      <c r="D120" t="s">
        <v>129</v>
      </c>
      <c r="E120" t="s">
        <v>194</v>
      </c>
      <c r="F120" t="s">
        <v>195</v>
      </c>
      <c r="G120" s="14">
        <f t="shared" si="27"/>
        <v>0</v>
      </c>
      <c r="H120" s="14">
        <f t="shared" si="28"/>
        <v>0</v>
      </c>
      <c r="I120" s="14">
        <f t="shared" si="29"/>
        <v>0</v>
      </c>
      <c r="J120" s="14">
        <f t="shared" si="30"/>
        <v>0</v>
      </c>
      <c r="K120" s="11">
        <f t="shared" si="31"/>
        <v>12</v>
      </c>
      <c r="L120" s="11">
        <f t="shared" si="32"/>
        <v>12</v>
      </c>
      <c r="M120" s="11">
        <f t="shared" si="33"/>
        <v>24</v>
      </c>
      <c r="N120" s="11">
        <f t="shared" si="34"/>
        <v>0</v>
      </c>
      <c r="O120" s="11">
        <f t="shared" si="35"/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</row>
    <row r="121" spans="1:39" x14ac:dyDescent="0.25">
      <c r="A121" t="s">
        <v>100</v>
      </c>
      <c r="B121" t="s">
        <v>142</v>
      </c>
      <c r="C121" t="s">
        <v>143</v>
      </c>
      <c r="D121" t="s">
        <v>170</v>
      </c>
      <c r="E121" t="s">
        <v>171</v>
      </c>
      <c r="F121" t="s">
        <v>203</v>
      </c>
      <c r="G121" s="14">
        <f t="shared" si="27"/>
        <v>0</v>
      </c>
      <c r="H121" s="14">
        <f t="shared" si="28"/>
        <v>0</v>
      </c>
      <c r="I121" s="14">
        <f t="shared" si="29"/>
        <v>0</v>
      </c>
      <c r="J121" s="14">
        <f t="shared" si="30"/>
        <v>0</v>
      </c>
      <c r="K121" s="11">
        <f t="shared" si="31"/>
        <v>12</v>
      </c>
      <c r="L121" s="11">
        <f t="shared" si="32"/>
        <v>12</v>
      </c>
      <c r="M121" s="11">
        <f t="shared" si="33"/>
        <v>24</v>
      </c>
      <c r="N121" s="11">
        <f t="shared" si="34"/>
        <v>0</v>
      </c>
      <c r="O121" s="11">
        <f t="shared" si="35"/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</row>
    <row r="122" spans="1:39" x14ac:dyDescent="0.25">
      <c r="A122" t="s">
        <v>100</v>
      </c>
      <c r="B122" t="s">
        <v>101</v>
      </c>
      <c r="C122" t="s">
        <v>111</v>
      </c>
      <c r="D122" t="s">
        <v>129</v>
      </c>
      <c r="E122" t="s">
        <v>130</v>
      </c>
      <c r="F122" t="s">
        <v>214</v>
      </c>
      <c r="G122" s="14">
        <f t="shared" si="27"/>
        <v>0</v>
      </c>
      <c r="H122" s="14">
        <f t="shared" si="28"/>
        <v>0</v>
      </c>
      <c r="I122" s="14">
        <f t="shared" si="29"/>
        <v>0</v>
      </c>
      <c r="J122" s="14">
        <f t="shared" si="30"/>
        <v>0</v>
      </c>
      <c r="K122" s="11">
        <f t="shared" si="31"/>
        <v>12</v>
      </c>
      <c r="L122" s="11">
        <f t="shared" si="32"/>
        <v>12</v>
      </c>
      <c r="M122" s="11">
        <f t="shared" si="33"/>
        <v>24</v>
      </c>
      <c r="N122" s="11">
        <f t="shared" si="34"/>
        <v>0</v>
      </c>
      <c r="O122" s="11">
        <f t="shared" si="35"/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</row>
    <row r="123" spans="1:39" x14ac:dyDescent="0.25">
      <c r="A123" t="s">
        <v>100</v>
      </c>
      <c r="B123" t="s">
        <v>101</v>
      </c>
      <c r="C123" t="s">
        <v>115</v>
      </c>
      <c r="D123" t="s">
        <v>229</v>
      </c>
      <c r="E123" t="s">
        <v>230</v>
      </c>
      <c r="F123" t="s">
        <v>231</v>
      </c>
      <c r="G123" s="14">
        <f t="shared" si="27"/>
        <v>0</v>
      </c>
      <c r="H123" s="14">
        <f t="shared" si="28"/>
        <v>0</v>
      </c>
      <c r="I123" s="14">
        <f t="shared" si="29"/>
        <v>0</v>
      </c>
      <c r="J123" s="14">
        <f t="shared" si="30"/>
        <v>0</v>
      </c>
      <c r="K123" s="11">
        <f t="shared" si="31"/>
        <v>12</v>
      </c>
      <c r="L123" s="11">
        <f t="shared" si="32"/>
        <v>12</v>
      </c>
      <c r="M123" s="11">
        <f t="shared" si="33"/>
        <v>24</v>
      </c>
      <c r="N123" s="11">
        <f t="shared" si="34"/>
        <v>0</v>
      </c>
      <c r="O123" s="11">
        <f t="shared" si="35"/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</row>
    <row r="124" spans="1:39" x14ac:dyDescent="0.25">
      <c r="A124" t="s">
        <v>100</v>
      </c>
      <c r="B124" t="s">
        <v>101</v>
      </c>
      <c r="C124" t="s">
        <v>133</v>
      </c>
      <c r="D124" t="s">
        <v>179</v>
      </c>
      <c r="E124" t="s">
        <v>233</v>
      </c>
      <c r="F124" t="s">
        <v>234</v>
      </c>
      <c r="G124" s="14">
        <f t="shared" si="27"/>
        <v>0</v>
      </c>
      <c r="H124" s="14">
        <f t="shared" si="28"/>
        <v>0</v>
      </c>
      <c r="I124" s="14">
        <f t="shared" si="29"/>
        <v>0</v>
      </c>
      <c r="J124" s="14">
        <f t="shared" si="30"/>
        <v>0</v>
      </c>
      <c r="K124" s="11">
        <f t="shared" si="31"/>
        <v>12</v>
      </c>
      <c r="L124" s="11">
        <f t="shared" si="32"/>
        <v>12</v>
      </c>
      <c r="M124" s="11">
        <f t="shared" si="33"/>
        <v>24</v>
      </c>
      <c r="N124" s="11">
        <f t="shared" si="34"/>
        <v>0</v>
      </c>
      <c r="O124" s="11">
        <f t="shared" si="35"/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</row>
    <row r="125" spans="1:39" x14ac:dyDescent="0.25">
      <c r="A125" t="s">
        <v>100</v>
      </c>
      <c r="B125" t="s">
        <v>101</v>
      </c>
      <c r="C125" t="s">
        <v>111</v>
      </c>
      <c r="D125" t="s">
        <v>129</v>
      </c>
      <c r="E125" t="s">
        <v>236</v>
      </c>
      <c r="F125" t="s">
        <v>237</v>
      </c>
      <c r="G125" s="14">
        <f t="shared" si="27"/>
        <v>0</v>
      </c>
      <c r="H125" s="14">
        <f t="shared" si="28"/>
        <v>0</v>
      </c>
      <c r="I125" s="14">
        <f t="shared" si="29"/>
        <v>0</v>
      </c>
      <c r="J125" s="14">
        <f t="shared" si="30"/>
        <v>0</v>
      </c>
      <c r="K125" s="11">
        <f t="shared" si="31"/>
        <v>12</v>
      </c>
      <c r="L125" s="11">
        <f t="shared" si="32"/>
        <v>12</v>
      </c>
      <c r="M125" s="11">
        <f t="shared" si="33"/>
        <v>24</v>
      </c>
      <c r="N125" s="11">
        <f t="shared" si="34"/>
        <v>0</v>
      </c>
      <c r="O125" s="11">
        <f t="shared" si="35"/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</row>
    <row r="126" spans="1:39" x14ac:dyDescent="0.25">
      <c r="A126" t="s">
        <v>100</v>
      </c>
      <c r="B126" t="s">
        <v>242</v>
      </c>
      <c r="C126" t="s">
        <v>243</v>
      </c>
      <c r="D126" t="s">
        <v>244</v>
      </c>
      <c r="E126" t="s">
        <v>245</v>
      </c>
      <c r="F126" t="s">
        <v>246</v>
      </c>
      <c r="G126" s="14">
        <f t="shared" si="27"/>
        <v>0</v>
      </c>
      <c r="H126" s="14">
        <f t="shared" si="28"/>
        <v>0</v>
      </c>
      <c r="I126" s="14">
        <f t="shared" si="29"/>
        <v>0</v>
      </c>
      <c r="J126" s="14">
        <f t="shared" si="30"/>
        <v>0</v>
      </c>
      <c r="K126" s="11">
        <f t="shared" si="31"/>
        <v>12</v>
      </c>
      <c r="L126" s="11">
        <f t="shared" si="32"/>
        <v>12</v>
      </c>
      <c r="M126" s="11">
        <f t="shared" si="33"/>
        <v>24</v>
      </c>
      <c r="N126" s="11">
        <f t="shared" si="34"/>
        <v>0</v>
      </c>
      <c r="O126" s="11">
        <f t="shared" si="35"/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</row>
    <row r="127" spans="1:39" x14ac:dyDescent="0.25">
      <c r="A127" t="s">
        <v>100</v>
      </c>
      <c r="B127" t="s">
        <v>101</v>
      </c>
      <c r="C127" t="s">
        <v>115</v>
      </c>
      <c r="D127" t="s">
        <v>156</v>
      </c>
      <c r="E127" t="s">
        <v>225</v>
      </c>
      <c r="F127" t="s">
        <v>257</v>
      </c>
      <c r="G127" s="14">
        <f t="shared" si="27"/>
        <v>0</v>
      </c>
      <c r="H127" s="14">
        <f t="shared" si="28"/>
        <v>0</v>
      </c>
      <c r="I127" s="14">
        <f t="shared" si="29"/>
        <v>0</v>
      </c>
      <c r="J127" s="14">
        <f t="shared" si="30"/>
        <v>0</v>
      </c>
      <c r="K127" s="11">
        <f t="shared" si="31"/>
        <v>12</v>
      </c>
      <c r="L127" s="11">
        <f t="shared" si="32"/>
        <v>12</v>
      </c>
      <c r="M127" s="11">
        <f t="shared" si="33"/>
        <v>24</v>
      </c>
      <c r="N127" s="11">
        <f t="shared" si="34"/>
        <v>0</v>
      </c>
      <c r="O127" s="11">
        <f t="shared" si="35"/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</row>
    <row r="128" spans="1:39" x14ac:dyDescent="0.25">
      <c r="A128" t="s">
        <v>100</v>
      </c>
      <c r="B128" t="s">
        <v>101</v>
      </c>
      <c r="C128" t="s">
        <v>207</v>
      </c>
      <c r="D128" t="s">
        <v>208</v>
      </c>
      <c r="E128" t="s">
        <v>223</v>
      </c>
      <c r="F128" t="s">
        <v>272</v>
      </c>
      <c r="G128" s="14">
        <f t="shared" si="27"/>
        <v>0</v>
      </c>
      <c r="H128" s="14">
        <f t="shared" si="28"/>
        <v>0</v>
      </c>
      <c r="I128" s="14">
        <f t="shared" si="29"/>
        <v>0</v>
      </c>
      <c r="J128" s="14">
        <f t="shared" si="30"/>
        <v>0</v>
      </c>
      <c r="K128" s="11">
        <f t="shared" si="31"/>
        <v>12</v>
      </c>
      <c r="L128" s="11">
        <f t="shared" si="32"/>
        <v>12</v>
      </c>
      <c r="M128" s="11">
        <f t="shared" si="33"/>
        <v>24</v>
      </c>
      <c r="N128" s="11">
        <f t="shared" si="34"/>
        <v>0</v>
      </c>
      <c r="O128" s="11">
        <f t="shared" si="35"/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</row>
    <row r="129" spans="1:39" x14ac:dyDescent="0.25">
      <c r="A129" t="s">
        <v>100</v>
      </c>
      <c r="B129" t="s">
        <v>101</v>
      </c>
      <c r="C129" t="s">
        <v>207</v>
      </c>
      <c r="D129" t="s">
        <v>208</v>
      </c>
      <c r="E129" t="s">
        <v>223</v>
      </c>
      <c r="F129" t="s">
        <v>277</v>
      </c>
      <c r="G129" s="14">
        <f t="shared" si="27"/>
        <v>0</v>
      </c>
      <c r="H129" s="14">
        <f t="shared" si="28"/>
        <v>0</v>
      </c>
      <c r="I129" s="14">
        <f t="shared" si="29"/>
        <v>0</v>
      </c>
      <c r="J129" s="14">
        <f t="shared" si="30"/>
        <v>0</v>
      </c>
      <c r="K129" s="11">
        <f t="shared" si="31"/>
        <v>12</v>
      </c>
      <c r="L129" s="11">
        <f t="shared" si="32"/>
        <v>12</v>
      </c>
      <c r="M129" s="11">
        <f t="shared" si="33"/>
        <v>24</v>
      </c>
      <c r="N129" s="11">
        <f t="shared" si="34"/>
        <v>0</v>
      </c>
      <c r="O129" s="11">
        <f t="shared" si="35"/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</row>
    <row r="130" spans="1:39" x14ac:dyDescent="0.25">
      <c r="A130" t="s">
        <v>100</v>
      </c>
      <c r="B130" t="s">
        <v>142</v>
      </c>
      <c r="C130" t="s">
        <v>266</v>
      </c>
      <c r="D130" t="s">
        <v>267</v>
      </c>
      <c r="E130" t="s">
        <v>268</v>
      </c>
      <c r="F130" t="s">
        <v>311</v>
      </c>
      <c r="G130" s="14">
        <f t="shared" ref="G130:G138" si="36">AVERAGE(I130:J130)</f>
        <v>0</v>
      </c>
      <c r="H130" s="14">
        <f t="shared" ref="H130:H138" si="37">SUM(I130:J130)</f>
        <v>0</v>
      </c>
      <c r="I130" s="14">
        <f t="shared" ref="I130:I138" si="38">AVERAGE(P130:AA130)</f>
        <v>0</v>
      </c>
      <c r="J130" s="14">
        <f t="shared" ref="J130:J138" si="39">AVERAGE(AB130:AM130)</f>
        <v>0</v>
      </c>
      <c r="K130" s="11">
        <f t="shared" ref="K130:K138" si="40">COUNTIF(P130:AA130,0)</f>
        <v>12</v>
      </c>
      <c r="L130" s="11">
        <f t="shared" ref="L130:L138" si="41">COUNTIF(AB130:AM130,0)</f>
        <v>12</v>
      </c>
      <c r="M130" s="11">
        <f t="shared" ref="M130:M138" si="42">SUM(K130:L130)</f>
        <v>24</v>
      </c>
      <c r="N130" s="11">
        <f t="shared" ref="N130:N138" si="43">IF(AND(K130&lt;2,L130&gt;1),1,0)</f>
        <v>0</v>
      </c>
      <c r="O130" s="11">
        <f t="shared" ref="O130:O138" si="44">IF(AND(K130&gt;1,L130&lt;2),1,0)</f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</row>
    <row r="131" spans="1:39" x14ac:dyDescent="0.25">
      <c r="A131" t="s">
        <v>100</v>
      </c>
      <c r="B131" t="s">
        <v>101</v>
      </c>
      <c r="C131" t="s">
        <v>115</v>
      </c>
      <c r="D131" t="s">
        <v>116</v>
      </c>
      <c r="E131" t="s">
        <v>313</v>
      </c>
      <c r="F131" t="s">
        <v>314</v>
      </c>
      <c r="G131" s="14">
        <f t="shared" si="36"/>
        <v>0</v>
      </c>
      <c r="H131" s="14">
        <f t="shared" si="37"/>
        <v>0</v>
      </c>
      <c r="I131" s="14">
        <f t="shared" si="38"/>
        <v>0</v>
      </c>
      <c r="J131" s="14">
        <f t="shared" si="39"/>
        <v>0</v>
      </c>
      <c r="K131" s="11">
        <f t="shared" si="40"/>
        <v>12</v>
      </c>
      <c r="L131" s="11">
        <f t="shared" si="41"/>
        <v>12</v>
      </c>
      <c r="M131" s="11">
        <f t="shared" si="42"/>
        <v>24</v>
      </c>
      <c r="N131" s="11">
        <f t="shared" si="43"/>
        <v>0</v>
      </c>
      <c r="O131" s="11">
        <f t="shared" si="44"/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</row>
    <row r="132" spans="1:39" x14ac:dyDescent="0.25">
      <c r="A132" t="s">
        <v>100</v>
      </c>
      <c r="B132" t="s">
        <v>101</v>
      </c>
      <c r="C132" t="s">
        <v>115</v>
      </c>
      <c r="D132" t="s">
        <v>116</v>
      </c>
      <c r="E132" t="s">
        <v>117</v>
      </c>
      <c r="F132" t="s">
        <v>318</v>
      </c>
      <c r="G132" s="14">
        <f t="shared" si="36"/>
        <v>0</v>
      </c>
      <c r="H132" s="14">
        <f t="shared" si="37"/>
        <v>0</v>
      </c>
      <c r="I132" s="14">
        <f t="shared" si="38"/>
        <v>0</v>
      </c>
      <c r="J132" s="14">
        <f t="shared" si="39"/>
        <v>0</v>
      </c>
      <c r="K132" s="11">
        <f t="shared" si="40"/>
        <v>12</v>
      </c>
      <c r="L132" s="11">
        <f t="shared" si="41"/>
        <v>12</v>
      </c>
      <c r="M132" s="11">
        <f t="shared" si="42"/>
        <v>24</v>
      </c>
      <c r="N132" s="11">
        <f t="shared" si="43"/>
        <v>0</v>
      </c>
      <c r="O132" s="11">
        <f t="shared" si="44"/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</row>
    <row r="133" spans="1:39" x14ac:dyDescent="0.25">
      <c r="A133" t="s">
        <v>100</v>
      </c>
      <c r="B133" t="s">
        <v>142</v>
      </c>
      <c r="C133" t="s">
        <v>266</v>
      </c>
      <c r="D133" t="s">
        <v>267</v>
      </c>
      <c r="E133" t="s">
        <v>341</v>
      </c>
      <c r="F133" t="s">
        <v>342</v>
      </c>
      <c r="G133" s="14">
        <f t="shared" si="36"/>
        <v>0</v>
      </c>
      <c r="H133" s="14">
        <f t="shared" si="37"/>
        <v>0</v>
      </c>
      <c r="I133" s="14">
        <f t="shared" si="38"/>
        <v>0</v>
      </c>
      <c r="J133" s="14">
        <f t="shared" si="39"/>
        <v>0</v>
      </c>
      <c r="K133" s="11">
        <f t="shared" si="40"/>
        <v>12</v>
      </c>
      <c r="L133" s="11">
        <f t="shared" si="41"/>
        <v>12</v>
      </c>
      <c r="M133" s="11">
        <f t="shared" si="42"/>
        <v>24</v>
      </c>
      <c r="N133" s="11">
        <f t="shared" si="43"/>
        <v>0</v>
      </c>
      <c r="O133" s="11">
        <f t="shared" si="44"/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</row>
    <row r="134" spans="1:39" x14ac:dyDescent="0.25">
      <c r="A134" t="s">
        <v>100</v>
      </c>
      <c r="B134" t="s">
        <v>142</v>
      </c>
      <c r="C134" t="s">
        <v>266</v>
      </c>
      <c r="D134" t="s">
        <v>267</v>
      </c>
      <c r="E134" t="s">
        <v>351</v>
      </c>
      <c r="F134" t="s">
        <v>352</v>
      </c>
      <c r="G134" s="14">
        <f t="shared" si="36"/>
        <v>0</v>
      </c>
      <c r="H134" s="14">
        <f t="shared" si="37"/>
        <v>0</v>
      </c>
      <c r="I134" s="14">
        <f t="shared" si="38"/>
        <v>0</v>
      </c>
      <c r="J134" s="14">
        <f t="shared" si="39"/>
        <v>0</v>
      </c>
      <c r="K134" s="11">
        <f t="shared" si="40"/>
        <v>12</v>
      </c>
      <c r="L134" s="11">
        <f t="shared" si="41"/>
        <v>12</v>
      </c>
      <c r="M134" s="11">
        <f t="shared" si="42"/>
        <v>24</v>
      </c>
      <c r="N134" s="11">
        <f t="shared" si="43"/>
        <v>0</v>
      </c>
      <c r="O134" s="11">
        <f t="shared" si="44"/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</row>
    <row r="135" spans="1:39" x14ac:dyDescent="0.25">
      <c r="A135" t="s">
        <v>100</v>
      </c>
      <c r="B135" t="s">
        <v>101</v>
      </c>
      <c r="C135" t="s">
        <v>111</v>
      </c>
      <c r="D135" t="s">
        <v>129</v>
      </c>
      <c r="E135" t="s">
        <v>187</v>
      </c>
      <c r="F135" t="s">
        <v>356</v>
      </c>
      <c r="G135" s="14">
        <f t="shared" si="36"/>
        <v>0</v>
      </c>
      <c r="H135" s="14">
        <f t="shared" si="37"/>
        <v>0</v>
      </c>
      <c r="I135" s="14">
        <f t="shared" si="38"/>
        <v>0</v>
      </c>
      <c r="J135" s="14">
        <f t="shared" si="39"/>
        <v>0</v>
      </c>
      <c r="K135" s="11">
        <f t="shared" si="40"/>
        <v>12</v>
      </c>
      <c r="L135" s="11">
        <f t="shared" si="41"/>
        <v>12</v>
      </c>
      <c r="M135" s="11">
        <f t="shared" si="42"/>
        <v>24</v>
      </c>
      <c r="N135" s="11">
        <f t="shared" si="43"/>
        <v>0</v>
      </c>
      <c r="O135" s="11">
        <f t="shared" si="44"/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</row>
    <row r="136" spans="1:39" x14ac:dyDescent="0.25">
      <c r="A136" t="s">
        <v>100</v>
      </c>
      <c r="B136" t="s">
        <v>101</v>
      </c>
      <c r="C136" t="s">
        <v>207</v>
      </c>
      <c r="D136" t="s">
        <v>208</v>
      </c>
      <c r="E136" t="s">
        <v>223</v>
      </c>
      <c r="F136" t="s">
        <v>360</v>
      </c>
      <c r="G136" s="14">
        <f t="shared" si="36"/>
        <v>0</v>
      </c>
      <c r="H136" s="14">
        <f t="shared" si="37"/>
        <v>0</v>
      </c>
      <c r="I136" s="14">
        <f t="shared" si="38"/>
        <v>0</v>
      </c>
      <c r="J136" s="14">
        <f t="shared" si="39"/>
        <v>0</v>
      </c>
      <c r="K136" s="11">
        <f t="shared" si="40"/>
        <v>12</v>
      </c>
      <c r="L136" s="11">
        <f t="shared" si="41"/>
        <v>12</v>
      </c>
      <c r="M136" s="11">
        <f t="shared" si="42"/>
        <v>24</v>
      </c>
      <c r="N136" s="11">
        <f t="shared" si="43"/>
        <v>0</v>
      </c>
      <c r="O136" s="11">
        <f t="shared" si="44"/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</row>
    <row r="137" spans="1:39" x14ac:dyDescent="0.25">
      <c r="A137" t="s">
        <v>100</v>
      </c>
      <c r="B137" t="s">
        <v>142</v>
      </c>
      <c r="C137" t="s">
        <v>266</v>
      </c>
      <c r="D137" t="s">
        <v>282</v>
      </c>
      <c r="E137" t="s">
        <v>367</v>
      </c>
      <c r="F137" t="s">
        <v>368</v>
      </c>
      <c r="G137" s="14">
        <f t="shared" si="36"/>
        <v>0</v>
      </c>
      <c r="H137" s="14">
        <f t="shared" si="37"/>
        <v>0</v>
      </c>
      <c r="I137" s="14">
        <f t="shared" si="38"/>
        <v>0</v>
      </c>
      <c r="J137" s="14">
        <f t="shared" si="39"/>
        <v>0</v>
      </c>
      <c r="K137" s="11">
        <f t="shared" si="40"/>
        <v>12</v>
      </c>
      <c r="L137" s="11">
        <f t="shared" si="41"/>
        <v>12</v>
      </c>
      <c r="M137" s="11">
        <f t="shared" si="42"/>
        <v>24</v>
      </c>
      <c r="N137" s="11">
        <f t="shared" si="43"/>
        <v>0</v>
      </c>
      <c r="O137" s="11">
        <f t="shared" si="44"/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</row>
    <row r="138" spans="1:39" x14ac:dyDescent="0.25">
      <c r="A138" t="s">
        <v>100</v>
      </c>
      <c r="B138" t="s">
        <v>101</v>
      </c>
      <c r="C138" t="s">
        <v>133</v>
      </c>
      <c r="D138" t="s">
        <v>150</v>
      </c>
      <c r="E138" t="s">
        <v>262</v>
      </c>
      <c r="F138" t="s">
        <v>370</v>
      </c>
      <c r="G138" s="14">
        <f t="shared" si="36"/>
        <v>0</v>
      </c>
      <c r="H138" s="14">
        <f t="shared" si="37"/>
        <v>0</v>
      </c>
      <c r="I138" s="14">
        <f t="shared" si="38"/>
        <v>0</v>
      </c>
      <c r="J138" s="14">
        <f t="shared" si="39"/>
        <v>0</v>
      </c>
      <c r="K138" s="11">
        <f t="shared" si="40"/>
        <v>12</v>
      </c>
      <c r="L138" s="11">
        <f t="shared" si="41"/>
        <v>12</v>
      </c>
      <c r="M138" s="11">
        <f t="shared" si="42"/>
        <v>24</v>
      </c>
      <c r="N138" s="11">
        <f t="shared" si="43"/>
        <v>0</v>
      </c>
      <c r="O138" s="11">
        <f t="shared" si="44"/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</row>
  </sheetData>
  <sortState ref="A2:AM138">
    <sortCondition ref="K1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J138"/>
  <sheetViews>
    <sheetView topLeftCell="A106" workbookViewId="0">
      <selection activeCell="G1" sqref="G1:H1"/>
    </sheetView>
  </sheetViews>
  <sheetFormatPr defaultColWidth="11.42578125" defaultRowHeight="15" x14ac:dyDescent="0.25"/>
  <cols>
    <col min="6" max="6" width="29.140625" bestFit="1" customWidth="1"/>
    <col min="7" max="7" width="12" customWidth="1"/>
    <col min="8" max="8" width="13.140625" style="22" customWidth="1"/>
    <col min="9" max="9" width="11.5703125" bestFit="1" customWidth="1"/>
    <col min="10" max="10" width="12" bestFit="1" customWidth="1"/>
    <col min="11" max="11" width="12.85546875" bestFit="1" customWidth="1"/>
    <col min="12" max="12" width="12.7109375" bestFit="1" customWidth="1"/>
    <col min="13" max="13" width="12" customWidth="1"/>
  </cols>
  <sheetData>
    <row r="1" spans="1:3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25" t="s">
        <v>400</v>
      </c>
      <c r="H1" s="1" t="s">
        <v>401</v>
      </c>
      <c r="I1" s="2" t="s">
        <v>388</v>
      </c>
      <c r="J1" s="2" t="s">
        <v>389</v>
      </c>
      <c r="K1" s="3" t="s">
        <v>390</v>
      </c>
      <c r="L1" s="4" t="s">
        <v>391</v>
      </c>
      <c r="M1" s="5" t="s">
        <v>392</v>
      </c>
      <c r="N1" t="s">
        <v>66</v>
      </c>
      <c r="O1" t="s">
        <v>67</v>
      </c>
      <c r="P1" t="s">
        <v>68</v>
      </c>
      <c r="Q1" t="s">
        <v>69</v>
      </c>
      <c r="R1" t="s">
        <v>70</v>
      </c>
      <c r="S1" t="s">
        <v>71</v>
      </c>
      <c r="T1" t="s">
        <v>72</v>
      </c>
      <c r="U1" t="s">
        <v>73</v>
      </c>
      <c r="V1" t="s">
        <v>74</v>
      </c>
      <c r="W1" t="s">
        <v>75</v>
      </c>
      <c r="X1" t="s">
        <v>76</v>
      </c>
      <c r="Y1" t="s">
        <v>77</v>
      </c>
      <c r="Z1" t="s">
        <v>89</v>
      </c>
      <c r="AA1" t="s">
        <v>90</v>
      </c>
      <c r="AB1" t="s">
        <v>91</v>
      </c>
      <c r="AC1" t="s">
        <v>92</v>
      </c>
      <c r="AD1" t="s">
        <v>93</v>
      </c>
      <c r="AE1" t="s">
        <v>94</v>
      </c>
      <c r="AF1" t="s">
        <v>95</v>
      </c>
      <c r="AG1" t="s">
        <v>96</v>
      </c>
      <c r="AH1" t="s">
        <v>97</v>
      </c>
      <c r="AI1" t="s">
        <v>98</v>
      </c>
      <c r="AJ1" t="s">
        <v>99</v>
      </c>
    </row>
    <row r="2" spans="1:36" x14ac:dyDescent="0.25">
      <c r="A2" t="s">
        <v>100</v>
      </c>
      <c r="B2" t="s">
        <v>101</v>
      </c>
      <c r="C2" t="s">
        <v>133</v>
      </c>
      <c r="D2" t="s">
        <v>150</v>
      </c>
      <c r="E2" t="s">
        <v>215</v>
      </c>
      <c r="F2" s="27" t="s">
        <v>216</v>
      </c>
      <c r="G2" s="41">
        <f t="shared" ref="G2:G33" si="0">AVERAGE(I2:J2)</f>
        <v>9.0986165141930613</v>
      </c>
      <c r="H2" s="41">
        <f t="shared" ref="H2:H33" si="1">SUM(I2:J2)</f>
        <v>18.197233028386123</v>
      </c>
      <c r="I2" s="6">
        <f t="shared" ref="I2:I33" si="2">AVERAGE(N2:Y2)</f>
        <v>9.3229768300883062</v>
      </c>
      <c r="J2" s="6">
        <f t="shared" ref="J2:J33" si="3">AVERAGE(Z2:AJ2)</f>
        <v>8.8742561982978181</v>
      </c>
      <c r="K2" s="7">
        <f t="shared" ref="K2:K33" si="4">COUNTIF(N2:Y2,0)</f>
        <v>0</v>
      </c>
      <c r="L2" s="7">
        <f t="shared" ref="L2:L33" si="5">COUNTIF(Z2:AJ2,0)</f>
        <v>0</v>
      </c>
      <c r="M2" s="42">
        <f t="shared" ref="M2:M15" si="6">SUM(K2:L2)</f>
        <v>0</v>
      </c>
      <c r="N2">
        <v>3.68918243297</v>
      </c>
      <c r="O2">
        <v>16.9366810818</v>
      </c>
      <c r="P2">
        <v>9.9749884815400005</v>
      </c>
      <c r="Q2">
        <v>9.5375428358200001</v>
      </c>
      <c r="R2">
        <v>28.318807629199998</v>
      </c>
      <c r="S2">
        <v>6.5302568567700003E-2</v>
      </c>
      <c r="T2">
        <v>1.9811267125200001</v>
      </c>
      <c r="U2">
        <v>3.6216609818699999</v>
      </c>
      <c r="V2">
        <v>19.402056574100001</v>
      </c>
      <c r="W2">
        <v>1.0189755898699999</v>
      </c>
      <c r="X2">
        <v>17.155792970899999</v>
      </c>
      <c r="Y2">
        <v>0.17360410190200001</v>
      </c>
      <c r="Z2">
        <v>4.6896947111899996</v>
      </c>
      <c r="AA2">
        <v>0.23240078839799999</v>
      </c>
      <c r="AB2">
        <v>0.161513044336</v>
      </c>
      <c r="AC2">
        <v>33.997411796800002</v>
      </c>
      <c r="AD2">
        <v>1.6226170922300001</v>
      </c>
      <c r="AE2">
        <v>0.578353070779</v>
      </c>
      <c r="AF2">
        <v>20.067828324200001</v>
      </c>
      <c r="AG2">
        <v>0.212888902406</v>
      </c>
      <c r="AH2">
        <v>2.4587134260800001</v>
      </c>
      <c r="AI2">
        <v>33.024984401700003</v>
      </c>
      <c r="AJ2">
        <v>0.57041262315700003</v>
      </c>
    </row>
    <row r="3" spans="1:36" x14ac:dyDescent="0.25">
      <c r="A3" t="s">
        <v>100</v>
      </c>
      <c r="B3" t="s">
        <v>106</v>
      </c>
      <c r="C3" t="s">
        <v>107</v>
      </c>
      <c r="D3" t="s">
        <v>108</v>
      </c>
      <c r="E3" t="s">
        <v>109</v>
      </c>
      <c r="F3" s="27" t="s">
        <v>110</v>
      </c>
      <c r="G3" s="6">
        <f t="shared" si="0"/>
        <v>8.4617025088981066</v>
      </c>
      <c r="H3" s="6">
        <f t="shared" si="1"/>
        <v>16.923405017796213</v>
      </c>
      <c r="I3" s="6">
        <f t="shared" si="2"/>
        <v>6.2150621229716663</v>
      </c>
      <c r="J3" s="6">
        <f t="shared" si="3"/>
        <v>10.708342894824545</v>
      </c>
      <c r="K3" s="7">
        <f t="shared" si="4"/>
        <v>0</v>
      </c>
      <c r="L3" s="7">
        <f t="shared" si="5"/>
        <v>0</v>
      </c>
      <c r="M3" s="7">
        <f t="shared" si="6"/>
        <v>0</v>
      </c>
      <c r="N3">
        <v>4.1996684472299997</v>
      </c>
      <c r="O3">
        <v>3.2950364680800002</v>
      </c>
      <c r="P3">
        <v>7.1973935364999999</v>
      </c>
      <c r="Q3">
        <v>2.8364944186200001</v>
      </c>
      <c r="R3">
        <v>3.0661866868800001</v>
      </c>
      <c r="S3">
        <v>14.885357712999999</v>
      </c>
      <c r="T3">
        <v>5.4999715763700001</v>
      </c>
      <c r="U3">
        <v>8.6689916835900007</v>
      </c>
      <c r="V3">
        <v>7.3224283675499997</v>
      </c>
      <c r="W3">
        <v>4.4049937351899997</v>
      </c>
      <c r="X3">
        <v>8.33523338002</v>
      </c>
      <c r="Y3">
        <v>4.8689894626300001</v>
      </c>
      <c r="Z3">
        <v>13.553103052899999</v>
      </c>
      <c r="AA3">
        <v>24.181449121899998</v>
      </c>
      <c r="AB3">
        <v>4.4040045371599996</v>
      </c>
      <c r="AC3">
        <v>2.8095627298700001</v>
      </c>
      <c r="AD3">
        <v>6.8886566124100002</v>
      </c>
      <c r="AE3">
        <v>4.2378132745799997</v>
      </c>
      <c r="AF3">
        <v>14.9251549526</v>
      </c>
      <c r="AG3">
        <v>16.124813722199999</v>
      </c>
      <c r="AH3">
        <v>10.3020536097</v>
      </c>
      <c r="AI3">
        <v>9.9829096926500007</v>
      </c>
      <c r="AJ3">
        <v>10.382250537099999</v>
      </c>
    </row>
    <row r="4" spans="1:36" x14ac:dyDescent="0.25">
      <c r="A4" t="s">
        <v>100</v>
      </c>
      <c r="B4" t="s">
        <v>101</v>
      </c>
      <c r="C4" t="s">
        <v>115</v>
      </c>
      <c r="D4" t="s">
        <v>204</v>
      </c>
      <c r="E4" t="s">
        <v>205</v>
      </c>
      <c r="F4" s="27" t="s">
        <v>206</v>
      </c>
      <c r="G4" s="6">
        <f t="shared" si="0"/>
        <v>6.5638729355707142</v>
      </c>
      <c r="H4" s="6">
        <f t="shared" si="1"/>
        <v>13.127745871141428</v>
      </c>
      <c r="I4" s="6">
        <f t="shared" si="2"/>
        <v>8.374455073710001</v>
      </c>
      <c r="J4" s="6">
        <f t="shared" si="3"/>
        <v>4.7532907974314265</v>
      </c>
      <c r="K4" s="7">
        <f t="shared" si="4"/>
        <v>0</v>
      </c>
      <c r="L4" s="7">
        <f t="shared" si="5"/>
        <v>0</v>
      </c>
      <c r="M4" s="7">
        <f t="shared" si="6"/>
        <v>0</v>
      </c>
      <c r="N4">
        <v>19.756335026199999</v>
      </c>
      <c r="O4">
        <v>1.8330859097700001</v>
      </c>
      <c r="P4">
        <v>1.7573882709099999</v>
      </c>
      <c r="Q4">
        <v>12.6013639602</v>
      </c>
      <c r="R4">
        <v>5.9239610963700002</v>
      </c>
      <c r="S4">
        <v>7.4989116238599998</v>
      </c>
      <c r="T4">
        <v>8.6891023818999997</v>
      </c>
      <c r="U4">
        <v>2.9739776951699999</v>
      </c>
      <c r="V4">
        <v>7.3517034434799999</v>
      </c>
      <c r="W4">
        <v>5.4813338767899999</v>
      </c>
      <c r="X4">
        <v>23.279372007399999</v>
      </c>
      <c r="Y4">
        <v>3.3469255924699999</v>
      </c>
      <c r="Z4">
        <v>3.5172710334000001</v>
      </c>
      <c r="AA4">
        <v>0.62365781190199998</v>
      </c>
      <c r="AB4">
        <v>8.2741529812099994</v>
      </c>
      <c r="AC4">
        <v>1.5358942923300001</v>
      </c>
      <c r="AD4">
        <v>2.5633368174800002</v>
      </c>
      <c r="AE4">
        <v>8.0487469016799995</v>
      </c>
      <c r="AF4">
        <v>2.1634896503299998</v>
      </c>
      <c r="AG4">
        <v>3.04127003437E-2</v>
      </c>
      <c r="AH4">
        <v>3.4596448689299999</v>
      </c>
      <c r="AI4">
        <v>7.0314407400399999</v>
      </c>
      <c r="AJ4">
        <v>15.038150974100001</v>
      </c>
    </row>
    <row r="5" spans="1:36" x14ac:dyDescent="0.25">
      <c r="A5" t="s">
        <v>100</v>
      </c>
      <c r="B5" t="s">
        <v>101</v>
      </c>
      <c r="C5" t="s">
        <v>115</v>
      </c>
      <c r="D5" t="s">
        <v>156</v>
      </c>
      <c r="E5" t="s">
        <v>157</v>
      </c>
      <c r="F5" s="27" t="s">
        <v>293</v>
      </c>
      <c r="G5" s="6">
        <f t="shared" si="0"/>
        <v>3.5306641653765913</v>
      </c>
      <c r="H5" s="6">
        <f t="shared" si="1"/>
        <v>7.0613283307531827</v>
      </c>
      <c r="I5" s="6">
        <f t="shared" si="2"/>
        <v>3.3286656111650004</v>
      </c>
      <c r="J5" s="6">
        <f t="shared" si="3"/>
        <v>3.7326627195881823</v>
      </c>
      <c r="K5" s="7">
        <f t="shared" si="4"/>
        <v>0</v>
      </c>
      <c r="L5" s="7">
        <f t="shared" si="5"/>
        <v>0</v>
      </c>
      <c r="M5" s="7">
        <f t="shared" si="6"/>
        <v>0</v>
      </c>
      <c r="N5">
        <v>1.9551088072</v>
      </c>
      <c r="O5">
        <v>3.19821855031</v>
      </c>
      <c r="P5">
        <v>2.3366023826800002</v>
      </c>
      <c r="Q5">
        <v>1.80164896685</v>
      </c>
      <c r="R5">
        <v>3.6219527598800001</v>
      </c>
      <c r="S5">
        <v>3.6206646350299998</v>
      </c>
      <c r="T5">
        <v>1.77363424478</v>
      </c>
      <c r="U5">
        <v>8.7533054842299993</v>
      </c>
      <c r="V5">
        <v>1.0392651955900001</v>
      </c>
      <c r="W5">
        <v>2.1934393067900002</v>
      </c>
      <c r="X5">
        <v>1.4624930784000001</v>
      </c>
      <c r="Y5">
        <v>8.1876539222400009</v>
      </c>
      <c r="Z5">
        <v>1.8833309445299999</v>
      </c>
      <c r="AA5">
        <v>2.27693936987</v>
      </c>
      <c r="AB5">
        <v>1.0652463382199999</v>
      </c>
      <c r="AC5">
        <v>1.1408527448600001</v>
      </c>
      <c r="AD5">
        <v>1.254292967</v>
      </c>
      <c r="AE5">
        <v>1.5250619664</v>
      </c>
      <c r="AF5">
        <v>2.99964916384</v>
      </c>
      <c r="AG5">
        <v>7.7886925580100002</v>
      </c>
      <c r="AH5">
        <v>1.6381566302499999</v>
      </c>
      <c r="AI5">
        <v>3.2932750996900002</v>
      </c>
      <c r="AJ5">
        <v>16.193792132799999</v>
      </c>
    </row>
    <row r="6" spans="1:36" x14ac:dyDescent="0.25">
      <c r="A6" t="s">
        <v>100</v>
      </c>
      <c r="B6" t="s">
        <v>101</v>
      </c>
      <c r="C6" t="s">
        <v>111</v>
      </c>
      <c r="D6" t="s">
        <v>112</v>
      </c>
      <c r="E6" t="s">
        <v>113</v>
      </c>
      <c r="F6" s="27" t="s">
        <v>128</v>
      </c>
      <c r="G6" s="6">
        <f t="shared" si="0"/>
        <v>3.260821043558265</v>
      </c>
      <c r="H6" s="6">
        <f t="shared" si="1"/>
        <v>6.5216420871165299</v>
      </c>
      <c r="I6" s="6">
        <f t="shared" si="2"/>
        <v>3.8010483392341663</v>
      </c>
      <c r="J6" s="6">
        <f t="shared" si="3"/>
        <v>2.7205937478823636</v>
      </c>
      <c r="K6" s="7">
        <f t="shared" si="4"/>
        <v>0</v>
      </c>
      <c r="L6" s="7">
        <f t="shared" si="5"/>
        <v>0</v>
      </c>
      <c r="M6" s="7">
        <f t="shared" si="6"/>
        <v>0</v>
      </c>
      <c r="N6">
        <v>1.3262110886</v>
      </c>
      <c r="O6">
        <v>5.15394048925</v>
      </c>
      <c r="P6">
        <v>2.0996511551400001</v>
      </c>
      <c r="Q6">
        <v>6.7790859430700001</v>
      </c>
      <c r="R6">
        <v>6.0029051408400003</v>
      </c>
      <c r="S6">
        <v>1.62530837324</v>
      </c>
      <c r="T6">
        <v>1.5604570519000001</v>
      </c>
      <c r="U6">
        <v>8.1899359981599993</v>
      </c>
      <c r="V6">
        <v>2.5030189922099999</v>
      </c>
      <c r="W6">
        <v>1.6937638693899999</v>
      </c>
      <c r="X6">
        <v>5.537278916</v>
      </c>
      <c r="Y6">
        <v>3.1410230530100001</v>
      </c>
      <c r="Z6">
        <v>1.6253404041899999</v>
      </c>
      <c r="AA6">
        <v>2.7623334215900002</v>
      </c>
      <c r="AB6">
        <v>0.54125363712600005</v>
      </c>
      <c r="AC6">
        <v>7.0392317123000003</v>
      </c>
      <c r="AD6">
        <v>1.51311532527</v>
      </c>
      <c r="AE6">
        <v>2.09997245938</v>
      </c>
      <c r="AF6">
        <v>3.5609870190600001</v>
      </c>
      <c r="AG6">
        <v>1.64228581856</v>
      </c>
      <c r="AH6">
        <v>2.1763236098599998</v>
      </c>
      <c r="AI6">
        <v>3.6432194883800002</v>
      </c>
      <c r="AJ6">
        <v>3.3224683309900001</v>
      </c>
    </row>
    <row r="7" spans="1:36" x14ac:dyDescent="0.25">
      <c r="A7" t="s">
        <v>100</v>
      </c>
      <c r="B7" t="s">
        <v>101</v>
      </c>
      <c r="C7" t="s">
        <v>133</v>
      </c>
      <c r="D7" t="s">
        <v>150</v>
      </c>
      <c r="E7" t="s">
        <v>319</v>
      </c>
      <c r="F7" s="27" t="s">
        <v>320</v>
      </c>
      <c r="G7" s="6">
        <f t="shared" si="0"/>
        <v>3.1328685766872537</v>
      </c>
      <c r="H7" s="6">
        <f t="shared" si="1"/>
        <v>6.2657371533745074</v>
      </c>
      <c r="I7" s="6">
        <f t="shared" si="2"/>
        <v>3.5436328000244166</v>
      </c>
      <c r="J7" s="6">
        <f t="shared" si="3"/>
        <v>2.7221043533500913</v>
      </c>
      <c r="K7" s="7">
        <f t="shared" si="4"/>
        <v>0</v>
      </c>
      <c r="L7" s="7">
        <f t="shared" si="5"/>
        <v>0</v>
      </c>
      <c r="M7" s="7">
        <f t="shared" si="6"/>
        <v>0</v>
      </c>
      <c r="N7">
        <v>1.0209720285199999</v>
      </c>
      <c r="O7">
        <v>14.054734396200001</v>
      </c>
      <c r="P7">
        <v>1.40525241888</v>
      </c>
      <c r="Q7">
        <v>0.10518101313100001</v>
      </c>
      <c r="R7">
        <v>1.53782998611</v>
      </c>
      <c r="S7">
        <v>0.81991002757200004</v>
      </c>
      <c r="T7">
        <v>1.0346199761199999</v>
      </c>
      <c r="U7">
        <v>2.0196987697800002</v>
      </c>
      <c r="V7">
        <v>1.74918578695</v>
      </c>
      <c r="W7">
        <v>2.4832812523599999</v>
      </c>
      <c r="X7">
        <v>3.6480896387700001</v>
      </c>
      <c r="Y7">
        <v>12.6448383059</v>
      </c>
      <c r="Z7">
        <v>1.3186183173299999</v>
      </c>
      <c r="AA7">
        <v>4.2126320124700003</v>
      </c>
      <c r="AB7">
        <v>0.87291019381599999</v>
      </c>
      <c r="AC7">
        <v>1.7606593107199999</v>
      </c>
      <c r="AD7">
        <v>7.9090139863599997</v>
      </c>
      <c r="AE7">
        <v>0.56802533737299998</v>
      </c>
      <c r="AF7">
        <v>3.3300198807200001</v>
      </c>
      <c r="AG7">
        <v>2.9591557434400002</v>
      </c>
      <c r="AH7">
        <v>0.52929609533199995</v>
      </c>
      <c r="AI7">
        <v>3.3529555380699998</v>
      </c>
      <c r="AJ7">
        <v>3.1298614712199999</v>
      </c>
    </row>
    <row r="8" spans="1:36" x14ac:dyDescent="0.25">
      <c r="A8" t="s">
        <v>100</v>
      </c>
      <c r="B8" t="s">
        <v>161</v>
      </c>
      <c r="C8" t="s">
        <v>162</v>
      </c>
      <c r="D8" t="s">
        <v>163</v>
      </c>
      <c r="E8" t="s">
        <v>164</v>
      </c>
      <c r="F8" s="27" t="s">
        <v>165</v>
      </c>
      <c r="G8" s="6">
        <f t="shared" si="0"/>
        <v>1.8183849908861855</v>
      </c>
      <c r="H8" s="6">
        <f t="shared" si="1"/>
        <v>3.6367699817723711</v>
      </c>
      <c r="I8" s="6">
        <f t="shared" si="2"/>
        <v>1.2744837342219169</v>
      </c>
      <c r="J8" s="6">
        <f t="shared" si="3"/>
        <v>2.3622862475504545</v>
      </c>
      <c r="K8" s="7">
        <f t="shared" si="4"/>
        <v>0</v>
      </c>
      <c r="L8" s="7">
        <f t="shared" si="5"/>
        <v>0</v>
      </c>
      <c r="M8" s="7">
        <f t="shared" si="6"/>
        <v>0</v>
      </c>
      <c r="N8">
        <v>0.65784280188400002</v>
      </c>
      <c r="O8">
        <v>2.35590266572</v>
      </c>
      <c r="P8">
        <v>1.3624695583499999</v>
      </c>
      <c r="Q8">
        <v>1.5811081328700001</v>
      </c>
      <c r="R8">
        <v>1.27573575849</v>
      </c>
      <c r="S8">
        <v>0.69656073138899999</v>
      </c>
      <c r="T8">
        <v>1.38707293502</v>
      </c>
      <c r="U8">
        <v>1.12290652665</v>
      </c>
      <c r="V8">
        <v>1.0648808870299999</v>
      </c>
      <c r="W8">
        <v>2.05908548828</v>
      </c>
      <c r="X8">
        <v>0.46252565063000001</v>
      </c>
      <c r="Y8">
        <v>1.2677136743499999</v>
      </c>
      <c r="Z8">
        <v>2.3677798480700001</v>
      </c>
      <c r="AA8">
        <v>1.01197305328</v>
      </c>
      <c r="AB8">
        <v>2.6532524535199999</v>
      </c>
      <c r="AC8">
        <v>0.22476501838999999</v>
      </c>
      <c r="AD8">
        <v>5.1913792245300003</v>
      </c>
      <c r="AE8">
        <v>1.1911319195800001</v>
      </c>
      <c r="AF8">
        <v>2.36522044205</v>
      </c>
      <c r="AG8">
        <v>0.59913019677000001</v>
      </c>
      <c r="AH8">
        <v>0.75993908659499998</v>
      </c>
      <c r="AI8">
        <v>1.0606841548399999</v>
      </c>
      <c r="AJ8">
        <v>8.55989332543</v>
      </c>
    </row>
    <row r="9" spans="1:36" x14ac:dyDescent="0.25">
      <c r="A9" t="s">
        <v>100</v>
      </c>
      <c r="B9" t="s">
        <v>101</v>
      </c>
      <c r="C9" t="s">
        <v>115</v>
      </c>
      <c r="D9" t="s">
        <v>156</v>
      </c>
      <c r="E9" t="s">
        <v>157</v>
      </c>
      <c r="F9" s="27" t="s">
        <v>158</v>
      </c>
      <c r="G9" s="6">
        <f t="shared" si="0"/>
        <v>1.7767897405791515</v>
      </c>
      <c r="H9" s="6">
        <f t="shared" si="1"/>
        <v>3.553579481158303</v>
      </c>
      <c r="I9" s="6">
        <f t="shared" si="2"/>
        <v>1.9292578766416668</v>
      </c>
      <c r="J9" s="6">
        <f t="shared" si="3"/>
        <v>1.6243216045166362</v>
      </c>
      <c r="K9" s="7">
        <f t="shared" si="4"/>
        <v>0</v>
      </c>
      <c r="L9" s="7">
        <f t="shared" si="5"/>
        <v>0</v>
      </c>
      <c r="M9" s="7">
        <f t="shared" si="6"/>
        <v>0</v>
      </c>
      <c r="N9">
        <v>1.2130621266699999</v>
      </c>
      <c r="O9">
        <v>0.30981733686200003</v>
      </c>
      <c r="P9">
        <v>1.8495359705100001</v>
      </c>
      <c r="Q9">
        <v>0.64805075832100001</v>
      </c>
      <c r="R9">
        <v>2.52620942276</v>
      </c>
      <c r="S9">
        <v>1.20446959803</v>
      </c>
      <c r="T9">
        <v>0.21601955545400001</v>
      </c>
      <c r="U9">
        <v>2.3569539723299999</v>
      </c>
      <c r="V9">
        <v>0.223222453983</v>
      </c>
      <c r="W9">
        <v>1.2982503811699999</v>
      </c>
      <c r="X9">
        <v>4.1594736327800002</v>
      </c>
      <c r="Y9">
        <v>7.1460293108300004</v>
      </c>
      <c r="Z9">
        <v>0.303855525297</v>
      </c>
      <c r="AA9">
        <v>2.3593092695600002</v>
      </c>
      <c r="AB9">
        <v>0.114661932238</v>
      </c>
      <c r="AC9">
        <v>0.30649775234999999</v>
      </c>
      <c r="AD9">
        <v>1.91130356876</v>
      </c>
      <c r="AE9">
        <v>0.50261635913000002</v>
      </c>
      <c r="AF9">
        <v>2.1868787276299999</v>
      </c>
      <c r="AG9">
        <v>9.19680058392</v>
      </c>
      <c r="AH9">
        <v>0.18628856986600001</v>
      </c>
      <c r="AI9">
        <v>0.37707186067300003</v>
      </c>
      <c r="AJ9">
        <v>0.42225350025899999</v>
      </c>
    </row>
    <row r="10" spans="1:36" x14ac:dyDescent="0.25">
      <c r="A10" t="s">
        <v>100</v>
      </c>
      <c r="B10" t="s">
        <v>101</v>
      </c>
      <c r="C10" t="s">
        <v>115</v>
      </c>
      <c r="D10" t="s">
        <v>156</v>
      </c>
      <c r="E10" t="s">
        <v>225</v>
      </c>
      <c r="F10" s="27" t="s">
        <v>382</v>
      </c>
      <c r="G10" s="6">
        <f t="shared" si="0"/>
        <v>1.7309994381885976</v>
      </c>
      <c r="H10" s="6">
        <f t="shared" si="1"/>
        <v>3.4619988763771952</v>
      </c>
      <c r="I10" s="6">
        <f t="shared" si="2"/>
        <v>2.2338325489852497</v>
      </c>
      <c r="J10" s="6">
        <f t="shared" si="3"/>
        <v>1.2281663273919454</v>
      </c>
      <c r="K10" s="7">
        <f t="shared" si="4"/>
        <v>0</v>
      </c>
      <c r="L10" s="7">
        <f t="shared" si="5"/>
        <v>0</v>
      </c>
      <c r="M10" s="7">
        <f t="shared" si="6"/>
        <v>0</v>
      </c>
      <c r="N10">
        <v>2.6892613741</v>
      </c>
      <c r="O10">
        <v>5.6799845091299996</v>
      </c>
      <c r="P10">
        <v>2.6492463634600001</v>
      </c>
      <c r="Q10">
        <v>3.5286533437399998</v>
      </c>
      <c r="R10">
        <v>2.1725401035699998</v>
      </c>
      <c r="S10">
        <v>1.1065157451700001</v>
      </c>
      <c r="T10">
        <v>1.7651071570700001</v>
      </c>
      <c r="U10">
        <v>1.88939562335</v>
      </c>
      <c r="V10">
        <v>1.40520364475</v>
      </c>
      <c r="W10">
        <v>1.12011835213</v>
      </c>
      <c r="X10">
        <v>1.98039151819</v>
      </c>
      <c r="Y10">
        <v>0.81957285316299999</v>
      </c>
      <c r="Z10">
        <v>1.12082556973</v>
      </c>
      <c r="AA10">
        <v>0.72956196864099998</v>
      </c>
      <c r="AB10">
        <v>1.98254179612</v>
      </c>
      <c r="AC10">
        <v>1.0999863778800001</v>
      </c>
      <c r="AD10">
        <v>1.0004479617699999</v>
      </c>
      <c r="AE10">
        <v>0.402781602864</v>
      </c>
      <c r="AF10">
        <v>1.2980937902</v>
      </c>
      <c r="AG10">
        <v>6.9949210790399993E-2</v>
      </c>
      <c r="AH10">
        <v>1.1295592648999999</v>
      </c>
      <c r="AI10">
        <v>0.81653690692600001</v>
      </c>
      <c r="AJ10">
        <v>3.8595451514899999</v>
      </c>
    </row>
    <row r="11" spans="1:36" x14ac:dyDescent="0.25">
      <c r="A11" t="s">
        <v>100</v>
      </c>
      <c r="B11" t="s">
        <v>101</v>
      </c>
      <c r="C11" t="s">
        <v>119</v>
      </c>
      <c r="D11" t="s">
        <v>120</v>
      </c>
      <c r="E11" t="s">
        <v>121</v>
      </c>
      <c r="F11" s="27" t="s">
        <v>122</v>
      </c>
      <c r="G11" s="6">
        <f t="shared" si="0"/>
        <v>1.6847116457277311</v>
      </c>
      <c r="H11" s="6">
        <f t="shared" si="1"/>
        <v>3.3694232914554623</v>
      </c>
      <c r="I11" s="6">
        <f t="shared" si="2"/>
        <v>1.8752249332929167</v>
      </c>
      <c r="J11" s="6">
        <f t="shared" si="3"/>
        <v>1.4941983581625455</v>
      </c>
      <c r="K11" s="7">
        <f t="shared" si="4"/>
        <v>0</v>
      </c>
      <c r="L11" s="7">
        <f t="shared" si="5"/>
        <v>0</v>
      </c>
      <c r="M11" s="7">
        <f t="shared" si="6"/>
        <v>0</v>
      </c>
      <c r="N11">
        <v>0.86045838486399995</v>
      </c>
      <c r="O11">
        <v>2.22035758084</v>
      </c>
      <c r="P11">
        <v>1.1683011913400001</v>
      </c>
      <c r="Q11">
        <v>1.2757439012</v>
      </c>
      <c r="R11">
        <v>3.2082859669100001</v>
      </c>
      <c r="S11">
        <v>1.2842838485000001</v>
      </c>
      <c r="T11">
        <v>0.852708771531</v>
      </c>
      <c r="U11">
        <v>2.7248687387400001</v>
      </c>
      <c r="V11">
        <v>1.9504519339799999</v>
      </c>
      <c r="W11">
        <v>1.4597768820899999</v>
      </c>
      <c r="X11">
        <v>3.3940262532199998</v>
      </c>
      <c r="Y11">
        <v>2.1034357463000002</v>
      </c>
      <c r="Z11">
        <v>1.62820696574</v>
      </c>
      <c r="AA11">
        <v>1.3355690877499999</v>
      </c>
      <c r="AB11">
        <v>0.43152340089800001</v>
      </c>
      <c r="AC11">
        <v>2.0365072878400001</v>
      </c>
      <c r="AD11">
        <v>1.8266885670199999</v>
      </c>
      <c r="AE11">
        <v>1.40801432112</v>
      </c>
      <c r="AF11">
        <v>1.3916500994000001</v>
      </c>
      <c r="AG11">
        <v>1.2925397646100001</v>
      </c>
      <c r="AH11">
        <v>1.08964028564</v>
      </c>
      <c r="AI11">
        <v>2.1105173208900001</v>
      </c>
      <c r="AJ11">
        <v>1.8853248388799999</v>
      </c>
    </row>
    <row r="12" spans="1:36" x14ac:dyDescent="0.25">
      <c r="A12" t="s">
        <v>100</v>
      </c>
      <c r="B12" t="s">
        <v>137</v>
      </c>
      <c r="C12" t="s">
        <v>138</v>
      </c>
      <c r="D12" t="s">
        <v>139</v>
      </c>
      <c r="E12" t="s">
        <v>140</v>
      </c>
      <c r="F12" s="27" t="s">
        <v>141</v>
      </c>
      <c r="G12" s="6">
        <f t="shared" si="0"/>
        <v>1.6790266054769967</v>
      </c>
      <c r="H12" s="6">
        <f t="shared" si="1"/>
        <v>3.3580532109539933</v>
      </c>
      <c r="I12" s="6">
        <f t="shared" si="2"/>
        <v>1.960438617197175</v>
      </c>
      <c r="J12" s="6">
        <f t="shared" si="3"/>
        <v>1.3976145937568183</v>
      </c>
      <c r="K12" s="7">
        <f t="shared" si="4"/>
        <v>0</v>
      </c>
      <c r="L12" s="7">
        <f t="shared" si="5"/>
        <v>0</v>
      </c>
      <c r="M12" s="7">
        <f t="shared" si="6"/>
        <v>0</v>
      </c>
      <c r="N12">
        <v>3.1260689945500002</v>
      </c>
      <c r="O12">
        <v>2.6334473633300002</v>
      </c>
      <c r="P12">
        <v>1.3657605476200001</v>
      </c>
      <c r="Q12">
        <v>0.26804193668800003</v>
      </c>
      <c r="R12">
        <v>9.1575091575100007E-2</v>
      </c>
      <c r="S12">
        <v>1.99535626179</v>
      </c>
      <c r="T12">
        <v>1.6883633676300001</v>
      </c>
      <c r="U12">
        <v>2.9969723680699998</v>
      </c>
      <c r="V12">
        <v>5.05726936729</v>
      </c>
      <c r="W12">
        <v>2.3187355645099998</v>
      </c>
      <c r="X12">
        <v>0.44949675906300002</v>
      </c>
      <c r="Y12">
        <v>1.5341757842499999</v>
      </c>
      <c r="Z12">
        <v>1.5622760498799999</v>
      </c>
      <c r="AA12">
        <v>1.81507957521</v>
      </c>
      <c r="AB12">
        <v>2.1132317403999998</v>
      </c>
      <c r="AC12">
        <v>3.0649775234999999E-2</v>
      </c>
      <c r="AD12">
        <v>4.64387038973</v>
      </c>
      <c r="AE12">
        <v>0.46474800330499999</v>
      </c>
      <c r="AF12">
        <v>0.47655245000599999</v>
      </c>
      <c r="AG12">
        <v>0.20376509230299999</v>
      </c>
      <c r="AH12">
        <v>0.95805550216599999</v>
      </c>
      <c r="AI12">
        <v>2.0128584217199998</v>
      </c>
      <c r="AJ12">
        <v>1.09267353137</v>
      </c>
    </row>
    <row r="13" spans="1:36" x14ac:dyDescent="0.25">
      <c r="A13" t="s">
        <v>100</v>
      </c>
      <c r="B13" t="s">
        <v>101</v>
      </c>
      <c r="C13" t="s">
        <v>111</v>
      </c>
      <c r="D13" t="s">
        <v>112</v>
      </c>
      <c r="E13" t="s">
        <v>113</v>
      </c>
      <c r="F13" s="27" t="s">
        <v>114</v>
      </c>
      <c r="G13" s="6">
        <f t="shared" si="0"/>
        <v>1.4241115227418293</v>
      </c>
      <c r="H13" s="6">
        <f t="shared" si="1"/>
        <v>2.8482230454836586</v>
      </c>
      <c r="I13" s="6">
        <f t="shared" si="2"/>
        <v>1.6471486147127499</v>
      </c>
      <c r="J13" s="6">
        <f t="shared" si="3"/>
        <v>1.2010744307709089</v>
      </c>
      <c r="K13" s="7">
        <f t="shared" si="4"/>
        <v>0</v>
      </c>
      <c r="L13" s="7">
        <f t="shared" si="5"/>
        <v>0</v>
      </c>
      <c r="M13" s="7">
        <f t="shared" si="6"/>
        <v>0</v>
      </c>
      <c r="N13">
        <v>1.1367523616599999</v>
      </c>
      <c r="O13">
        <v>1.9783127864200001</v>
      </c>
      <c r="P13">
        <v>1.49081813993</v>
      </c>
      <c r="Q13">
        <v>1.3062803243600001</v>
      </c>
      <c r="R13">
        <v>1.4683592269800001</v>
      </c>
      <c r="S13">
        <v>1.97358873893</v>
      </c>
      <c r="T13">
        <v>0.980615087261</v>
      </c>
      <c r="U13">
        <v>1.8050818227100001</v>
      </c>
      <c r="V13">
        <v>1.7674827094100001</v>
      </c>
      <c r="W13">
        <v>1.2937216007700001</v>
      </c>
      <c r="X13">
        <v>0.98368131331200004</v>
      </c>
      <c r="Y13">
        <v>3.5810892648100001</v>
      </c>
      <c r="Z13">
        <v>1.8403325211399999</v>
      </c>
      <c r="AA13">
        <v>1.18847998117</v>
      </c>
      <c r="AB13">
        <v>0.57824135720299996</v>
      </c>
      <c r="AC13">
        <v>0.83094946192600005</v>
      </c>
      <c r="AD13">
        <v>1.37872679309</v>
      </c>
      <c r="AE13">
        <v>1.3804736987099999</v>
      </c>
      <c r="AF13">
        <v>0.94141036136099998</v>
      </c>
      <c r="AG13">
        <v>0.81506036921000002</v>
      </c>
      <c r="AH13">
        <v>1.0718985170799999</v>
      </c>
      <c r="AI13">
        <v>1.0823861324399999</v>
      </c>
      <c r="AJ13">
        <v>2.1038595451500002</v>
      </c>
    </row>
    <row r="14" spans="1:36" x14ac:dyDescent="0.25">
      <c r="A14" t="s">
        <v>100</v>
      </c>
      <c r="B14" t="s">
        <v>101</v>
      </c>
      <c r="C14" t="s">
        <v>115</v>
      </c>
      <c r="D14" t="s">
        <v>156</v>
      </c>
      <c r="E14" t="s">
        <v>157</v>
      </c>
      <c r="F14" s="28" t="s">
        <v>366</v>
      </c>
      <c r="G14" s="9">
        <f t="shared" si="0"/>
        <v>0.74058171002131501</v>
      </c>
      <c r="H14" s="9">
        <f t="shared" si="1"/>
        <v>1.48116342004263</v>
      </c>
      <c r="I14" s="9">
        <f t="shared" si="2"/>
        <v>0.5600350692085666</v>
      </c>
      <c r="J14" s="9">
        <f t="shared" si="3"/>
        <v>0.92112835083406353</v>
      </c>
      <c r="K14" s="10">
        <f t="shared" si="4"/>
        <v>0</v>
      </c>
      <c r="L14" s="10">
        <f t="shared" si="5"/>
        <v>0</v>
      </c>
      <c r="M14" s="10">
        <f t="shared" si="6"/>
        <v>0</v>
      </c>
      <c r="N14">
        <v>0.32102728731899999</v>
      </c>
      <c r="O14">
        <v>0.54863486735900002</v>
      </c>
      <c r="P14">
        <v>0.21720529191099999</v>
      </c>
      <c r="Q14">
        <v>0.19679028263199999</v>
      </c>
      <c r="R14">
        <v>9.7890615131999995E-2</v>
      </c>
      <c r="S14">
        <v>1.45116819039</v>
      </c>
      <c r="T14">
        <v>0.724802455801</v>
      </c>
      <c r="U14">
        <v>0.63618595025500002</v>
      </c>
      <c r="V14">
        <v>0.72821751381400002</v>
      </c>
      <c r="W14">
        <v>1.56846761167</v>
      </c>
      <c r="X14">
        <v>8.4687795185799997E-2</v>
      </c>
      <c r="Y14">
        <v>0.14534296903400001</v>
      </c>
      <c r="Z14">
        <v>0.495915149778</v>
      </c>
      <c r="AA14">
        <v>4.4126731974200001E-2</v>
      </c>
      <c r="AB14">
        <v>0.205898308428</v>
      </c>
      <c r="AC14">
        <v>0.50061299550500005</v>
      </c>
      <c r="AD14">
        <v>4.9773530436499999E-2</v>
      </c>
      <c r="AE14">
        <v>0.24786560176299999</v>
      </c>
      <c r="AF14">
        <v>1.1636065957199999</v>
      </c>
      <c r="AG14">
        <v>1.9281652017899999</v>
      </c>
      <c r="AH14">
        <v>1.25818708695</v>
      </c>
      <c r="AI14">
        <v>3.1196592789499999</v>
      </c>
      <c r="AJ14">
        <v>1.1186013778799999</v>
      </c>
    </row>
    <row r="15" spans="1:36" x14ac:dyDescent="0.25">
      <c r="A15" t="s">
        <v>100</v>
      </c>
      <c r="B15" t="s">
        <v>101</v>
      </c>
      <c r="C15" t="s">
        <v>102</v>
      </c>
      <c r="D15" t="s">
        <v>153</v>
      </c>
      <c r="E15" t="s">
        <v>154</v>
      </c>
      <c r="F15" s="28" t="s">
        <v>155</v>
      </c>
      <c r="G15" s="9">
        <f t="shared" si="0"/>
        <v>0.71338809332083253</v>
      </c>
      <c r="H15" s="9">
        <f t="shared" si="1"/>
        <v>1.4267761866416651</v>
      </c>
      <c r="I15" s="9">
        <f t="shared" si="2"/>
        <v>0.61179460955308329</v>
      </c>
      <c r="J15" s="9">
        <f t="shared" si="3"/>
        <v>0.81498157708858188</v>
      </c>
      <c r="K15" s="10">
        <f t="shared" si="4"/>
        <v>0</v>
      </c>
      <c r="L15" s="10">
        <f t="shared" si="5"/>
        <v>0</v>
      </c>
      <c r="M15" s="10">
        <f t="shared" si="6"/>
        <v>0</v>
      </c>
      <c r="N15">
        <v>0.42365076441299998</v>
      </c>
      <c r="O15">
        <v>0.47118053314399999</v>
      </c>
      <c r="P15">
        <v>0.59566905811899995</v>
      </c>
      <c r="Q15">
        <v>1.0144878363200001</v>
      </c>
      <c r="R15">
        <v>0.372615889857</v>
      </c>
      <c r="S15">
        <v>0.631258162821</v>
      </c>
      <c r="T15">
        <v>0.31550224546599998</v>
      </c>
      <c r="U15">
        <v>1.32602613728</v>
      </c>
      <c r="V15">
        <v>0.61477659457699996</v>
      </c>
      <c r="W15">
        <v>0.78951738296899998</v>
      </c>
      <c r="X15">
        <v>0.23777727109899999</v>
      </c>
      <c r="Y15">
        <v>0.54907343857199997</v>
      </c>
      <c r="Z15">
        <v>0.45864984950600002</v>
      </c>
      <c r="AA15">
        <v>0.39125702350500002</v>
      </c>
      <c r="AB15">
        <v>5.5481580115399998E-2</v>
      </c>
      <c r="AC15">
        <v>0.38141942514600002</v>
      </c>
      <c r="AD15">
        <v>0.35836941914300002</v>
      </c>
      <c r="AE15">
        <v>1.4389975213399999</v>
      </c>
      <c r="AF15">
        <v>0.48824698865600002</v>
      </c>
      <c r="AG15">
        <v>3.8411240534000002</v>
      </c>
      <c r="AH15">
        <v>0.63131126454499997</v>
      </c>
      <c r="AI15">
        <v>0.29026395030199997</v>
      </c>
      <c r="AJ15">
        <v>0.62967627231599999</v>
      </c>
    </row>
    <row r="16" spans="1:36" x14ac:dyDescent="0.25">
      <c r="A16" t="s">
        <v>100</v>
      </c>
      <c r="B16" t="s">
        <v>101</v>
      </c>
      <c r="C16" t="s">
        <v>115</v>
      </c>
      <c r="D16" t="s">
        <v>116</v>
      </c>
      <c r="E16" t="s">
        <v>117</v>
      </c>
      <c r="F16" s="38" t="s">
        <v>118</v>
      </c>
      <c r="G16" s="18">
        <f t="shared" si="0"/>
        <v>0.57491952702415527</v>
      </c>
      <c r="H16" s="18">
        <f t="shared" si="1"/>
        <v>1.1498390540483105</v>
      </c>
      <c r="I16" s="18">
        <f t="shared" si="2"/>
        <v>0.65152422807758337</v>
      </c>
      <c r="J16" s="18">
        <f t="shared" si="3"/>
        <v>0.49831482597072724</v>
      </c>
      <c r="K16" s="19">
        <f t="shared" si="4"/>
        <v>1</v>
      </c>
      <c r="L16" s="19">
        <f t="shared" si="5"/>
        <v>2</v>
      </c>
      <c r="M16" s="19">
        <v>0</v>
      </c>
      <c r="N16">
        <v>1.7209167697300001</v>
      </c>
      <c r="O16">
        <v>0.65513457690599997</v>
      </c>
      <c r="P16">
        <v>0.13493056012599999</v>
      </c>
      <c r="Q16">
        <v>0.39018762935599999</v>
      </c>
      <c r="R16">
        <v>0</v>
      </c>
      <c r="S16">
        <v>0.24307067189100001</v>
      </c>
      <c r="T16">
        <v>0.25581263145900002</v>
      </c>
      <c r="U16">
        <v>0.60552638638699996</v>
      </c>
      <c r="V16">
        <v>0.43912613898300001</v>
      </c>
      <c r="W16">
        <v>3.0357924610899998</v>
      </c>
      <c r="X16">
        <v>0.224748379532</v>
      </c>
      <c r="Y16">
        <v>0.11304453147100001</v>
      </c>
      <c r="Z16">
        <v>1.00329654579</v>
      </c>
      <c r="AA16">
        <v>0.66484276174500001</v>
      </c>
      <c r="AB16">
        <v>0.114661932238</v>
      </c>
      <c r="AC16">
        <v>0.299686691186</v>
      </c>
      <c r="AD16">
        <v>0</v>
      </c>
      <c r="AE16">
        <v>0.82277609474000002</v>
      </c>
      <c r="AF16">
        <v>0.39469067945300002</v>
      </c>
      <c r="AG16">
        <v>0</v>
      </c>
      <c r="AH16">
        <v>0.245427798394</v>
      </c>
      <c r="AI16">
        <v>0.46930526544200002</v>
      </c>
      <c r="AJ16">
        <v>1.4667753166899999</v>
      </c>
    </row>
    <row r="17" spans="1:36" x14ac:dyDescent="0.25">
      <c r="A17" t="s">
        <v>100</v>
      </c>
      <c r="B17" t="s">
        <v>101</v>
      </c>
      <c r="C17" t="s">
        <v>102</v>
      </c>
      <c r="D17" t="s">
        <v>103</v>
      </c>
      <c r="E17" t="s">
        <v>104</v>
      </c>
      <c r="F17" s="28" t="s">
        <v>296</v>
      </c>
      <c r="G17" s="9">
        <f t="shared" si="0"/>
        <v>0.49254793965139843</v>
      </c>
      <c r="H17" s="9">
        <f t="shared" si="1"/>
        <v>0.98509587930279685</v>
      </c>
      <c r="I17" s="9">
        <f t="shared" si="2"/>
        <v>0.53304848935433324</v>
      </c>
      <c r="J17" s="9">
        <f t="shared" si="3"/>
        <v>0.45204738994846366</v>
      </c>
      <c r="K17" s="10">
        <f t="shared" si="4"/>
        <v>0</v>
      </c>
      <c r="L17" s="10">
        <f t="shared" si="5"/>
        <v>0</v>
      </c>
      <c r="M17" s="10">
        <f>SUM(K17:L17)</f>
        <v>0</v>
      </c>
      <c r="N17">
        <v>0.18945872694300001</v>
      </c>
      <c r="O17">
        <v>0.69063448008799999</v>
      </c>
      <c r="P17">
        <v>0.49693937997799997</v>
      </c>
      <c r="Q17">
        <v>0.20696909035399999</v>
      </c>
      <c r="R17">
        <v>1.10521662246</v>
      </c>
      <c r="S17">
        <v>0.863445073284</v>
      </c>
      <c r="T17">
        <v>0.34108350861199999</v>
      </c>
      <c r="U17">
        <v>0.751159314759</v>
      </c>
      <c r="V17">
        <v>0.186628609068</v>
      </c>
      <c r="W17">
        <v>0.48005072234000001</v>
      </c>
      <c r="X17">
        <v>0.644930132569</v>
      </c>
      <c r="Y17">
        <v>0.44006621179700001</v>
      </c>
      <c r="Z17">
        <v>0.70230758205499999</v>
      </c>
      <c r="AA17">
        <v>0.223575442003</v>
      </c>
      <c r="AB17">
        <v>0.13438871627999999</v>
      </c>
      <c r="AC17">
        <v>0.89565454297799996</v>
      </c>
      <c r="AD17">
        <v>0.28370912348799998</v>
      </c>
      <c r="AE17">
        <v>0.179014045717</v>
      </c>
      <c r="AF17">
        <v>0.19588352239500001</v>
      </c>
      <c r="AG17">
        <v>9.1238101031000003E-3</v>
      </c>
      <c r="AH17">
        <v>0.40214675399599997</v>
      </c>
      <c r="AI17">
        <v>1.02813118845</v>
      </c>
      <c r="AJ17">
        <v>0.91858656196800004</v>
      </c>
    </row>
    <row r="18" spans="1:36" x14ac:dyDescent="0.25">
      <c r="A18" t="s">
        <v>100</v>
      </c>
      <c r="B18" t="s">
        <v>101</v>
      </c>
      <c r="C18" t="s">
        <v>115</v>
      </c>
      <c r="D18" t="s">
        <v>156</v>
      </c>
      <c r="E18" t="s">
        <v>157</v>
      </c>
      <c r="F18" s="38" t="s">
        <v>235</v>
      </c>
      <c r="G18" s="18">
        <f t="shared" si="0"/>
        <v>0.45035606359001012</v>
      </c>
      <c r="H18" s="18">
        <f t="shared" si="1"/>
        <v>0.90071212718002025</v>
      </c>
      <c r="I18" s="18">
        <f t="shared" si="2"/>
        <v>0.12500702076993916</v>
      </c>
      <c r="J18" s="18">
        <f t="shared" si="3"/>
        <v>0.77570510641008106</v>
      </c>
      <c r="K18" s="19">
        <f t="shared" si="4"/>
        <v>4</v>
      </c>
      <c r="L18" s="19">
        <f t="shared" si="5"/>
        <v>0</v>
      </c>
      <c r="M18" s="19">
        <v>0</v>
      </c>
      <c r="N18">
        <v>5.26274241507E-3</v>
      </c>
      <c r="O18">
        <v>0</v>
      </c>
      <c r="P18">
        <v>0.14151253866899999</v>
      </c>
      <c r="Q18">
        <v>9.1609269500899995E-2</v>
      </c>
      <c r="R18">
        <v>0</v>
      </c>
      <c r="S18">
        <v>6.16746480917E-2</v>
      </c>
      <c r="T18">
        <v>3.1265988289500002E-2</v>
      </c>
      <c r="U18">
        <v>0</v>
      </c>
      <c r="V18">
        <v>0</v>
      </c>
      <c r="W18">
        <v>3.1701462796099998E-2</v>
      </c>
      <c r="X18">
        <v>0.88270740366800005</v>
      </c>
      <c r="Y18">
        <v>0.25435019580899998</v>
      </c>
      <c r="Z18">
        <v>1.14662462376E-2</v>
      </c>
      <c r="AA18">
        <v>0.52952078369099997</v>
      </c>
      <c r="AB18">
        <v>1.3562164028199999E-2</v>
      </c>
      <c r="AC18">
        <v>1.3622122326700001E-2</v>
      </c>
      <c r="AD18">
        <v>1.23438355483</v>
      </c>
      <c r="AE18">
        <v>0.16180115670600001</v>
      </c>
      <c r="AF18">
        <v>0.33037071687500003</v>
      </c>
      <c r="AG18">
        <v>4.8994860253599999</v>
      </c>
      <c r="AH18">
        <v>1.32471871904</v>
      </c>
      <c r="AI18">
        <v>2.7127471990899999E-3</v>
      </c>
      <c r="AJ18">
        <v>1.11119342173E-2</v>
      </c>
    </row>
    <row r="19" spans="1:36" x14ac:dyDescent="0.25">
      <c r="A19" t="s">
        <v>100</v>
      </c>
      <c r="B19" t="s">
        <v>101</v>
      </c>
      <c r="C19" t="s">
        <v>115</v>
      </c>
      <c r="D19" t="s">
        <v>116</v>
      </c>
      <c r="E19" t="s">
        <v>117</v>
      </c>
      <c r="F19" s="61" t="s">
        <v>169</v>
      </c>
      <c r="G19" s="9">
        <f t="shared" si="0"/>
        <v>0.33374831375464287</v>
      </c>
      <c r="H19" s="9">
        <f t="shared" si="1"/>
        <v>0.66749662750928573</v>
      </c>
      <c r="I19" s="9">
        <f t="shared" si="2"/>
        <v>0.36718974559855838</v>
      </c>
      <c r="J19" s="9">
        <f t="shared" si="3"/>
        <v>0.3003068819107273</v>
      </c>
      <c r="K19" s="10">
        <f t="shared" si="4"/>
        <v>0</v>
      </c>
      <c r="L19" s="10">
        <f t="shared" si="5"/>
        <v>0</v>
      </c>
      <c r="M19" s="10">
        <f t="shared" ref="M19:M28" si="7">SUM(K19:L19)</f>
        <v>0</v>
      </c>
      <c r="N19">
        <v>0.17103912849</v>
      </c>
      <c r="O19">
        <v>0.49054411669800002</v>
      </c>
      <c r="P19">
        <v>0.105311656684</v>
      </c>
      <c r="Q19">
        <v>0.223933769891</v>
      </c>
      <c r="R19">
        <v>0.13578375647300001</v>
      </c>
      <c r="S19">
        <v>0.123349296183</v>
      </c>
      <c r="T19">
        <v>0.218861918026</v>
      </c>
      <c r="U19">
        <v>1.43333461082</v>
      </c>
      <c r="V19">
        <v>0.219563069492</v>
      </c>
      <c r="W19">
        <v>1.19559802545</v>
      </c>
      <c r="X19">
        <v>1.6286114458799999E-2</v>
      </c>
      <c r="Y19">
        <v>7.2671484516900003E-2</v>
      </c>
      <c r="Z19">
        <v>0.70804070517399997</v>
      </c>
      <c r="AA19">
        <v>0.185332274292</v>
      </c>
      <c r="AB19">
        <v>0.234255560487</v>
      </c>
      <c r="AC19">
        <v>2.043318349E-2</v>
      </c>
      <c r="AD19">
        <v>0.104524413917</v>
      </c>
      <c r="AE19">
        <v>0.81589093913499999</v>
      </c>
      <c r="AF19">
        <v>9.6479943866199999E-2</v>
      </c>
      <c r="AG19">
        <v>0.234177792646</v>
      </c>
      <c r="AH19">
        <v>0.56477963244999996</v>
      </c>
      <c r="AI19">
        <v>5.4254943981800002E-2</v>
      </c>
      <c r="AJ19">
        <v>0.285206311579</v>
      </c>
    </row>
    <row r="20" spans="1:36" x14ac:dyDescent="0.25">
      <c r="A20" t="s">
        <v>100</v>
      </c>
      <c r="B20" t="s">
        <v>137</v>
      </c>
      <c r="C20" t="s">
        <v>138</v>
      </c>
      <c r="D20" t="s">
        <v>139</v>
      </c>
      <c r="E20" t="s">
        <v>140</v>
      </c>
      <c r="F20" s="28" t="s">
        <v>312</v>
      </c>
      <c r="G20" s="9">
        <f t="shared" si="0"/>
        <v>0.26502348090728278</v>
      </c>
      <c r="H20" s="9">
        <f t="shared" si="1"/>
        <v>0.53004696181456556</v>
      </c>
      <c r="I20" s="9">
        <f t="shared" si="2"/>
        <v>0.31950354002330833</v>
      </c>
      <c r="J20" s="9">
        <f t="shared" si="3"/>
        <v>0.21054342179125729</v>
      </c>
      <c r="K20" s="10">
        <f t="shared" si="4"/>
        <v>0</v>
      </c>
      <c r="L20" s="10">
        <f t="shared" si="5"/>
        <v>0</v>
      </c>
      <c r="M20" s="10">
        <f t="shared" si="7"/>
        <v>0</v>
      </c>
      <c r="N20">
        <v>0.339446885772</v>
      </c>
      <c r="O20">
        <v>0.72290711934399998</v>
      </c>
      <c r="P20">
        <v>8.2274731784399993E-2</v>
      </c>
      <c r="Q20">
        <v>3.0536423167000001E-2</v>
      </c>
      <c r="R20">
        <v>0.19578123026399999</v>
      </c>
      <c r="S20">
        <v>0.34102452474200001</v>
      </c>
      <c r="T20">
        <v>0.17054175430599999</v>
      </c>
      <c r="U20">
        <v>0.76265665120899995</v>
      </c>
      <c r="V20">
        <v>0.77578951220400005</v>
      </c>
      <c r="W20">
        <v>0.28531316516499999</v>
      </c>
      <c r="X20">
        <v>2.28005602423E-2</v>
      </c>
      <c r="Y20">
        <v>0.10496992208</v>
      </c>
      <c r="Z20">
        <v>0.79977067507499999</v>
      </c>
      <c r="AA20">
        <v>6.4719206895499995E-2</v>
      </c>
      <c r="AB20">
        <v>0.183705676382</v>
      </c>
      <c r="AC20">
        <v>0.12259910094</v>
      </c>
      <c r="AD20">
        <v>0.22398088696400001</v>
      </c>
      <c r="AE20">
        <v>0.32015973561</v>
      </c>
      <c r="AF20">
        <v>0.45316337270500001</v>
      </c>
      <c r="AG20">
        <v>6.08254006873E-3</v>
      </c>
      <c r="AH20">
        <v>7.83594778006E-2</v>
      </c>
      <c r="AI20">
        <v>1.8989230393599999E-2</v>
      </c>
      <c r="AJ20">
        <v>4.4447736869399998E-2</v>
      </c>
    </row>
    <row r="21" spans="1:36" x14ac:dyDescent="0.25">
      <c r="A21" t="s">
        <v>100</v>
      </c>
      <c r="B21" t="s">
        <v>101</v>
      </c>
      <c r="C21" t="s">
        <v>102</v>
      </c>
      <c r="D21" t="s">
        <v>103</v>
      </c>
      <c r="E21" t="s">
        <v>104</v>
      </c>
      <c r="F21" s="28" t="s">
        <v>132</v>
      </c>
      <c r="G21" s="9">
        <f t="shared" si="0"/>
        <v>0.25675946315753823</v>
      </c>
      <c r="H21" s="9">
        <f t="shared" si="1"/>
        <v>0.51351892631507645</v>
      </c>
      <c r="I21" s="9">
        <f t="shared" si="2"/>
        <v>0.27261188965955829</v>
      </c>
      <c r="J21" s="9">
        <f t="shared" si="3"/>
        <v>0.24090703665551816</v>
      </c>
      <c r="K21" s="10">
        <f t="shared" si="4"/>
        <v>0</v>
      </c>
      <c r="L21" s="10">
        <f t="shared" si="5"/>
        <v>0</v>
      </c>
      <c r="M21" s="10">
        <f t="shared" si="7"/>
        <v>0</v>
      </c>
      <c r="N21">
        <v>0.76309765018599995</v>
      </c>
      <c r="O21">
        <v>0.15813593235699999</v>
      </c>
      <c r="P21">
        <v>0.14480352794000001</v>
      </c>
      <c r="Q21">
        <v>7.4644589963700006E-2</v>
      </c>
      <c r="R21">
        <v>0.25577870405499997</v>
      </c>
      <c r="S21">
        <v>0.27209403569899998</v>
      </c>
      <c r="T21">
        <v>0.15348757887600001</v>
      </c>
      <c r="U21">
        <v>0.46755834898199999</v>
      </c>
      <c r="V21">
        <v>6.2209536356000003E-2</v>
      </c>
      <c r="W21">
        <v>0.60081819965899996</v>
      </c>
      <c r="X21">
        <v>6.8401680726999994E-2</v>
      </c>
      <c r="Y21">
        <v>0.25031289111400001</v>
      </c>
      <c r="Z21">
        <v>0.46438297262400002</v>
      </c>
      <c r="AA21">
        <v>9.1195246080100004E-2</v>
      </c>
      <c r="AB21">
        <v>0.256448192533</v>
      </c>
      <c r="AC21">
        <v>0.18049312082800001</v>
      </c>
      <c r="AD21">
        <v>0.104524413917</v>
      </c>
      <c r="AE21">
        <v>0.223767557147</v>
      </c>
      <c r="AF21">
        <v>0.54964331657099996</v>
      </c>
      <c r="AG21">
        <v>8.8196830996600001E-2</v>
      </c>
      <c r="AH21">
        <v>0.233599952689</v>
      </c>
      <c r="AI21">
        <v>0.25771098391300001</v>
      </c>
      <c r="AJ21">
        <v>0.20001481591199999</v>
      </c>
    </row>
    <row r="22" spans="1:36" x14ac:dyDescent="0.25">
      <c r="A22" t="s">
        <v>100</v>
      </c>
      <c r="B22" t="s">
        <v>101</v>
      </c>
      <c r="C22" t="s">
        <v>102</v>
      </c>
      <c r="D22" t="s">
        <v>103</v>
      </c>
      <c r="E22" t="s">
        <v>104</v>
      </c>
      <c r="F22" s="28" t="s">
        <v>105</v>
      </c>
      <c r="G22" s="9">
        <f t="shared" si="0"/>
        <v>0.24196998621487426</v>
      </c>
      <c r="H22" s="9">
        <f t="shared" si="1"/>
        <v>0.48393997242974851</v>
      </c>
      <c r="I22" s="9">
        <f t="shared" si="2"/>
        <v>0.27584365756486667</v>
      </c>
      <c r="J22" s="9">
        <f t="shared" si="3"/>
        <v>0.20809631486488181</v>
      </c>
      <c r="K22" s="10">
        <f t="shared" si="4"/>
        <v>0</v>
      </c>
      <c r="L22" s="10">
        <f t="shared" si="5"/>
        <v>0</v>
      </c>
      <c r="M22" s="10">
        <f t="shared" si="7"/>
        <v>0</v>
      </c>
      <c r="N22">
        <v>9.2097992263799999E-2</v>
      </c>
      <c r="O22">
        <v>0.14845414058</v>
      </c>
      <c r="P22">
        <v>0.289607055881</v>
      </c>
      <c r="Q22">
        <v>0.28500661622500001</v>
      </c>
      <c r="R22">
        <v>0.35998484274300002</v>
      </c>
      <c r="S22">
        <v>7.6186329995600002E-2</v>
      </c>
      <c r="T22">
        <v>0.14496049116000001</v>
      </c>
      <c r="U22">
        <v>0.79714866056</v>
      </c>
      <c r="V22">
        <v>0.146375379661</v>
      </c>
      <c r="W22">
        <v>0.41513820328200002</v>
      </c>
      <c r="X22">
        <v>0.24429171688199999</v>
      </c>
      <c r="Y22">
        <v>0.31087246154499998</v>
      </c>
      <c r="Z22">
        <v>0.49304858821800002</v>
      </c>
      <c r="AA22">
        <v>2.94178213162E-2</v>
      </c>
      <c r="AB22">
        <v>9.37022241949E-2</v>
      </c>
      <c r="AC22">
        <v>0.23498161013499999</v>
      </c>
      <c r="AD22">
        <v>0.26379971131399998</v>
      </c>
      <c r="AE22">
        <v>0.268521068576</v>
      </c>
      <c r="AF22">
        <v>0.108174482517</v>
      </c>
      <c r="AG22">
        <v>0.18247620206199999</v>
      </c>
      <c r="AH22">
        <v>0.38440498543700002</v>
      </c>
      <c r="AI22">
        <v>7.8669668773600002E-2</v>
      </c>
      <c r="AJ22">
        <v>0.15186310097</v>
      </c>
    </row>
    <row r="23" spans="1:36" x14ac:dyDescent="0.25">
      <c r="A23" t="s">
        <v>100</v>
      </c>
      <c r="B23" t="s">
        <v>101</v>
      </c>
      <c r="C23" t="s">
        <v>111</v>
      </c>
      <c r="D23" t="s">
        <v>129</v>
      </c>
      <c r="E23" t="s">
        <v>130</v>
      </c>
      <c r="F23" s="28" t="s">
        <v>199</v>
      </c>
      <c r="G23" s="9">
        <f t="shared" si="0"/>
        <v>0.21258868796157271</v>
      </c>
      <c r="H23" s="9">
        <f t="shared" si="1"/>
        <v>0.42517737592314542</v>
      </c>
      <c r="I23" s="9">
        <f t="shared" si="2"/>
        <v>0.25738444730229998</v>
      </c>
      <c r="J23" s="9">
        <f t="shared" si="3"/>
        <v>0.16779292862084547</v>
      </c>
      <c r="K23" s="10">
        <f t="shared" si="4"/>
        <v>0</v>
      </c>
      <c r="L23" s="10">
        <f t="shared" si="5"/>
        <v>0</v>
      </c>
      <c r="M23" s="10">
        <f t="shared" si="7"/>
        <v>0</v>
      </c>
      <c r="N23">
        <v>7.8941136226099995E-2</v>
      </c>
      <c r="O23">
        <v>6.7772542438500005E-2</v>
      </c>
      <c r="P23">
        <v>0.230369248996</v>
      </c>
      <c r="Q23">
        <v>0.223933769891</v>
      </c>
      <c r="R23">
        <v>0.161045850701</v>
      </c>
      <c r="S23">
        <v>0.355536206646</v>
      </c>
      <c r="T23">
        <v>0.15632994144699999</v>
      </c>
      <c r="U23">
        <v>0.19162227417300001</v>
      </c>
      <c r="V23">
        <v>1.0575621180500001</v>
      </c>
      <c r="W23">
        <v>0.34418731035700001</v>
      </c>
      <c r="X23">
        <v>0.104231132536</v>
      </c>
      <c r="Y23">
        <v>0.117081836166</v>
      </c>
      <c r="Z23">
        <v>0.20065930915899999</v>
      </c>
      <c r="AA23">
        <v>0.17062336363399999</v>
      </c>
      <c r="AB23">
        <v>4.4385264092300002E-2</v>
      </c>
      <c r="AC23">
        <v>0.26222585478799998</v>
      </c>
      <c r="AD23">
        <v>0.25384500522600001</v>
      </c>
      <c r="AE23">
        <v>0.15835857890400001</v>
      </c>
      <c r="AF23">
        <v>0.108174482517</v>
      </c>
      <c r="AG23">
        <v>0.15206350171800001</v>
      </c>
      <c r="AH23">
        <v>0.25577716338700002</v>
      </c>
      <c r="AI23">
        <v>0.124786371158</v>
      </c>
      <c r="AJ23">
        <v>0.114823320246</v>
      </c>
    </row>
    <row r="24" spans="1:36" x14ac:dyDescent="0.25">
      <c r="A24" t="s">
        <v>100</v>
      </c>
      <c r="B24" t="s">
        <v>101</v>
      </c>
      <c r="C24" t="s">
        <v>115</v>
      </c>
      <c r="D24" t="s">
        <v>147</v>
      </c>
      <c r="E24" t="s">
        <v>148</v>
      </c>
      <c r="F24" s="28" t="s">
        <v>149</v>
      </c>
      <c r="G24" s="9">
        <f t="shared" si="0"/>
        <v>0.21254632658616746</v>
      </c>
      <c r="H24" s="9">
        <f t="shared" si="1"/>
        <v>0.42509265317233491</v>
      </c>
      <c r="I24" s="9">
        <f t="shared" si="2"/>
        <v>0.22675393702721669</v>
      </c>
      <c r="J24" s="9">
        <f t="shared" si="3"/>
        <v>0.19833871614511819</v>
      </c>
      <c r="K24" s="10">
        <f t="shared" si="4"/>
        <v>0</v>
      </c>
      <c r="L24" s="10">
        <f t="shared" si="5"/>
        <v>0</v>
      </c>
      <c r="M24" s="10">
        <f t="shared" si="7"/>
        <v>0</v>
      </c>
      <c r="N24">
        <v>0.13156856037699999</v>
      </c>
      <c r="O24">
        <v>8.3908862066699993E-2</v>
      </c>
      <c r="P24">
        <v>0.28302507733799998</v>
      </c>
      <c r="Q24">
        <v>0.67858718148800001</v>
      </c>
      <c r="R24">
        <v>0.21157003915600001</v>
      </c>
      <c r="S24">
        <v>0.17051226237100001</v>
      </c>
      <c r="T24">
        <v>0.15348757887600001</v>
      </c>
      <c r="U24">
        <v>0.31426052964399998</v>
      </c>
      <c r="V24">
        <v>5.4890767372900003E-2</v>
      </c>
      <c r="W24">
        <v>0.13435381851700001</v>
      </c>
      <c r="X24">
        <v>0.21823393374799999</v>
      </c>
      <c r="Y24">
        <v>0.28664863337199997</v>
      </c>
      <c r="Z24">
        <v>0.212125555396</v>
      </c>
      <c r="AA24">
        <v>0.12649663165899999</v>
      </c>
      <c r="AB24">
        <v>0.11959362824899999</v>
      </c>
      <c r="AC24">
        <v>4.7677428143299998E-2</v>
      </c>
      <c r="AD24">
        <v>0.104524413917</v>
      </c>
      <c r="AE24">
        <v>0.220324979345</v>
      </c>
      <c r="AF24">
        <v>0.40346158344100003</v>
      </c>
      <c r="AG24">
        <v>0.17943493202800001</v>
      </c>
      <c r="AH24">
        <v>0.31343791120199999</v>
      </c>
      <c r="AI24">
        <v>0.154626590348</v>
      </c>
      <c r="AJ24">
        <v>0.30002222386799998</v>
      </c>
    </row>
    <row r="25" spans="1:36" x14ac:dyDescent="0.25">
      <c r="A25" t="s">
        <v>100</v>
      </c>
      <c r="B25" t="s">
        <v>101</v>
      </c>
      <c r="C25" t="s">
        <v>115</v>
      </c>
      <c r="D25" t="s">
        <v>211</v>
      </c>
      <c r="E25" t="s">
        <v>212</v>
      </c>
      <c r="F25" s="28" t="s">
        <v>213</v>
      </c>
      <c r="G25" s="9">
        <f t="shared" si="0"/>
        <v>0.13248061559132349</v>
      </c>
      <c r="H25" s="9">
        <f t="shared" si="1"/>
        <v>0.26496123118264697</v>
      </c>
      <c r="I25" s="9">
        <f t="shared" si="2"/>
        <v>0.18295284820263333</v>
      </c>
      <c r="J25" s="9">
        <f t="shared" si="3"/>
        <v>8.200838298001363E-2</v>
      </c>
      <c r="K25" s="10">
        <f t="shared" si="4"/>
        <v>0</v>
      </c>
      <c r="L25" s="10">
        <f t="shared" si="5"/>
        <v>0</v>
      </c>
      <c r="M25" s="10">
        <f t="shared" si="7"/>
        <v>0</v>
      </c>
      <c r="N25">
        <v>0.218403810226</v>
      </c>
      <c r="O25">
        <v>0.13554508487700001</v>
      </c>
      <c r="P25">
        <v>5.2655828342E-2</v>
      </c>
      <c r="Q25">
        <v>5.4286974519100001E-2</v>
      </c>
      <c r="R25">
        <v>9.1575091575100007E-2</v>
      </c>
      <c r="S25">
        <v>9.0698011899600001E-2</v>
      </c>
      <c r="T25">
        <v>7.9586152009599995E-2</v>
      </c>
      <c r="U25">
        <v>0.214616947074</v>
      </c>
      <c r="V25">
        <v>4.39126138983E-2</v>
      </c>
      <c r="W25">
        <v>0.13133463158399999</v>
      </c>
      <c r="X25">
        <v>9.7716686752900003E-2</v>
      </c>
      <c r="Y25">
        <v>0.98510234567400001</v>
      </c>
      <c r="Z25">
        <v>8.5996846782300004E-2</v>
      </c>
      <c r="AA25">
        <v>9.7078810343300001E-2</v>
      </c>
      <c r="AB25">
        <v>3.6987720076900002E-2</v>
      </c>
      <c r="AC25">
        <v>0.21454842664500001</v>
      </c>
      <c r="AD25">
        <v>4.9773530436499997E-3</v>
      </c>
      <c r="AE25">
        <v>1.03277334068E-2</v>
      </c>
      <c r="AF25">
        <v>0.22511986902100001</v>
      </c>
      <c r="AG25">
        <v>1.52063501718E-2</v>
      </c>
      <c r="AH25">
        <v>4.2875940683399998E-2</v>
      </c>
      <c r="AI25">
        <v>0.135637359954</v>
      </c>
      <c r="AJ25">
        <v>3.3335802652E-2</v>
      </c>
    </row>
    <row r="26" spans="1:36" x14ac:dyDescent="0.25">
      <c r="A26" t="s">
        <v>100</v>
      </c>
      <c r="B26" t="s">
        <v>101</v>
      </c>
      <c r="C26" t="s">
        <v>124</v>
      </c>
      <c r="D26" t="s">
        <v>125</v>
      </c>
      <c r="E26" t="s">
        <v>126</v>
      </c>
      <c r="F26" s="28" t="s">
        <v>127</v>
      </c>
      <c r="G26" s="9">
        <f t="shared" si="0"/>
        <v>0.10160806864948477</v>
      </c>
      <c r="H26" s="9">
        <f t="shared" si="1"/>
        <v>0.20321613729896953</v>
      </c>
      <c r="I26" s="9">
        <f t="shared" si="2"/>
        <v>0.107809517604275</v>
      </c>
      <c r="J26" s="9">
        <f t="shared" si="3"/>
        <v>9.5406619694694536E-2</v>
      </c>
      <c r="K26" s="10">
        <f t="shared" si="4"/>
        <v>0</v>
      </c>
      <c r="L26" s="10">
        <f t="shared" si="5"/>
        <v>0</v>
      </c>
      <c r="M26" s="10">
        <f t="shared" si="7"/>
        <v>0</v>
      </c>
      <c r="N26">
        <v>8.9466621056199999E-2</v>
      </c>
      <c r="O26">
        <v>0.109726973472</v>
      </c>
      <c r="P26">
        <v>0.16454946356899999</v>
      </c>
      <c r="Q26">
        <v>4.07152308893E-2</v>
      </c>
      <c r="R26">
        <v>0.15788808892299999</v>
      </c>
      <c r="S26">
        <v>4.7162966187799998E-2</v>
      </c>
      <c r="T26">
        <v>0.12506395315800001</v>
      </c>
      <c r="U26">
        <v>8.8146246119599994E-2</v>
      </c>
      <c r="V26">
        <v>2.1956306949200002E-2</v>
      </c>
      <c r="W26">
        <v>0.226439019972</v>
      </c>
      <c r="X26">
        <v>6.5144457835199995E-2</v>
      </c>
      <c r="Y26">
        <v>0.15745488312</v>
      </c>
      <c r="Z26">
        <v>0.174860255124</v>
      </c>
      <c r="AA26">
        <v>2.6476039184499998E-2</v>
      </c>
      <c r="AB26">
        <v>6.2879124130800004E-2</v>
      </c>
      <c r="AC26">
        <v>7.4921672796600003E-2</v>
      </c>
      <c r="AD26">
        <v>8.9592354785700004E-2</v>
      </c>
      <c r="AE26">
        <v>0.20311209033300001</v>
      </c>
      <c r="AF26">
        <v>8.7709039878400008E-3</v>
      </c>
      <c r="AG26">
        <v>7.9073020893500004E-2</v>
      </c>
      <c r="AH26">
        <v>0.11975693777099999</v>
      </c>
      <c r="AI26">
        <v>8.4095163171700002E-2</v>
      </c>
      <c r="AJ26">
        <v>0.125935254463</v>
      </c>
    </row>
    <row r="27" spans="1:36" x14ac:dyDescent="0.25">
      <c r="A27" t="s">
        <v>100</v>
      </c>
      <c r="B27" t="s">
        <v>101</v>
      </c>
      <c r="C27" t="s">
        <v>133</v>
      </c>
      <c r="D27" t="s">
        <v>150</v>
      </c>
      <c r="E27" t="s">
        <v>159</v>
      </c>
      <c r="F27" s="28" t="s">
        <v>160</v>
      </c>
      <c r="G27" s="9">
        <f t="shared" si="0"/>
        <v>9.4783050988137107E-2</v>
      </c>
      <c r="H27" s="9">
        <f t="shared" si="1"/>
        <v>0.18956610197627421</v>
      </c>
      <c r="I27" s="9">
        <f t="shared" si="2"/>
        <v>0.11271859750827418</v>
      </c>
      <c r="J27" s="9">
        <f t="shared" si="3"/>
        <v>7.6847504468000025E-2</v>
      </c>
      <c r="K27" s="10">
        <f t="shared" si="4"/>
        <v>0</v>
      </c>
      <c r="L27" s="10">
        <f t="shared" si="5"/>
        <v>0</v>
      </c>
      <c r="M27" s="10">
        <f t="shared" si="7"/>
        <v>0</v>
      </c>
      <c r="N27">
        <v>9.2097992263799999E-2</v>
      </c>
      <c r="O27">
        <v>0.132317820951</v>
      </c>
      <c r="P27">
        <v>0.16784045283999999</v>
      </c>
      <c r="Q27">
        <v>0.27143487259499999</v>
      </c>
      <c r="R27">
        <v>4.7366426676800001E-2</v>
      </c>
      <c r="S27">
        <v>5.0790886663800001E-2</v>
      </c>
      <c r="T27">
        <v>9.9482690011899993E-2</v>
      </c>
      <c r="U27">
        <v>0.153297819339</v>
      </c>
      <c r="V27">
        <v>6.5868920847499998E-2</v>
      </c>
      <c r="W27">
        <v>0.19775674410899999</v>
      </c>
      <c r="X27">
        <v>9.77166867529E-3</v>
      </c>
      <c r="Y27">
        <v>6.4596875126200007E-2</v>
      </c>
      <c r="Z27">
        <v>0.126128708614</v>
      </c>
      <c r="AA27">
        <v>2.6476039184499998E-2</v>
      </c>
      <c r="AB27">
        <v>0.14055333629200001</v>
      </c>
      <c r="AC27">
        <v>0.10216591745</v>
      </c>
      <c r="AD27">
        <v>1.9909412174599999E-2</v>
      </c>
      <c r="AE27">
        <v>6.8851556045200005E-2</v>
      </c>
      <c r="AF27">
        <v>2.9236346626100002E-2</v>
      </c>
      <c r="AG27">
        <v>3.04127003437E-2</v>
      </c>
      <c r="AH27">
        <v>0.14784807132200001</v>
      </c>
      <c r="AI27">
        <v>7.59569215745E-2</v>
      </c>
      <c r="AJ27">
        <v>7.7783539521400005E-2</v>
      </c>
    </row>
    <row r="28" spans="1:36" x14ac:dyDescent="0.25">
      <c r="A28" t="s">
        <v>100</v>
      </c>
      <c r="B28" t="s">
        <v>101</v>
      </c>
      <c r="C28" t="s">
        <v>111</v>
      </c>
      <c r="D28" t="s">
        <v>112</v>
      </c>
      <c r="E28" t="s">
        <v>113</v>
      </c>
      <c r="F28" s="28" t="s">
        <v>123</v>
      </c>
      <c r="G28" s="9">
        <f t="shared" si="0"/>
        <v>7.5913932149248492E-2</v>
      </c>
      <c r="H28" s="9">
        <f t="shared" si="1"/>
        <v>0.15182786429849698</v>
      </c>
      <c r="I28" s="9">
        <f t="shared" si="2"/>
        <v>8.7526399582333339E-2</v>
      </c>
      <c r="J28" s="9">
        <f t="shared" si="3"/>
        <v>6.4301464716163645E-2</v>
      </c>
      <c r="K28" s="10">
        <f t="shared" si="4"/>
        <v>0</v>
      </c>
      <c r="L28" s="10">
        <f t="shared" si="5"/>
        <v>0</v>
      </c>
      <c r="M28" s="10">
        <f t="shared" si="7"/>
        <v>0</v>
      </c>
      <c r="N28">
        <v>8.1572507433600006E-2</v>
      </c>
      <c r="O28">
        <v>0.11295423739799999</v>
      </c>
      <c r="P28">
        <v>7.8983742512999999E-2</v>
      </c>
      <c r="Q28">
        <v>7.1251654056300004E-2</v>
      </c>
      <c r="R28">
        <v>0.161045850701</v>
      </c>
      <c r="S28">
        <v>2.5395443331900001E-2</v>
      </c>
      <c r="T28">
        <v>4.83201637201E-2</v>
      </c>
      <c r="U28">
        <v>0.12647070095400001</v>
      </c>
      <c r="V28">
        <v>0.109781534746</v>
      </c>
      <c r="W28">
        <v>5.7364551726200003E-2</v>
      </c>
      <c r="X28">
        <v>0.13680336145399999</v>
      </c>
      <c r="Y28">
        <v>4.0373046953900003E-2</v>
      </c>
      <c r="Z28">
        <v>4.0131861831699998E-2</v>
      </c>
      <c r="AA28">
        <v>8.2369899685200004E-2</v>
      </c>
      <c r="AB28">
        <v>2.4658480051299999E-2</v>
      </c>
      <c r="AC28">
        <v>9.5354856286599995E-2</v>
      </c>
      <c r="AD28">
        <v>1.9909412174599999E-2</v>
      </c>
      <c r="AE28">
        <v>7.57367116497E-2</v>
      </c>
      <c r="AF28">
        <v>4.6778154601800001E-2</v>
      </c>
      <c r="AG28">
        <v>9.1238101030999996E-2</v>
      </c>
      <c r="AH28">
        <v>5.9139228528799999E-2</v>
      </c>
      <c r="AI28">
        <v>8.6807910370800004E-2</v>
      </c>
      <c r="AJ28">
        <v>8.5191495666299993E-2</v>
      </c>
    </row>
    <row r="29" spans="1:36" x14ac:dyDescent="0.25">
      <c r="A29" t="s">
        <v>100</v>
      </c>
      <c r="B29" t="s">
        <v>101</v>
      </c>
      <c r="C29" t="s">
        <v>102</v>
      </c>
      <c r="D29" t="s">
        <v>103</v>
      </c>
      <c r="E29" t="s">
        <v>104</v>
      </c>
      <c r="F29" s="38" t="s">
        <v>290</v>
      </c>
      <c r="G29" s="18">
        <f t="shared" si="0"/>
        <v>6.6261108892441328E-2</v>
      </c>
      <c r="H29" s="18">
        <f t="shared" si="1"/>
        <v>0.13252221778488266</v>
      </c>
      <c r="I29" s="18">
        <f t="shared" si="2"/>
        <v>0.10647709093075085</v>
      </c>
      <c r="J29" s="18">
        <f t="shared" si="3"/>
        <v>2.6045126854131819E-2</v>
      </c>
      <c r="K29" s="19">
        <f t="shared" si="4"/>
        <v>2</v>
      </c>
      <c r="L29" s="19">
        <f t="shared" si="5"/>
        <v>3</v>
      </c>
      <c r="M29" s="19">
        <v>0</v>
      </c>
      <c r="N29">
        <v>7.8941136226099995E-3</v>
      </c>
      <c r="O29">
        <v>7.7454334215500006E-2</v>
      </c>
      <c r="P29">
        <v>0</v>
      </c>
      <c r="Q29">
        <v>0.11535982085300001</v>
      </c>
      <c r="R29">
        <v>3.7893141341399997E-2</v>
      </c>
      <c r="S29">
        <v>6.5302568567700003E-2</v>
      </c>
      <c r="T29">
        <v>0.51730998806200001</v>
      </c>
      <c r="U29">
        <v>0.29893074771</v>
      </c>
      <c r="V29">
        <v>4.0253229406799998E-2</v>
      </c>
      <c r="W29">
        <v>8.9066014522299994E-2</v>
      </c>
      <c r="X29">
        <v>0</v>
      </c>
      <c r="Y29">
        <v>2.82611328677E-2</v>
      </c>
      <c r="Z29">
        <v>6.8797477425800002E-2</v>
      </c>
      <c r="AA29">
        <v>2.94178213162E-3</v>
      </c>
      <c r="AB29">
        <v>6.1646200128200003E-3</v>
      </c>
      <c r="AC29">
        <v>0</v>
      </c>
      <c r="AD29">
        <v>3.9818824349199998E-2</v>
      </c>
      <c r="AE29">
        <v>0</v>
      </c>
      <c r="AF29">
        <v>2.9236346626099999E-3</v>
      </c>
      <c r="AG29">
        <v>8.8196830996600001E-2</v>
      </c>
      <c r="AH29">
        <v>3.6962017830500002E-2</v>
      </c>
      <c r="AI29">
        <v>4.06912079863E-2</v>
      </c>
      <c r="AJ29">
        <v>0</v>
      </c>
    </row>
    <row r="30" spans="1:36" x14ac:dyDescent="0.25">
      <c r="A30" t="s">
        <v>100</v>
      </c>
      <c r="B30" t="s">
        <v>101</v>
      </c>
      <c r="C30" t="s">
        <v>115</v>
      </c>
      <c r="D30" t="s">
        <v>116</v>
      </c>
      <c r="E30" t="s">
        <v>333</v>
      </c>
      <c r="F30" s="38" t="s">
        <v>334</v>
      </c>
      <c r="G30" s="18">
        <f t="shared" si="0"/>
        <v>5.88357042051025E-2</v>
      </c>
      <c r="H30" s="18">
        <f t="shared" si="1"/>
        <v>0.117671408410205</v>
      </c>
      <c r="I30" s="18">
        <f t="shared" si="2"/>
        <v>8.7944833951974999E-2</v>
      </c>
      <c r="J30" s="18">
        <f t="shared" si="3"/>
        <v>2.9726574458230001E-2</v>
      </c>
      <c r="K30" s="19">
        <f t="shared" si="4"/>
        <v>3</v>
      </c>
      <c r="L30" s="19">
        <f t="shared" si="5"/>
        <v>5</v>
      </c>
      <c r="M30" s="19">
        <v>0</v>
      </c>
      <c r="N30">
        <v>0</v>
      </c>
      <c r="O30">
        <v>0</v>
      </c>
      <c r="P30">
        <v>0.43441058382100001</v>
      </c>
      <c r="Q30">
        <v>9.8395141315800003E-2</v>
      </c>
      <c r="R30">
        <v>2.2104332449200001E-2</v>
      </c>
      <c r="S30">
        <v>5.8046727615699997E-2</v>
      </c>
      <c r="T30">
        <v>3.6950713433E-2</v>
      </c>
      <c r="U30">
        <v>0.22228183804099999</v>
      </c>
      <c r="V30">
        <v>9.1484612288199998E-2</v>
      </c>
      <c r="W30">
        <v>6.3402925592100007E-2</v>
      </c>
      <c r="X30">
        <v>0</v>
      </c>
      <c r="Y30">
        <v>2.82611328677E-2</v>
      </c>
      <c r="Z30">
        <v>2.29324924753E-2</v>
      </c>
      <c r="AA30">
        <v>5.8835642632300003E-3</v>
      </c>
      <c r="AB30">
        <v>0</v>
      </c>
      <c r="AC30">
        <v>0</v>
      </c>
      <c r="AD30">
        <v>0</v>
      </c>
      <c r="AE30">
        <v>9.2949600660999998E-2</v>
      </c>
      <c r="AF30">
        <v>0</v>
      </c>
      <c r="AG30">
        <v>0.13077461147800001</v>
      </c>
      <c r="AH30">
        <v>3.1048094977599999E-2</v>
      </c>
      <c r="AI30">
        <v>4.3403955185400002E-2</v>
      </c>
      <c r="AJ30">
        <v>0</v>
      </c>
    </row>
    <row r="31" spans="1:36" x14ac:dyDescent="0.25">
      <c r="A31" t="s">
        <v>100</v>
      </c>
      <c r="B31" t="s">
        <v>101</v>
      </c>
      <c r="C31" t="s">
        <v>111</v>
      </c>
      <c r="D31" t="s">
        <v>129</v>
      </c>
      <c r="E31" t="s">
        <v>194</v>
      </c>
      <c r="F31" s="28" t="s">
        <v>195</v>
      </c>
      <c r="G31" s="9">
        <f t="shared" si="0"/>
        <v>5.3730151809515153E-2</v>
      </c>
      <c r="H31" s="9">
        <f t="shared" si="1"/>
        <v>0.10746030361903031</v>
      </c>
      <c r="I31" s="9">
        <f t="shared" si="2"/>
        <v>6.1497913283206675E-2</v>
      </c>
      <c r="J31" s="9">
        <f t="shared" si="3"/>
        <v>4.5962390335823639E-2</v>
      </c>
      <c r="K31" s="10">
        <f t="shared" si="4"/>
        <v>0</v>
      </c>
      <c r="L31" s="10">
        <f t="shared" si="5"/>
        <v>0</v>
      </c>
      <c r="M31" s="10">
        <f>SUM(K31:L31)</f>
        <v>0</v>
      </c>
      <c r="N31">
        <v>2.6313712075399999E-3</v>
      </c>
      <c r="O31">
        <v>2.2590847479499999E-2</v>
      </c>
      <c r="P31">
        <v>1.9745935628200002E-2</v>
      </c>
      <c r="Q31">
        <v>0.28839955213200003</v>
      </c>
      <c r="R31">
        <v>4.4208664898299999E-2</v>
      </c>
      <c r="S31">
        <v>8.3442170947599995E-2</v>
      </c>
      <c r="T31">
        <v>5.68472514354E-3</v>
      </c>
      <c r="U31">
        <v>3.0659563867699999E-2</v>
      </c>
      <c r="V31">
        <v>5.1231382881400001E-2</v>
      </c>
      <c r="W31">
        <v>6.3402925592100007E-2</v>
      </c>
      <c r="X31">
        <v>9.7716686752900003E-2</v>
      </c>
      <c r="Y31">
        <v>2.82611328677E-2</v>
      </c>
      <c r="Z31">
        <v>0.157660885768</v>
      </c>
      <c r="AA31">
        <v>2.0592474921300001E-2</v>
      </c>
      <c r="AB31">
        <v>1.23292400256E-3</v>
      </c>
      <c r="AC31">
        <v>2.7244244653300002E-2</v>
      </c>
      <c r="AD31">
        <v>5.97282365238E-2</v>
      </c>
      <c r="AE31">
        <v>1.03277334068E-2</v>
      </c>
      <c r="AF31">
        <v>2.9236346626100002E-2</v>
      </c>
      <c r="AG31">
        <v>2.7371430309300001E-2</v>
      </c>
      <c r="AH31">
        <v>7.2445554947699997E-2</v>
      </c>
      <c r="AI31">
        <v>1.08509887964E-2</v>
      </c>
      <c r="AJ31">
        <v>8.8895473738799996E-2</v>
      </c>
    </row>
    <row r="32" spans="1:36" x14ac:dyDescent="0.25">
      <c r="A32" t="s">
        <v>100</v>
      </c>
      <c r="B32" t="s">
        <v>101</v>
      </c>
      <c r="C32" t="s">
        <v>133</v>
      </c>
      <c r="D32" t="s">
        <v>150</v>
      </c>
      <c r="E32" t="s">
        <v>177</v>
      </c>
      <c r="F32" s="28" t="s">
        <v>178</v>
      </c>
      <c r="G32" s="9">
        <f t="shared" si="0"/>
        <v>5.0788436087293484E-2</v>
      </c>
      <c r="H32" s="9">
        <f t="shared" si="1"/>
        <v>0.10157687217458697</v>
      </c>
      <c r="I32" s="9">
        <f t="shared" si="2"/>
        <v>6.1184025814433329E-2</v>
      </c>
      <c r="J32" s="9">
        <f t="shared" si="3"/>
        <v>4.0392846360153639E-2</v>
      </c>
      <c r="K32" s="10">
        <f t="shared" si="4"/>
        <v>0</v>
      </c>
      <c r="L32" s="10">
        <f t="shared" si="5"/>
        <v>0</v>
      </c>
      <c r="M32" s="10">
        <f>SUM(K32:L32)</f>
        <v>0</v>
      </c>
      <c r="N32">
        <v>6.0521537773300001E-2</v>
      </c>
      <c r="O32">
        <v>3.8727167107700002E-2</v>
      </c>
      <c r="P32">
        <v>0.128348581584</v>
      </c>
      <c r="Q32">
        <v>2.7143487259499999E-2</v>
      </c>
      <c r="R32">
        <v>5.3681950233700003E-2</v>
      </c>
      <c r="S32">
        <v>7.2558409519699996E-2</v>
      </c>
      <c r="T32">
        <v>5.4004888863599998E-2</v>
      </c>
      <c r="U32">
        <v>3.8324454834600001E-2</v>
      </c>
      <c r="V32">
        <v>4.7571998389899998E-2</v>
      </c>
      <c r="W32">
        <v>8.1518047189899995E-2</v>
      </c>
      <c r="X32">
        <v>2.28005602423E-2</v>
      </c>
      <c r="Y32">
        <v>0.10900722677499999</v>
      </c>
      <c r="Z32">
        <v>4.5864984950599999E-2</v>
      </c>
      <c r="AA32">
        <v>4.1184949842600002E-2</v>
      </c>
      <c r="AB32">
        <v>1.10963160231E-2</v>
      </c>
      <c r="AC32">
        <v>1.7027652908299998E-2</v>
      </c>
      <c r="AD32">
        <v>6.4705589567499999E-2</v>
      </c>
      <c r="AE32">
        <v>3.4425778022599998E-3</v>
      </c>
      <c r="AF32">
        <v>0.131563559818</v>
      </c>
      <c r="AG32">
        <v>6.08254006873E-3</v>
      </c>
      <c r="AH32">
        <v>3.6962017830500002E-2</v>
      </c>
      <c r="AI32">
        <v>2.7127471990900001E-2</v>
      </c>
      <c r="AJ32">
        <v>5.9263649159200002E-2</v>
      </c>
    </row>
    <row r="33" spans="1:36" x14ac:dyDescent="0.25">
      <c r="A33" t="s">
        <v>100</v>
      </c>
      <c r="B33" t="s">
        <v>142</v>
      </c>
      <c r="C33" t="s">
        <v>300</v>
      </c>
      <c r="D33" t="s">
        <v>301</v>
      </c>
      <c r="E33" t="s">
        <v>302</v>
      </c>
      <c r="F33" s="38" t="s">
        <v>303</v>
      </c>
      <c r="G33" s="18">
        <f t="shared" si="0"/>
        <v>4.7688055264036744E-2</v>
      </c>
      <c r="H33" s="18">
        <f t="shared" si="1"/>
        <v>9.5376110528073488E-2</v>
      </c>
      <c r="I33" s="18">
        <f t="shared" si="2"/>
        <v>5.9412205348431675E-2</v>
      </c>
      <c r="J33" s="18">
        <f t="shared" si="3"/>
        <v>3.596390517964182E-2</v>
      </c>
      <c r="K33" s="19">
        <f t="shared" si="4"/>
        <v>1</v>
      </c>
      <c r="L33" s="19">
        <f t="shared" si="5"/>
        <v>3</v>
      </c>
      <c r="M33" s="19">
        <v>0</v>
      </c>
      <c r="N33">
        <v>4.73646817357E-2</v>
      </c>
      <c r="O33">
        <v>0</v>
      </c>
      <c r="P33">
        <v>6.5819785427499999E-2</v>
      </c>
      <c r="Q33">
        <v>0.17643266718699999</v>
      </c>
      <c r="R33">
        <v>5.05241884552E-2</v>
      </c>
      <c r="S33">
        <v>6.5302568567700003E-2</v>
      </c>
      <c r="T33">
        <v>5.68472514354E-3</v>
      </c>
      <c r="U33">
        <v>0.122638255471</v>
      </c>
      <c r="V33">
        <v>3.2934460423800001E-2</v>
      </c>
      <c r="W33">
        <v>4.5287803994399998E-3</v>
      </c>
      <c r="X33">
        <v>4.88583433764E-2</v>
      </c>
      <c r="Y33">
        <v>9.2858007993899996E-2</v>
      </c>
      <c r="Z33">
        <v>0</v>
      </c>
      <c r="AA33">
        <v>5.8835642632300003E-3</v>
      </c>
      <c r="AB33">
        <v>0</v>
      </c>
      <c r="AC33">
        <v>0</v>
      </c>
      <c r="AD33">
        <v>0.24389029913900001</v>
      </c>
      <c r="AE33">
        <v>1.7212889011300001E-2</v>
      </c>
      <c r="AF33">
        <v>2.6312711963500001E-2</v>
      </c>
      <c r="AG33">
        <v>6.08254006873E-3</v>
      </c>
      <c r="AH33">
        <v>1.9220249271800001E-2</v>
      </c>
      <c r="AI33">
        <v>3.2552966389099998E-2</v>
      </c>
      <c r="AJ33">
        <v>4.4447736869399998E-2</v>
      </c>
    </row>
    <row r="34" spans="1:36" x14ac:dyDescent="0.25">
      <c r="A34" t="s">
        <v>100</v>
      </c>
      <c r="B34" t="s">
        <v>101</v>
      </c>
      <c r="C34" t="s">
        <v>133</v>
      </c>
      <c r="D34" t="s">
        <v>150</v>
      </c>
      <c r="E34" t="s">
        <v>238</v>
      </c>
      <c r="F34" s="38" t="s">
        <v>239</v>
      </c>
      <c r="G34" s="18">
        <f t="shared" ref="G34:G65" si="8">AVERAGE(I34:J34)</f>
        <v>2.7389360435654618E-2</v>
      </c>
      <c r="H34" s="18">
        <f t="shared" ref="H34:H65" si="9">SUM(I34:J34)</f>
        <v>5.4778720871309236E-2</v>
      </c>
      <c r="I34" s="18">
        <f t="shared" ref="I34:I65" si="10">AVERAGE(N34:Y34)</f>
        <v>3.009477062990833E-2</v>
      </c>
      <c r="J34" s="18">
        <f t="shared" ref="J34:J65" si="11">AVERAGE(Z34:AJ34)</f>
        <v>2.4683950241400909E-2</v>
      </c>
      <c r="K34" s="19">
        <f t="shared" ref="K34:K65" si="12">COUNTIF(N34:Y34,0)</f>
        <v>4</v>
      </c>
      <c r="L34" s="19">
        <f t="shared" ref="L34:L65" si="13">COUNTIF(Z34:AJ34,0)</f>
        <v>2</v>
      </c>
      <c r="M34" s="19">
        <v>0</v>
      </c>
      <c r="N34">
        <v>7.8941136226099995E-3</v>
      </c>
      <c r="O34">
        <v>6.4545278512900001E-3</v>
      </c>
      <c r="P34">
        <v>0</v>
      </c>
      <c r="Q34">
        <v>8.4823397686000002E-2</v>
      </c>
      <c r="R34">
        <v>3.7893141341399997E-2</v>
      </c>
      <c r="S34">
        <v>0</v>
      </c>
      <c r="T34">
        <v>1.7054175430600001E-2</v>
      </c>
      <c r="U34">
        <v>0</v>
      </c>
      <c r="V34">
        <v>4.39126138983E-2</v>
      </c>
      <c r="W34">
        <v>5.8874145192699998E-2</v>
      </c>
      <c r="X34">
        <v>0.104231132536</v>
      </c>
      <c r="Y34">
        <v>0</v>
      </c>
      <c r="Z34">
        <v>6.3064354306999998E-2</v>
      </c>
      <c r="AA34">
        <v>0</v>
      </c>
      <c r="AB34">
        <v>1.9726784040999999E-2</v>
      </c>
      <c r="AC34">
        <v>0</v>
      </c>
      <c r="AD34">
        <v>2.98641182619E-2</v>
      </c>
      <c r="AE34">
        <v>4.8196089231600001E-2</v>
      </c>
      <c r="AF34">
        <v>2.9236346626099999E-3</v>
      </c>
      <c r="AG34">
        <v>3.6495240412400001E-2</v>
      </c>
      <c r="AH34">
        <v>3.4005056403999999E-2</v>
      </c>
      <c r="AI34">
        <v>2.984021919E-2</v>
      </c>
      <c r="AJ34">
        <v>7.4079561449000002E-3</v>
      </c>
    </row>
    <row r="35" spans="1:36" x14ac:dyDescent="0.25">
      <c r="A35" t="s">
        <v>100</v>
      </c>
      <c r="B35" t="s">
        <v>101</v>
      </c>
      <c r="C35" t="s">
        <v>115</v>
      </c>
      <c r="D35" t="s">
        <v>285</v>
      </c>
      <c r="E35" t="s">
        <v>286</v>
      </c>
      <c r="F35" s="38" t="s">
        <v>287</v>
      </c>
      <c r="G35" s="18">
        <f t="shared" si="8"/>
        <v>2.3492158316159053E-2</v>
      </c>
      <c r="H35" s="18">
        <f t="shared" si="9"/>
        <v>4.6984316632318106E-2</v>
      </c>
      <c r="I35" s="18">
        <f t="shared" si="10"/>
        <v>3.0834282772820836E-2</v>
      </c>
      <c r="J35" s="18">
        <f t="shared" si="11"/>
        <v>1.615003385949727E-2</v>
      </c>
      <c r="K35" s="19">
        <f t="shared" si="12"/>
        <v>4</v>
      </c>
      <c r="L35" s="19">
        <f t="shared" si="13"/>
        <v>4</v>
      </c>
      <c r="M35" s="19">
        <v>0</v>
      </c>
      <c r="N35">
        <v>5.26274241507E-3</v>
      </c>
      <c r="O35">
        <v>0.119408765249</v>
      </c>
      <c r="P35">
        <v>3.2909892713699998E-2</v>
      </c>
      <c r="Q35">
        <v>6.7858718148799999E-2</v>
      </c>
      <c r="R35">
        <v>0</v>
      </c>
      <c r="S35">
        <v>7.2558409519699997E-3</v>
      </c>
      <c r="T35">
        <v>8.5270877153099996E-3</v>
      </c>
      <c r="U35">
        <v>8.0481355152699996E-2</v>
      </c>
      <c r="V35">
        <v>0</v>
      </c>
      <c r="W35">
        <v>4.8306990927300002E-2</v>
      </c>
      <c r="X35">
        <v>0</v>
      </c>
      <c r="Y35">
        <v>0</v>
      </c>
      <c r="Z35">
        <v>1.7199369356499999E-2</v>
      </c>
      <c r="AA35">
        <v>0</v>
      </c>
      <c r="AB35">
        <v>0</v>
      </c>
      <c r="AC35">
        <v>4.7677428143299998E-2</v>
      </c>
      <c r="AD35">
        <v>0</v>
      </c>
      <c r="AE35">
        <v>3.4425778022600002E-2</v>
      </c>
      <c r="AF35">
        <v>3.2159981288699999E-2</v>
      </c>
      <c r="AG35">
        <v>3.0412700343699999E-3</v>
      </c>
      <c r="AH35">
        <v>1.3306326419E-2</v>
      </c>
      <c r="AI35">
        <v>2.984021919E-2</v>
      </c>
      <c r="AJ35">
        <v>0</v>
      </c>
    </row>
    <row r="36" spans="1:36" x14ac:dyDescent="0.25">
      <c r="A36" t="s">
        <v>100</v>
      </c>
      <c r="B36" t="s">
        <v>101</v>
      </c>
      <c r="C36" t="s">
        <v>133</v>
      </c>
      <c r="D36" t="s">
        <v>150</v>
      </c>
      <c r="E36" t="s">
        <v>251</v>
      </c>
      <c r="F36" s="38" t="s">
        <v>252</v>
      </c>
      <c r="G36" s="18">
        <f t="shared" si="8"/>
        <v>9.9081087119467816E-3</v>
      </c>
      <c r="H36" s="18">
        <f t="shared" si="9"/>
        <v>1.9816217423893563E-2</v>
      </c>
      <c r="I36" s="18">
        <f t="shared" si="10"/>
        <v>1.0361449284280833E-2</v>
      </c>
      <c r="J36" s="18">
        <f t="shared" si="11"/>
        <v>9.4547681396127282E-3</v>
      </c>
      <c r="K36" s="19">
        <f t="shared" si="12"/>
        <v>6</v>
      </c>
      <c r="L36" s="19">
        <f t="shared" si="13"/>
        <v>3</v>
      </c>
      <c r="M36" s="19">
        <v>0</v>
      </c>
      <c r="N36">
        <v>1.3156856037700001E-2</v>
      </c>
      <c r="O36">
        <v>9.6817917769299999E-3</v>
      </c>
      <c r="P36">
        <v>2.3036924899599999E-2</v>
      </c>
      <c r="Q36">
        <v>0</v>
      </c>
      <c r="R36">
        <v>0</v>
      </c>
      <c r="S36">
        <v>1.0883761427900001E-2</v>
      </c>
      <c r="T36">
        <v>5.68472514354E-3</v>
      </c>
      <c r="U36">
        <v>0</v>
      </c>
      <c r="V36">
        <v>0</v>
      </c>
      <c r="W36">
        <v>6.1893332125700001E-2</v>
      </c>
      <c r="X36">
        <v>0</v>
      </c>
      <c r="Y36">
        <v>0</v>
      </c>
      <c r="Z36">
        <v>1.14662462376E-2</v>
      </c>
      <c r="AA36">
        <v>5.8835642632300003E-3</v>
      </c>
      <c r="AB36">
        <v>1.7260936035899999E-2</v>
      </c>
      <c r="AC36">
        <v>0</v>
      </c>
      <c r="AD36">
        <v>0</v>
      </c>
      <c r="AE36">
        <v>0</v>
      </c>
      <c r="AF36">
        <v>1.4618173313100001E-2</v>
      </c>
      <c r="AG36">
        <v>9.1238101031000003E-3</v>
      </c>
      <c r="AH36">
        <v>8.8708842793099995E-3</v>
      </c>
      <c r="AI36">
        <v>1.08509887964E-2</v>
      </c>
      <c r="AJ36">
        <v>2.5927846507099998E-2</v>
      </c>
    </row>
    <row r="37" spans="1:36" x14ac:dyDescent="0.25">
      <c r="A37" t="s">
        <v>100</v>
      </c>
      <c r="B37" t="s">
        <v>101</v>
      </c>
      <c r="C37" t="s">
        <v>207</v>
      </c>
      <c r="D37" t="s">
        <v>208</v>
      </c>
      <c r="E37" t="s">
        <v>209</v>
      </c>
      <c r="F37" s="38" t="s">
        <v>210</v>
      </c>
      <c r="G37" s="18">
        <f t="shared" si="8"/>
        <v>1.4137232947666667E-4</v>
      </c>
      <c r="H37" s="18">
        <f t="shared" si="9"/>
        <v>2.8274465895333333E-4</v>
      </c>
      <c r="I37" s="18">
        <f t="shared" si="10"/>
        <v>2.8274465895333333E-4</v>
      </c>
      <c r="J37" s="18">
        <f t="shared" si="11"/>
        <v>0</v>
      </c>
      <c r="K37" s="19">
        <f t="shared" si="12"/>
        <v>11</v>
      </c>
      <c r="L37" s="19">
        <f t="shared" si="13"/>
        <v>11</v>
      </c>
      <c r="M37" s="19">
        <v>0</v>
      </c>
      <c r="N37">
        <v>0</v>
      </c>
      <c r="O37">
        <v>0</v>
      </c>
      <c r="P37">
        <v>0</v>
      </c>
      <c r="Q37">
        <v>3.39293590744E-3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</row>
    <row r="38" spans="1:36" x14ac:dyDescent="0.25">
      <c r="A38" t="s">
        <v>100</v>
      </c>
      <c r="B38" t="s">
        <v>101</v>
      </c>
      <c r="C38" t="s">
        <v>115</v>
      </c>
      <c r="D38" t="s">
        <v>116</v>
      </c>
      <c r="E38" t="s">
        <v>374</v>
      </c>
      <c r="F38" s="28" t="s">
        <v>375</v>
      </c>
      <c r="G38" s="9">
        <f t="shared" si="8"/>
        <v>0.17383669687901138</v>
      </c>
      <c r="H38" s="9">
        <f t="shared" si="9"/>
        <v>0.34767339375802275</v>
      </c>
      <c r="I38" s="9">
        <f t="shared" si="10"/>
        <v>0.22681715956994999</v>
      </c>
      <c r="J38" s="9">
        <f t="shared" si="11"/>
        <v>0.12085623418807274</v>
      </c>
      <c r="K38" s="10">
        <f t="shared" si="12"/>
        <v>1</v>
      </c>
      <c r="L38" s="10">
        <f t="shared" si="13"/>
        <v>0</v>
      </c>
      <c r="M38" s="10">
        <f t="shared" ref="M38:M69" si="14">SUM(K38:L38)</f>
        <v>1</v>
      </c>
      <c r="N38">
        <v>8.9466621056199999E-2</v>
      </c>
      <c r="O38">
        <v>7.0999806364200002E-2</v>
      </c>
      <c r="P38">
        <v>0.13822154939799999</v>
      </c>
      <c r="Q38">
        <v>0.47840396294900001</v>
      </c>
      <c r="R38">
        <v>4.1050903119899999E-2</v>
      </c>
      <c r="S38">
        <v>0.21767522855900001</v>
      </c>
      <c r="T38">
        <v>0.30413279517899999</v>
      </c>
      <c r="U38">
        <v>0.59019660445300004</v>
      </c>
      <c r="V38">
        <v>7.6847074322100001E-2</v>
      </c>
      <c r="W38">
        <v>0.44834925954400001</v>
      </c>
      <c r="X38">
        <v>0</v>
      </c>
      <c r="Y38">
        <v>0.26646210989500002</v>
      </c>
      <c r="Z38">
        <v>0.163394008886</v>
      </c>
      <c r="AA38">
        <v>5.5893860500699999E-2</v>
      </c>
      <c r="AB38">
        <v>3.0823100064099999E-2</v>
      </c>
      <c r="AC38">
        <v>3.4055305816599997E-2</v>
      </c>
      <c r="AD38">
        <v>0.10950176696</v>
      </c>
      <c r="AE38">
        <v>0.537042137152</v>
      </c>
      <c r="AF38">
        <v>5.5549058589599999E-2</v>
      </c>
      <c r="AG38">
        <v>4.86603205499E-2</v>
      </c>
      <c r="AH38">
        <v>0.10053668849899999</v>
      </c>
      <c r="AI38">
        <v>9.7658899167199997E-2</v>
      </c>
      <c r="AJ38">
        <v>9.6303429883699998E-2</v>
      </c>
    </row>
    <row r="39" spans="1:36" x14ac:dyDescent="0.25">
      <c r="A39" t="s">
        <v>100</v>
      </c>
      <c r="B39" t="s">
        <v>101</v>
      </c>
      <c r="C39" t="s">
        <v>133</v>
      </c>
      <c r="D39" t="s">
        <v>179</v>
      </c>
      <c r="E39" t="s">
        <v>180</v>
      </c>
      <c r="F39" s="28" t="s">
        <v>181</v>
      </c>
      <c r="G39" s="9">
        <f t="shared" si="8"/>
        <v>9.3117889579320212E-2</v>
      </c>
      <c r="H39" s="9">
        <f t="shared" si="9"/>
        <v>0.18623577915864042</v>
      </c>
      <c r="I39" s="9">
        <f t="shared" si="10"/>
        <v>9.7823246950974996E-2</v>
      </c>
      <c r="J39" s="9">
        <f t="shared" si="11"/>
        <v>8.8412532207665442E-2</v>
      </c>
      <c r="K39" s="10">
        <f t="shared" si="12"/>
        <v>1</v>
      </c>
      <c r="L39" s="10">
        <f t="shared" si="13"/>
        <v>0</v>
      </c>
      <c r="M39" s="10">
        <f t="shared" si="14"/>
        <v>1</v>
      </c>
      <c r="N39">
        <v>8.6835249848700002E-2</v>
      </c>
      <c r="O39">
        <v>3.5499903182100001E-2</v>
      </c>
      <c r="P39">
        <v>3.2909892713699998E-2</v>
      </c>
      <c r="Q39">
        <v>0.27143487259499999</v>
      </c>
      <c r="R39">
        <v>6.3155235569E-3</v>
      </c>
      <c r="S39">
        <v>4.3535045711800002E-2</v>
      </c>
      <c r="T39">
        <v>0.18759592973700001</v>
      </c>
      <c r="U39">
        <v>0.264438738359</v>
      </c>
      <c r="V39">
        <v>4.0253229406799998E-2</v>
      </c>
      <c r="W39">
        <v>0.146430566249</v>
      </c>
      <c r="X39">
        <v>5.8630012051700001E-2</v>
      </c>
      <c r="Y39">
        <v>0</v>
      </c>
      <c r="Z39">
        <v>0.18345993980200001</v>
      </c>
      <c r="AA39">
        <v>2.94178213162E-3</v>
      </c>
      <c r="AB39">
        <v>5.6714504117999998E-2</v>
      </c>
      <c r="AC39">
        <v>1.0216591745E-2</v>
      </c>
      <c r="AD39">
        <v>4.9773530436499999E-2</v>
      </c>
      <c r="AE39">
        <v>7.9179289451900003E-2</v>
      </c>
      <c r="AF39">
        <v>0.143258098468</v>
      </c>
      <c r="AG39">
        <v>2.7371430309300001E-2</v>
      </c>
      <c r="AH39">
        <v>0.12419237991</v>
      </c>
      <c r="AI39">
        <v>0.113935382362</v>
      </c>
      <c r="AJ39">
        <v>0.18149492554999999</v>
      </c>
    </row>
    <row r="40" spans="1:36" x14ac:dyDescent="0.25">
      <c r="A40" t="s">
        <v>100</v>
      </c>
      <c r="B40" t="s">
        <v>101</v>
      </c>
      <c r="C40" t="s">
        <v>133</v>
      </c>
      <c r="D40" t="s">
        <v>134</v>
      </c>
      <c r="E40" t="s">
        <v>135</v>
      </c>
      <c r="F40" s="28" t="s">
        <v>136</v>
      </c>
      <c r="G40" s="9">
        <f t="shared" si="8"/>
        <v>8.9213111597719774E-2</v>
      </c>
      <c r="H40" s="9">
        <f t="shared" si="9"/>
        <v>0.17842622319543955</v>
      </c>
      <c r="I40" s="9">
        <f t="shared" si="10"/>
        <v>9.5725802008825009E-2</v>
      </c>
      <c r="J40" s="9">
        <f t="shared" si="11"/>
        <v>8.2700421186614539E-2</v>
      </c>
      <c r="K40" s="10">
        <f t="shared" si="12"/>
        <v>0</v>
      </c>
      <c r="L40" s="10">
        <f t="shared" si="13"/>
        <v>1</v>
      </c>
      <c r="M40" s="10">
        <f t="shared" si="14"/>
        <v>1</v>
      </c>
      <c r="N40">
        <v>3.9470568113000003E-2</v>
      </c>
      <c r="O40">
        <v>8.06815981411E-2</v>
      </c>
      <c r="P40">
        <v>3.2909892713699998E-2</v>
      </c>
      <c r="Q40">
        <v>0.14589624402000001</v>
      </c>
      <c r="R40">
        <v>3.7893141341399997E-2</v>
      </c>
      <c r="S40">
        <v>0.116093455231</v>
      </c>
      <c r="T40">
        <v>8.52708771531E-2</v>
      </c>
      <c r="U40">
        <v>0.12647070095400001</v>
      </c>
      <c r="V40">
        <v>7.6847074322100001E-2</v>
      </c>
      <c r="W40">
        <v>0.217381459173</v>
      </c>
      <c r="X40">
        <v>0.100973909645</v>
      </c>
      <c r="Y40">
        <v>8.8820703298500003E-2</v>
      </c>
      <c r="Z40">
        <v>0.26659022502500002</v>
      </c>
      <c r="AA40">
        <v>8.8253463948499995E-3</v>
      </c>
      <c r="AB40">
        <v>6.9043744143599997E-2</v>
      </c>
      <c r="AC40">
        <v>0</v>
      </c>
      <c r="AD40">
        <v>4.4796177392899997E-2</v>
      </c>
      <c r="AE40">
        <v>5.5081244836100003E-2</v>
      </c>
      <c r="AF40">
        <v>2.9236346626099999E-3</v>
      </c>
      <c r="AG40">
        <v>4.86603205499E-2</v>
      </c>
      <c r="AH40">
        <v>0.13749870632899999</v>
      </c>
      <c r="AI40">
        <v>2.4414724791799999E-2</v>
      </c>
      <c r="AJ40">
        <v>0.25187050892700003</v>
      </c>
    </row>
    <row r="41" spans="1:36" x14ac:dyDescent="0.25">
      <c r="A41" t="s">
        <v>100</v>
      </c>
      <c r="B41" t="s">
        <v>101</v>
      </c>
      <c r="C41" t="s">
        <v>111</v>
      </c>
      <c r="D41" t="s">
        <v>129</v>
      </c>
      <c r="E41" t="s">
        <v>130</v>
      </c>
      <c r="F41" s="28" t="s">
        <v>131</v>
      </c>
      <c r="G41" s="9">
        <f t="shared" si="8"/>
        <v>7.8367981758530297E-2</v>
      </c>
      <c r="H41" s="9">
        <f t="shared" si="9"/>
        <v>0.15673596351706059</v>
      </c>
      <c r="I41" s="9">
        <f t="shared" si="10"/>
        <v>0.10046787989423334</v>
      </c>
      <c r="J41" s="9">
        <f t="shared" si="11"/>
        <v>5.6268083622827265E-2</v>
      </c>
      <c r="K41" s="10">
        <f t="shared" si="12"/>
        <v>0</v>
      </c>
      <c r="L41" s="10">
        <f t="shared" si="13"/>
        <v>1</v>
      </c>
      <c r="M41" s="10">
        <f t="shared" si="14"/>
        <v>1</v>
      </c>
      <c r="N41">
        <v>0.11578033313199999</v>
      </c>
      <c r="O41">
        <v>3.8727167107700002E-2</v>
      </c>
      <c r="P41">
        <v>0.11189363522699999</v>
      </c>
      <c r="Q41">
        <v>0.111966884946</v>
      </c>
      <c r="R41">
        <v>0.18315018315000001</v>
      </c>
      <c r="S41">
        <v>3.26512842838E-2</v>
      </c>
      <c r="T41">
        <v>7.6743789437799997E-2</v>
      </c>
      <c r="U41">
        <v>5.3654236768500001E-2</v>
      </c>
      <c r="V41">
        <v>0.234200607458</v>
      </c>
      <c r="W41">
        <v>0.117748290385</v>
      </c>
      <c r="X41">
        <v>8.4687795185799997E-2</v>
      </c>
      <c r="Y41">
        <v>4.44103516492E-2</v>
      </c>
      <c r="Z41">
        <v>0.18919306292099999</v>
      </c>
      <c r="AA41">
        <v>1.47089106581E-2</v>
      </c>
      <c r="AB41">
        <v>7.0276668146199997E-2</v>
      </c>
      <c r="AC41">
        <v>0</v>
      </c>
      <c r="AD41">
        <v>3.9818824349199998E-2</v>
      </c>
      <c r="AE41">
        <v>3.0983200220299999E-2</v>
      </c>
      <c r="AF41">
        <v>5.84726932523E-2</v>
      </c>
      <c r="AG41">
        <v>3.6495240412400001E-2</v>
      </c>
      <c r="AH41">
        <v>0.10940757277800001</v>
      </c>
      <c r="AI41">
        <v>3.2552966389099998E-2</v>
      </c>
      <c r="AJ41">
        <v>3.7039780724500003E-2</v>
      </c>
    </row>
    <row r="42" spans="1:36" x14ac:dyDescent="0.25">
      <c r="A42" t="s">
        <v>100</v>
      </c>
      <c r="B42" t="s">
        <v>101</v>
      </c>
      <c r="C42" t="s">
        <v>115</v>
      </c>
      <c r="D42" t="s">
        <v>182</v>
      </c>
      <c r="E42" t="s">
        <v>183</v>
      </c>
      <c r="F42" s="28" t="s">
        <v>184</v>
      </c>
      <c r="G42" s="9">
        <f t="shared" si="8"/>
        <v>0.21622512421469098</v>
      </c>
      <c r="H42" s="9">
        <f t="shared" si="9"/>
        <v>0.43245024842938196</v>
      </c>
      <c r="I42" s="9">
        <f t="shared" si="10"/>
        <v>0.30965934032090831</v>
      </c>
      <c r="J42" s="9">
        <f t="shared" si="11"/>
        <v>0.12279090810847362</v>
      </c>
      <c r="K42" s="10">
        <f t="shared" si="12"/>
        <v>1</v>
      </c>
      <c r="L42" s="10">
        <f t="shared" si="13"/>
        <v>1</v>
      </c>
      <c r="M42" s="10">
        <f t="shared" si="14"/>
        <v>2</v>
      </c>
      <c r="N42">
        <v>0.313133173697</v>
      </c>
      <c r="O42">
        <v>0.11618150132299999</v>
      </c>
      <c r="P42">
        <v>1.89560982031</v>
      </c>
      <c r="Q42">
        <v>0.183218539002</v>
      </c>
      <c r="R42">
        <v>1.5788808892299999E-2</v>
      </c>
      <c r="S42">
        <v>8.3442170947599995E-2</v>
      </c>
      <c r="T42">
        <v>0.25581263145900002</v>
      </c>
      <c r="U42">
        <v>0.19545471965700001</v>
      </c>
      <c r="V42">
        <v>0</v>
      </c>
      <c r="W42">
        <v>0.14794015971499999</v>
      </c>
      <c r="X42">
        <v>0.267092277125</v>
      </c>
      <c r="Y42">
        <v>0.24223828172299999</v>
      </c>
      <c r="Z42">
        <v>3.1532177153499999E-2</v>
      </c>
      <c r="AA42">
        <v>0.33830494513600001</v>
      </c>
      <c r="AB42">
        <v>4.9316960102599996E-3</v>
      </c>
      <c r="AC42">
        <v>5.1082958725000002E-2</v>
      </c>
      <c r="AD42">
        <v>0</v>
      </c>
      <c r="AE42">
        <v>0.110162489672</v>
      </c>
      <c r="AF42">
        <v>0.26605075429800001</v>
      </c>
      <c r="AG42">
        <v>0.36495240412399998</v>
      </c>
      <c r="AH42">
        <v>6.0617709242000002E-2</v>
      </c>
      <c r="AI42">
        <v>0.11936087676</v>
      </c>
      <c r="AJ42">
        <v>3.7039780724500001E-3</v>
      </c>
    </row>
    <row r="43" spans="1:36" x14ac:dyDescent="0.25">
      <c r="A43" t="s">
        <v>100</v>
      </c>
      <c r="B43" t="s">
        <v>137</v>
      </c>
      <c r="C43" t="s">
        <v>138</v>
      </c>
      <c r="D43" t="s">
        <v>139</v>
      </c>
      <c r="E43" t="s">
        <v>140</v>
      </c>
      <c r="F43" s="28" t="s">
        <v>232</v>
      </c>
      <c r="G43" s="39">
        <f t="shared" si="8"/>
        <v>0.16188180637495725</v>
      </c>
      <c r="H43" s="39">
        <f t="shared" si="9"/>
        <v>0.3237636127499145</v>
      </c>
      <c r="I43" s="9">
        <f t="shared" si="10"/>
        <v>0.10575843631255001</v>
      </c>
      <c r="J43" s="9">
        <f t="shared" si="11"/>
        <v>0.21800517643736447</v>
      </c>
      <c r="K43" s="10">
        <f t="shared" si="12"/>
        <v>1</v>
      </c>
      <c r="L43" s="10">
        <f t="shared" si="13"/>
        <v>1</v>
      </c>
      <c r="M43" s="40">
        <f t="shared" si="14"/>
        <v>2</v>
      </c>
      <c r="N43">
        <v>9.4729363471299996E-2</v>
      </c>
      <c r="O43">
        <v>0.122636029174</v>
      </c>
      <c r="P43">
        <v>0.157967485026</v>
      </c>
      <c r="Q43">
        <v>2.37505513521E-2</v>
      </c>
      <c r="R43">
        <v>0</v>
      </c>
      <c r="S43">
        <v>0.101581773328</v>
      </c>
      <c r="T43">
        <v>3.4108350861200003E-2</v>
      </c>
      <c r="U43">
        <v>9.1978691603100002E-2</v>
      </c>
      <c r="V43">
        <v>0.20492553152599999</v>
      </c>
      <c r="W43">
        <v>0.22794861343799999</v>
      </c>
      <c r="X43">
        <v>0.13680336145399999</v>
      </c>
      <c r="Y43">
        <v>7.2671484516900003E-2</v>
      </c>
      <c r="Z43">
        <v>2.1585208542399998</v>
      </c>
      <c r="AA43">
        <v>2.0592474921300001E-2</v>
      </c>
      <c r="AB43">
        <v>0</v>
      </c>
      <c r="AC43">
        <v>6.8110611633299999E-3</v>
      </c>
      <c r="AD43">
        <v>5.97282365238E-2</v>
      </c>
      <c r="AE43">
        <v>1.7212889011300001E-2</v>
      </c>
      <c r="AF43">
        <v>2.04654426383E-2</v>
      </c>
      <c r="AG43">
        <v>1.8247620206200001E-2</v>
      </c>
      <c r="AH43">
        <v>5.9139228528800004E-3</v>
      </c>
      <c r="AI43">
        <v>4.6116702384499997E-2</v>
      </c>
      <c r="AJ43">
        <v>4.4447736869399998E-2</v>
      </c>
    </row>
    <row r="44" spans="1:36" x14ac:dyDescent="0.25">
      <c r="A44" t="s">
        <v>100</v>
      </c>
      <c r="B44" t="s">
        <v>137</v>
      </c>
      <c r="C44" t="s">
        <v>138</v>
      </c>
      <c r="D44" t="s">
        <v>139</v>
      </c>
      <c r="E44" t="s">
        <v>140</v>
      </c>
      <c r="F44" s="38" t="s">
        <v>274</v>
      </c>
      <c r="G44" s="18">
        <f t="shared" si="8"/>
        <v>0.13307778852227048</v>
      </c>
      <c r="H44" s="18">
        <f t="shared" si="9"/>
        <v>0.26615557704454096</v>
      </c>
      <c r="I44" s="18">
        <f t="shared" si="10"/>
        <v>0.16820351807335002</v>
      </c>
      <c r="J44" s="18">
        <f t="shared" si="11"/>
        <v>9.7952058971190914E-2</v>
      </c>
      <c r="K44" s="19">
        <f t="shared" si="12"/>
        <v>2</v>
      </c>
      <c r="L44" s="19">
        <f t="shared" si="13"/>
        <v>0</v>
      </c>
      <c r="M44" s="19">
        <f t="shared" si="14"/>
        <v>2</v>
      </c>
      <c r="N44">
        <v>0.310501802489</v>
      </c>
      <c r="O44">
        <v>0.132317820951</v>
      </c>
      <c r="P44">
        <v>0.16125847429699999</v>
      </c>
      <c r="Q44">
        <v>3.7322294981800001E-2</v>
      </c>
      <c r="R44">
        <v>0</v>
      </c>
      <c r="S44">
        <v>2.5395443331900001E-2</v>
      </c>
      <c r="T44">
        <v>0.289920982321</v>
      </c>
      <c r="U44">
        <v>0.37557965737900001</v>
      </c>
      <c r="V44">
        <v>0.256156914407</v>
      </c>
      <c r="W44">
        <v>0.34116812342399999</v>
      </c>
      <c r="X44">
        <v>0</v>
      </c>
      <c r="Y44">
        <v>8.8820703298500003E-2</v>
      </c>
      <c r="Z44">
        <v>4.2998423391100001E-2</v>
      </c>
      <c r="AA44">
        <v>6.7660989027199997E-2</v>
      </c>
      <c r="AB44">
        <v>7.0276668146199997E-2</v>
      </c>
      <c r="AC44">
        <v>4.0866366979999999E-2</v>
      </c>
      <c r="AD44">
        <v>0.114479120004</v>
      </c>
      <c r="AE44">
        <v>7.2294133847399994E-2</v>
      </c>
      <c r="AF44">
        <v>0.228043503684</v>
      </c>
      <c r="AG44">
        <v>6.0825400687300003E-2</v>
      </c>
      <c r="AH44">
        <v>5.9139228528799999E-2</v>
      </c>
      <c r="AI44">
        <v>9.4946151968099995E-2</v>
      </c>
      <c r="AJ44">
        <v>0.22594266241899999</v>
      </c>
    </row>
    <row r="45" spans="1:36" x14ac:dyDescent="0.25">
      <c r="A45" t="s">
        <v>100</v>
      </c>
      <c r="B45" t="s">
        <v>142</v>
      </c>
      <c r="C45" t="s">
        <v>143</v>
      </c>
      <c r="D45" t="s">
        <v>144</v>
      </c>
      <c r="E45" t="s">
        <v>145</v>
      </c>
      <c r="F45" s="28" t="s">
        <v>146</v>
      </c>
      <c r="G45" s="9">
        <f t="shared" si="8"/>
        <v>8.5559426288679158E-2</v>
      </c>
      <c r="H45" s="9">
        <f t="shared" si="9"/>
        <v>0.17111885257735832</v>
      </c>
      <c r="I45" s="9">
        <f t="shared" si="10"/>
        <v>8.5496987394358334E-2</v>
      </c>
      <c r="J45" s="9">
        <f t="shared" si="11"/>
        <v>8.5621865182999995E-2</v>
      </c>
      <c r="K45" s="10">
        <f t="shared" si="12"/>
        <v>1</v>
      </c>
      <c r="L45" s="10">
        <f t="shared" si="13"/>
        <v>1</v>
      </c>
      <c r="M45" s="10">
        <f t="shared" si="14"/>
        <v>2</v>
      </c>
      <c r="N45">
        <v>1.8419598452800001E-2</v>
      </c>
      <c r="O45">
        <v>2.2590847479499999E-2</v>
      </c>
      <c r="P45">
        <v>0.16125847429699999</v>
      </c>
      <c r="Q45">
        <v>3.3929359074399999E-2</v>
      </c>
      <c r="R45">
        <v>3.4735379562999998E-2</v>
      </c>
      <c r="S45">
        <v>2.5395443331900001E-2</v>
      </c>
      <c r="T45">
        <v>6.5374339150699998E-2</v>
      </c>
      <c r="U45">
        <v>0.42923389414800001</v>
      </c>
      <c r="V45">
        <v>0.10246276576299999</v>
      </c>
      <c r="W45">
        <v>5.5854958259700001E-2</v>
      </c>
      <c r="X45">
        <v>0</v>
      </c>
      <c r="Y45">
        <v>7.6708789212299996E-2</v>
      </c>
      <c r="Z45">
        <v>0.18632650136199999</v>
      </c>
      <c r="AA45">
        <v>3.2359603447799999E-2</v>
      </c>
      <c r="AB45">
        <v>1.7260936035899999E-2</v>
      </c>
      <c r="AC45">
        <v>0</v>
      </c>
      <c r="AD45">
        <v>0.25882235827</v>
      </c>
      <c r="AE45">
        <v>0.110162489672</v>
      </c>
      <c r="AF45">
        <v>1.4618173313100001E-2</v>
      </c>
      <c r="AG45">
        <v>2.7371430309300001E-2</v>
      </c>
      <c r="AH45">
        <v>3.9918979256900002E-2</v>
      </c>
      <c r="AI45">
        <v>6.2393185578999998E-2</v>
      </c>
      <c r="AJ45">
        <v>0.19260685976700001</v>
      </c>
    </row>
    <row r="46" spans="1:36" x14ac:dyDescent="0.25">
      <c r="A46" t="s">
        <v>100</v>
      </c>
      <c r="B46" t="s">
        <v>101</v>
      </c>
      <c r="C46" t="s">
        <v>115</v>
      </c>
      <c r="D46" t="s">
        <v>116</v>
      </c>
      <c r="E46" t="s">
        <v>117</v>
      </c>
      <c r="F46" s="28" t="s">
        <v>240</v>
      </c>
      <c r="G46" s="9">
        <f t="shared" si="8"/>
        <v>6.9170762936112726E-2</v>
      </c>
      <c r="H46" s="9">
        <f t="shared" si="9"/>
        <v>0.13834152587222545</v>
      </c>
      <c r="I46" s="9">
        <f t="shared" si="10"/>
        <v>8.3047028637750001E-2</v>
      </c>
      <c r="J46" s="9">
        <f t="shared" si="11"/>
        <v>5.5294497234475444E-2</v>
      </c>
      <c r="K46" s="10">
        <f t="shared" si="12"/>
        <v>1</v>
      </c>
      <c r="L46" s="10">
        <f t="shared" si="13"/>
        <v>1</v>
      </c>
      <c r="M46" s="10">
        <f t="shared" si="14"/>
        <v>2</v>
      </c>
      <c r="N46">
        <v>1.0525484830100001E-2</v>
      </c>
      <c r="O46">
        <v>2.2590847479499999E-2</v>
      </c>
      <c r="P46">
        <v>2.6327914171E-2</v>
      </c>
      <c r="Q46">
        <v>3.3929359074399999E-2</v>
      </c>
      <c r="R46">
        <v>0.13578375647300001</v>
      </c>
      <c r="S46">
        <v>6.5302568567700003E-2</v>
      </c>
      <c r="T46">
        <v>7.9586152009599995E-2</v>
      </c>
      <c r="U46">
        <v>0.249108956425</v>
      </c>
      <c r="V46">
        <v>0</v>
      </c>
      <c r="W46">
        <v>0.26568845009999997</v>
      </c>
      <c r="X46">
        <v>3.9086674701099999E-2</v>
      </c>
      <c r="Y46">
        <v>6.86341798216E-2</v>
      </c>
      <c r="Z46">
        <v>0.12326214705499999</v>
      </c>
      <c r="AA46">
        <v>5.0010296237500002E-2</v>
      </c>
      <c r="AB46">
        <v>9.7400996202599996E-2</v>
      </c>
      <c r="AC46">
        <v>0.15324887617499999</v>
      </c>
      <c r="AD46">
        <v>2.98641182619E-2</v>
      </c>
      <c r="AE46">
        <v>3.4425778022600002E-2</v>
      </c>
      <c r="AF46">
        <v>3.5083615951399999E-2</v>
      </c>
      <c r="AG46">
        <v>6.08254006873E-3</v>
      </c>
      <c r="AH46">
        <v>6.8010112808100001E-2</v>
      </c>
      <c r="AI46">
        <v>1.08509887964E-2</v>
      </c>
      <c r="AJ46">
        <v>0</v>
      </c>
    </row>
    <row r="47" spans="1:36" x14ac:dyDescent="0.25">
      <c r="A47" t="s">
        <v>100</v>
      </c>
      <c r="B47" t="s">
        <v>142</v>
      </c>
      <c r="C47" t="s">
        <v>266</v>
      </c>
      <c r="D47" t="s">
        <v>267</v>
      </c>
      <c r="E47" t="s">
        <v>354</v>
      </c>
      <c r="F47" s="29" t="s">
        <v>355</v>
      </c>
      <c r="G47" s="15">
        <f t="shared" si="8"/>
        <v>0.35783124509639708</v>
      </c>
      <c r="H47" s="15">
        <f t="shared" si="9"/>
        <v>0.71566249019279415</v>
      </c>
      <c r="I47" s="15">
        <f t="shared" si="10"/>
        <v>0.66454138914416416</v>
      </c>
      <c r="J47" s="15">
        <f t="shared" si="11"/>
        <v>5.1121101048629998E-2</v>
      </c>
      <c r="K47" s="12">
        <f t="shared" si="12"/>
        <v>0</v>
      </c>
      <c r="L47" s="11">
        <f t="shared" si="13"/>
        <v>3</v>
      </c>
      <c r="M47" s="11">
        <f t="shared" si="14"/>
        <v>3</v>
      </c>
      <c r="N47">
        <v>0.84993290003400002</v>
      </c>
      <c r="O47">
        <v>0.48086232492100001</v>
      </c>
      <c r="P47">
        <v>3.2909892713700001E-3</v>
      </c>
      <c r="Q47">
        <v>5.0894038611600002E-2</v>
      </c>
      <c r="R47">
        <v>5.6839712012100002E-2</v>
      </c>
      <c r="S47">
        <v>3.5807575098000002</v>
      </c>
      <c r="T47">
        <v>1.2364277187199999</v>
      </c>
      <c r="U47">
        <v>0.18012493772300001</v>
      </c>
      <c r="V47">
        <v>0.28543199033900002</v>
      </c>
      <c r="W47">
        <v>3.9249430128499997E-2</v>
      </c>
      <c r="X47">
        <v>3.5829451809399997E-2</v>
      </c>
      <c r="Y47">
        <v>1.1748556663600001</v>
      </c>
      <c r="Z47">
        <v>8.5996846782299997E-3</v>
      </c>
      <c r="AA47">
        <v>0.15297267084400001</v>
      </c>
      <c r="AB47">
        <v>3.4521872071799999E-2</v>
      </c>
      <c r="AC47">
        <v>0</v>
      </c>
      <c r="AD47">
        <v>7.9637648698399996E-2</v>
      </c>
      <c r="AE47">
        <v>0.117047645277</v>
      </c>
      <c r="AF47">
        <v>5.8472693252299996E-3</v>
      </c>
      <c r="AG47">
        <v>0</v>
      </c>
      <c r="AH47">
        <v>0</v>
      </c>
      <c r="AI47">
        <v>8.13824159727E-3</v>
      </c>
      <c r="AJ47">
        <v>0.15556707904299999</v>
      </c>
    </row>
    <row r="48" spans="1:36" x14ac:dyDescent="0.25">
      <c r="A48" t="s">
        <v>100</v>
      </c>
      <c r="B48" t="s">
        <v>101</v>
      </c>
      <c r="C48" t="s">
        <v>111</v>
      </c>
      <c r="D48" t="s">
        <v>129</v>
      </c>
      <c r="E48" t="s">
        <v>236</v>
      </c>
      <c r="F48" s="33" t="s">
        <v>237</v>
      </c>
      <c r="G48" s="34">
        <f t="shared" si="8"/>
        <v>2.6241074550229587E-2</v>
      </c>
      <c r="H48" s="34">
        <f t="shared" si="9"/>
        <v>5.2482149100459174E-2</v>
      </c>
      <c r="I48" s="34">
        <f t="shared" si="10"/>
        <v>3.130395074230917E-2</v>
      </c>
      <c r="J48" s="34">
        <f t="shared" si="11"/>
        <v>2.1178198358150001E-2</v>
      </c>
      <c r="K48" s="11">
        <f t="shared" si="12"/>
        <v>2</v>
      </c>
      <c r="L48" s="13">
        <f t="shared" si="13"/>
        <v>1</v>
      </c>
      <c r="M48" s="11">
        <f t="shared" si="14"/>
        <v>3</v>
      </c>
      <c r="N48">
        <v>1.8419598452800001E-2</v>
      </c>
      <c r="O48">
        <v>2.58181114052E-2</v>
      </c>
      <c r="P48">
        <v>5.2655828342E-2</v>
      </c>
      <c r="Q48">
        <v>0</v>
      </c>
      <c r="R48">
        <v>7.8944044461300003E-2</v>
      </c>
      <c r="S48">
        <v>1.45116819039E-2</v>
      </c>
      <c r="T48">
        <v>8.5270877153099996E-3</v>
      </c>
      <c r="U48">
        <v>6.1319127735399999E-2</v>
      </c>
      <c r="V48">
        <v>0</v>
      </c>
      <c r="W48">
        <v>3.9249430128499997E-2</v>
      </c>
      <c r="X48">
        <v>3.5829451809399997E-2</v>
      </c>
      <c r="Y48">
        <v>4.0373046953900003E-2</v>
      </c>
      <c r="Z48">
        <v>1.7199369356499999E-2</v>
      </c>
      <c r="AA48">
        <v>0</v>
      </c>
      <c r="AB48">
        <v>6.1646200128200003E-3</v>
      </c>
      <c r="AC48">
        <v>1.7027652908299998E-2</v>
      </c>
      <c r="AD48">
        <v>1.4932059131E-2</v>
      </c>
      <c r="AE48">
        <v>5.8523822638400003E-2</v>
      </c>
      <c r="AF48">
        <v>1.75418079757E-2</v>
      </c>
      <c r="AG48">
        <v>6.08254006873E-3</v>
      </c>
      <c r="AH48">
        <v>1.03493649925E-2</v>
      </c>
      <c r="AI48">
        <v>4.06912079863E-2</v>
      </c>
      <c r="AJ48">
        <v>4.4447736869399998E-2</v>
      </c>
    </row>
    <row r="49" spans="1:36" x14ac:dyDescent="0.25">
      <c r="A49" t="s">
        <v>100</v>
      </c>
      <c r="B49" t="s">
        <v>101</v>
      </c>
      <c r="C49" t="s">
        <v>115</v>
      </c>
      <c r="D49" t="s">
        <v>156</v>
      </c>
      <c r="E49" t="s">
        <v>157</v>
      </c>
      <c r="F49" s="33" t="s">
        <v>273</v>
      </c>
      <c r="G49" s="34">
        <f t="shared" si="8"/>
        <v>0.21355611870005697</v>
      </c>
      <c r="H49" s="34">
        <f t="shared" si="9"/>
        <v>0.42711223740011395</v>
      </c>
      <c r="I49" s="34">
        <f t="shared" si="10"/>
        <v>0.13078286314256662</v>
      </c>
      <c r="J49" s="34">
        <f t="shared" si="11"/>
        <v>0.2963293742575473</v>
      </c>
      <c r="K49" s="11">
        <f t="shared" si="12"/>
        <v>4</v>
      </c>
      <c r="L49" s="13">
        <f t="shared" si="13"/>
        <v>0</v>
      </c>
      <c r="M49" s="11">
        <f t="shared" si="14"/>
        <v>4</v>
      </c>
      <c r="N49">
        <v>7.8941136226099995E-3</v>
      </c>
      <c r="O49">
        <v>8.3908862066699993E-2</v>
      </c>
      <c r="P49">
        <v>9.8729678141200004E-3</v>
      </c>
      <c r="Q49">
        <v>6.4465782241399996E-2</v>
      </c>
      <c r="R49">
        <v>1.1178476695699999</v>
      </c>
      <c r="S49">
        <v>0</v>
      </c>
      <c r="T49">
        <v>2.84236257177E-3</v>
      </c>
      <c r="U49">
        <v>0.26060629287499998</v>
      </c>
      <c r="V49">
        <v>2.1956306949200002E-2</v>
      </c>
      <c r="W49">
        <v>0</v>
      </c>
      <c r="X49">
        <v>0</v>
      </c>
      <c r="Y49">
        <v>0</v>
      </c>
      <c r="Z49">
        <v>8.5996846782299997E-3</v>
      </c>
      <c r="AA49">
        <v>2.6681963933800001</v>
      </c>
      <c r="AB49">
        <v>3.69877200769E-3</v>
      </c>
      <c r="AC49">
        <v>6.8110611633299997E-2</v>
      </c>
      <c r="AD49">
        <v>0.23393559305200001</v>
      </c>
      <c r="AE49">
        <v>1.7212889011300001E-2</v>
      </c>
      <c r="AF49">
        <v>0.16664717576900001</v>
      </c>
      <c r="AG49">
        <v>6.3866670721700006E-2</v>
      </c>
      <c r="AH49">
        <v>7.3924035660999999E-3</v>
      </c>
      <c r="AI49">
        <v>1.08509887964E-2</v>
      </c>
      <c r="AJ49">
        <v>1.11119342173E-2</v>
      </c>
    </row>
    <row r="50" spans="1:36" x14ac:dyDescent="0.25">
      <c r="A50" t="s">
        <v>100</v>
      </c>
      <c r="B50" t="s">
        <v>142</v>
      </c>
      <c r="C50" t="s">
        <v>143</v>
      </c>
      <c r="D50" t="s">
        <v>196</v>
      </c>
      <c r="E50" t="s">
        <v>197</v>
      </c>
      <c r="F50" t="s">
        <v>198</v>
      </c>
      <c r="G50" s="14">
        <f t="shared" si="8"/>
        <v>6.4204684123617198E-2</v>
      </c>
      <c r="H50" s="14">
        <f t="shared" si="9"/>
        <v>0.1284093682472344</v>
      </c>
      <c r="I50" s="14">
        <f t="shared" si="10"/>
        <v>8.0616993422961677E-2</v>
      </c>
      <c r="J50" s="14">
        <f t="shared" si="11"/>
        <v>4.7792374824272725E-2</v>
      </c>
      <c r="K50" s="11">
        <f t="shared" si="12"/>
        <v>2</v>
      </c>
      <c r="L50" s="11">
        <f t="shared" si="13"/>
        <v>2</v>
      </c>
      <c r="M50" s="11">
        <f t="shared" si="14"/>
        <v>4</v>
      </c>
      <c r="N50">
        <v>4.73646817357E-2</v>
      </c>
      <c r="O50">
        <v>2.90453753308E-2</v>
      </c>
      <c r="P50">
        <v>0</v>
      </c>
      <c r="Q50">
        <v>3.39293590744E-3</v>
      </c>
      <c r="R50">
        <v>0.198938992042</v>
      </c>
      <c r="S50">
        <v>2.5395443331900001E-2</v>
      </c>
      <c r="T50">
        <v>7.1059064294200003E-2</v>
      </c>
      <c r="U50">
        <v>0.29126585674299998</v>
      </c>
      <c r="V50">
        <v>0</v>
      </c>
      <c r="W50">
        <v>5.1326177860299999E-2</v>
      </c>
      <c r="X50">
        <v>0.205205042181</v>
      </c>
      <c r="Y50">
        <v>4.44103516492E-2</v>
      </c>
      <c r="Z50">
        <v>0.160527447327</v>
      </c>
      <c r="AA50">
        <v>0</v>
      </c>
      <c r="AB50">
        <v>0.110963160231</v>
      </c>
      <c r="AC50">
        <v>0</v>
      </c>
      <c r="AD50">
        <v>4.4796177392899997E-2</v>
      </c>
      <c r="AE50">
        <v>3.4425778022600002E-2</v>
      </c>
      <c r="AF50">
        <v>4.09308852766E-2</v>
      </c>
      <c r="AG50">
        <v>1.52063501718E-2</v>
      </c>
      <c r="AH50">
        <v>3.6962017830500002E-2</v>
      </c>
      <c r="AI50">
        <v>5.9680438379900003E-2</v>
      </c>
      <c r="AJ50">
        <v>2.2223868434699999E-2</v>
      </c>
    </row>
    <row r="51" spans="1:36" x14ac:dyDescent="0.25">
      <c r="A51" t="s">
        <v>100</v>
      </c>
      <c r="B51" t="s">
        <v>101</v>
      </c>
      <c r="C51" t="s">
        <v>115</v>
      </c>
      <c r="D51" t="s">
        <v>116</v>
      </c>
      <c r="E51" t="s">
        <v>227</v>
      </c>
      <c r="F51" t="s">
        <v>228</v>
      </c>
      <c r="G51" s="14">
        <f t="shared" si="8"/>
        <v>0.18141562627741023</v>
      </c>
      <c r="H51" s="14">
        <f t="shared" si="9"/>
        <v>0.36283125255482046</v>
      </c>
      <c r="I51" s="14">
        <f t="shared" si="10"/>
        <v>7.8767545384075002E-2</v>
      </c>
      <c r="J51" s="14">
        <f t="shared" si="11"/>
        <v>0.28406370717074547</v>
      </c>
      <c r="K51" s="11">
        <f t="shared" si="12"/>
        <v>3</v>
      </c>
      <c r="L51" s="11">
        <f t="shared" si="13"/>
        <v>2</v>
      </c>
      <c r="M51" s="11">
        <f t="shared" si="14"/>
        <v>5</v>
      </c>
      <c r="N51">
        <v>3.4207825698000002E-2</v>
      </c>
      <c r="O51">
        <v>0</v>
      </c>
      <c r="P51">
        <v>0.210623313368</v>
      </c>
      <c r="Q51">
        <v>4.07152308893E-2</v>
      </c>
      <c r="R51">
        <v>0.13894151825199999</v>
      </c>
      <c r="S51">
        <v>7.9814250471599998E-2</v>
      </c>
      <c r="T51">
        <v>0</v>
      </c>
      <c r="U51">
        <v>0.22228183804099999</v>
      </c>
      <c r="V51">
        <v>0</v>
      </c>
      <c r="W51">
        <v>0.16756487477900001</v>
      </c>
      <c r="X51">
        <v>2.28005602423E-2</v>
      </c>
      <c r="Y51">
        <v>2.82611328677E-2</v>
      </c>
      <c r="Z51">
        <v>0.81123692131299996</v>
      </c>
      <c r="AA51">
        <v>0.205924749213</v>
      </c>
      <c r="AB51">
        <v>0.14918380431</v>
      </c>
      <c r="AC51">
        <v>0</v>
      </c>
      <c r="AD51">
        <v>1.4932059131E-2</v>
      </c>
      <c r="AE51">
        <v>0.35802809143499997</v>
      </c>
      <c r="AF51">
        <v>8.18617705532E-2</v>
      </c>
      <c r="AG51">
        <v>1.4537270764300001</v>
      </c>
      <c r="AH51">
        <v>1.18278457058E-2</v>
      </c>
      <c r="AI51">
        <v>3.7978460787199998E-2</v>
      </c>
      <c r="AJ51">
        <v>0</v>
      </c>
    </row>
    <row r="52" spans="1:36" x14ac:dyDescent="0.25">
      <c r="A52" t="s">
        <v>100</v>
      </c>
      <c r="B52" t="s">
        <v>106</v>
      </c>
      <c r="C52" t="s">
        <v>173</v>
      </c>
      <c r="D52" t="s">
        <v>174</v>
      </c>
      <c r="E52" t="s">
        <v>175</v>
      </c>
      <c r="F52" t="s">
        <v>176</v>
      </c>
      <c r="G52" s="14">
        <f t="shared" si="8"/>
        <v>0.10458146511356399</v>
      </c>
      <c r="H52" s="14">
        <f t="shared" si="9"/>
        <v>0.20916293022712798</v>
      </c>
      <c r="I52" s="14">
        <f t="shared" si="10"/>
        <v>0.14780741794418253</v>
      </c>
      <c r="J52" s="14">
        <f t="shared" si="11"/>
        <v>6.1355512282945453E-2</v>
      </c>
      <c r="K52" s="11">
        <f t="shared" si="12"/>
        <v>2</v>
      </c>
      <c r="L52" s="11">
        <f t="shared" si="13"/>
        <v>3</v>
      </c>
      <c r="M52" s="11">
        <f t="shared" si="14"/>
        <v>5</v>
      </c>
      <c r="N52">
        <v>0.29734494645199999</v>
      </c>
      <c r="O52">
        <v>0</v>
      </c>
      <c r="P52">
        <v>0</v>
      </c>
      <c r="Q52">
        <v>0.14589624402000001</v>
      </c>
      <c r="R52">
        <v>0.19262346848600001</v>
      </c>
      <c r="S52">
        <v>0.19227978522700001</v>
      </c>
      <c r="T52">
        <v>7.6743789437799997E-2</v>
      </c>
      <c r="U52">
        <v>0.42923389414800001</v>
      </c>
      <c r="V52">
        <v>0.113440919237</v>
      </c>
      <c r="W52">
        <v>0.21134308530699999</v>
      </c>
      <c r="X52">
        <v>0.11074557832</v>
      </c>
      <c r="Y52">
        <v>4.0373046953900002E-3</v>
      </c>
      <c r="Z52">
        <v>9.4596531460499997E-2</v>
      </c>
      <c r="AA52">
        <v>0</v>
      </c>
      <c r="AB52">
        <v>9.8633920205199992E-3</v>
      </c>
      <c r="AC52">
        <v>0</v>
      </c>
      <c r="AD52">
        <v>0.119456473048</v>
      </c>
      <c r="AE52">
        <v>6.5408978242899998E-2</v>
      </c>
      <c r="AF52">
        <v>0</v>
      </c>
      <c r="AG52">
        <v>9.1238101031000003E-3</v>
      </c>
      <c r="AH52">
        <v>4.8789863536199997E-2</v>
      </c>
      <c r="AI52">
        <v>5.4254943981799997E-3</v>
      </c>
      <c r="AJ52">
        <v>0.322246092303</v>
      </c>
    </row>
    <row r="53" spans="1:36" x14ac:dyDescent="0.25">
      <c r="A53" t="s">
        <v>100</v>
      </c>
      <c r="B53" t="s">
        <v>106</v>
      </c>
      <c r="C53" t="s">
        <v>107</v>
      </c>
      <c r="D53" t="s">
        <v>108</v>
      </c>
      <c r="E53" t="s">
        <v>185</v>
      </c>
      <c r="F53" t="s">
        <v>186</v>
      </c>
      <c r="G53" s="14">
        <f t="shared" si="8"/>
        <v>7.2255218371057237E-2</v>
      </c>
      <c r="H53" s="14">
        <f t="shared" si="9"/>
        <v>0.14451043674211447</v>
      </c>
      <c r="I53" s="14">
        <f t="shared" si="10"/>
        <v>5.4395978044720829E-2</v>
      </c>
      <c r="J53" s="14">
        <f t="shared" si="11"/>
        <v>9.0114458697393637E-2</v>
      </c>
      <c r="K53" s="11">
        <f t="shared" si="12"/>
        <v>2</v>
      </c>
      <c r="L53" s="11">
        <f t="shared" si="13"/>
        <v>3</v>
      </c>
      <c r="M53" s="11">
        <f t="shared" si="14"/>
        <v>5</v>
      </c>
      <c r="N53">
        <v>2.3682340867800002E-2</v>
      </c>
      <c r="O53">
        <v>1.6136319628199999E-2</v>
      </c>
      <c r="P53">
        <v>3.2909892713700001E-3</v>
      </c>
      <c r="Q53">
        <v>3.0536423167000001E-2</v>
      </c>
      <c r="R53">
        <v>0</v>
      </c>
      <c r="S53">
        <v>3.62792047598E-3</v>
      </c>
      <c r="T53">
        <v>9.3797964868400002E-2</v>
      </c>
      <c r="U53">
        <v>0.13030314643800001</v>
      </c>
      <c r="V53">
        <v>0</v>
      </c>
      <c r="W53">
        <v>0.14190178584900001</v>
      </c>
      <c r="X53">
        <v>0.13680336145399999</v>
      </c>
      <c r="Y53">
        <v>7.2671484516900003E-2</v>
      </c>
      <c r="Z53">
        <v>3.4398738712900001E-2</v>
      </c>
      <c r="AA53">
        <v>5.8835642632300003E-3</v>
      </c>
      <c r="AB53">
        <v>0.103565616215</v>
      </c>
      <c r="AC53">
        <v>0</v>
      </c>
      <c r="AD53">
        <v>0.57239560002000001</v>
      </c>
      <c r="AE53">
        <v>7.57367116497E-2</v>
      </c>
      <c r="AF53">
        <v>5.2625423927000002E-2</v>
      </c>
      <c r="AG53">
        <v>0</v>
      </c>
      <c r="AH53">
        <v>0.10053668849899999</v>
      </c>
      <c r="AI53">
        <v>4.6116702384499997E-2</v>
      </c>
      <c r="AJ53">
        <v>0</v>
      </c>
    </row>
    <row r="54" spans="1:36" x14ac:dyDescent="0.25">
      <c r="A54" t="s">
        <v>100</v>
      </c>
      <c r="B54" t="s">
        <v>142</v>
      </c>
      <c r="C54" t="s">
        <v>143</v>
      </c>
      <c r="D54" t="s">
        <v>170</v>
      </c>
      <c r="E54" t="s">
        <v>171</v>
      </c>
      <c r="F54" s="33" t="s">
        <v>172</v>
      </c>
      <c r="G54" s="34">
        <f t="shared" si="8"/>
        <v>4.9235890570683713E-2</v>
      </c>
      <c r="H54" s="34">
        <f t="shared" si="9"/>
        <v>9.8471781141367426E-2</v>
      </c>
      <c r="I54" s="34">
        <f t="shared" si="10"/>
        <v>2.8777823216058335E-2</v>
      </c>
      <c r="J54" s="34">
        <f t="shared" si="11"/>
        <v>6.9693957925309094E-2</v>
      </c>
      <c r="K54" s="11">
        <f t="shared" si="12"/>
        <v>5</v>
      </c>
      <c r="L54" s="13">
        <f t="shared" si="13"/>
        <v>0</v>
      </c>
      <c r="M54" s="11">
        <f t="shared" si="14"/>
        <v>5</v>
      </c>
      <c r="N54">
        <v>0</v>
      </c>
      <c r="O54">
        <v>1.9363583553899999E-2</v>
      </c>
      <c r="P54">
        <v>0.125057592312</v>
      </c>
      <c r="Q54">
        <v>8.14304617786E-2</v>
      </c>
      <c r="R54">
        <v>1.8946570670699998E-2</v>
      </c>
      <c r="S54">
        <v>0</v>
      </c>
      <c r="T54">
        <v>3.4108350861200003E-2</v>
      </c>
      <c r="U54">
        <v>4.9821791285E-2</v>
      </c>
      <c r="V54">
        <v>0</v>
      </c>
      <c r="W54">
        <v>1.66055281313E-2</v>
      </c>
      <c r="X54">
        <v>0</v>
      </c>
      <c r="Y54">
        <v>0</v>
      </c>
      <c r="Z54">
        <v>2.5799054034700002E-2</v>
      </c>
      <c r="AA54">
        <v>3.8243167711000003E-2</v>
      </c>
      <c r="AB54">
        <v>1.23292400256E-2</v>
      </c>
      <c r="AC54">
        <v>4.0866366979999999E-2</v>
      </c>
      <c r="AD54">
        <v>6.9682942611100002E-2</v>
      </c>
      <c r="AE54">
        <v>8.6064445056500002E-2</v>
      </c>
      <c r="AF54">
        <v>1.16945386505E-2</v>
      </c>
      <c r="AG54">
        <v>0.39536510446799999</v>
      </c>
      <c r="AH54">
        <v>2.51341721247E-2</v>
      </c>
      <c r="AI54">
        <v>2.4414724791799999E-2</v>
      </c>
      <c r="AJ54">
        <v>3.7039780724500003E-2</v>
      </c>
    </row>
    <row r="55" spans="1:36" x14ac:dyDescent="0.25">
      <c r="A55" t="s">
        <v>100</v>
      </c>
      <c r="B55" t="s">
        <v>101</v>
      </c>
      <c r="C55" t="s">
        <v>115</v>
      </c>
      <c r="D55" t="s">
        <v>156</v>
      </c>
      <c r="E55" t="s">
        <v>225</v>
      </c>
      <c r="F55" t="s">
        <v>226</v>
      </c>
      <c r="G55" s="14">
        <f t="shared" si="8"/>
        <v>2.0272234776734999E-2</v>
      </c>
      <c r="H55" s="14">
        <f t="shared" si="9"/>
        <v>4.0544469553469999E-2</v>
      </c>
      <c r="I55" s="14">
        <f t="shared" si="10"/>
        <v>2.625832058083E-2</v>
      </c>
      <c r="J55" s="14">
        <f t="shared" si="11"/>
        <v>1.428614897264E-2</v>
      </c>
      <c r="K55" s="11">
        <f t="shared" si="12"/>
        <v>2</v>
      </c>
      <c r="L55" s="11">
        <f t="shared" si="13"/>
        <v>3</v>
      </c>
      <c r="M55" s="11">
        <f t="shared" si="14"/>
        <v>5</v>
      </c>
      <c r="N55">
        <v>2.3682340867800002E-2</v>
      </c>
      <c r="O55">
        <v>2.2590847479499999E-2</v>
      </c>
      <c r="P55">
        <v>1.9745935628200002E-2</v>
      </c>
      <c r="Q55">
        <v>3.3929359074399999E-2</v>
      </c>
      <c r="R55">
        <v>0</v>
      </c>
      <c r="S55">
        <v>5.8046727615699997E-2</v>
      </c>
      <c r="T55">
        <v>2.8423625717700001E-2</v>
      </c>
      <c r="U55">
        <v>3.8324454834600002E-3</v>
      </c>
      <c r="V55">
        <v>6.5868920847499998E-2</v>
      </c>
      <c r="W55">
        <v>2.2643901997200001E-2</v>
      </c>
      <c r="X55">
        <v>0</v>
      </c>
      <c r="Y55">
        <v>3.6335742258500003E-2</v>
      </c>
      <c r="Z55">
        <v>1.4332807797E-2</v>
      </c>
      <c r="AA55">
        <v>1.17671285265E-2</v>
      </c>
      <c r="AB55">
        <v>0</v>
      </c>
      <c r="AC55">
        <v>6.8110611633299999E-3</v>
      </c>
      <c r="AD55">
        <v>0</v>
      </c>
      <c r="AE55">
        <v>0</v>
      </c>
      <c r="AF55">
        <v>1.4618173313100001E-2</v>
      </c>
      <c r="AG55">
        <v>9.1238101031000003E-3</v>
      </c>
      <c r="AH55">
        <v>1.4784807132200001E-3</v>
      </c>
      <c r="AI55">
        <v>2.7127471990899999E-3</v>
      </c>
      <c r="AJ55">
        <v>9.6303429883699998E-2</v>
      </c>
    </row>
    <row r="56" spans="1:36" x14ac:dyDescent="0.25">
      <c r="A56" t="s">
        <v>100</v>
      </c>
      <c r="B56" t="s">
        <v>101</v>
      </c>
      <c r="C56" t="s">
        <v>133</v>
      </c>
      <c r="D56" t="s">
        <v>150</v>
      </c>
      <c r="E56" t="s">
        <v>377</v>
      </c>
      <c r="F56" s="37" t="s">
        <v>378</v>
      </c>
      <c r="G56" s="20">
        <f t="shared" si="8"/>
        <v>3.0365654841067881E-2</v>
      </c>
      <c r="H56" s="20">
        <f t="shared" si="9"/>
        <v>6.0731309682135762E-2</v>
      </c>
      <c r="I56" s="20">
        <f t="shared" si="10"/>
        <v>3.152649927006667E-2</v>
      </c>
      <c r="J56" s="20">
        <f t="shared" si="11"/>
        <v>2.9204810412069092E-2</v>
      </c>
      <c r="K56" s="21">
        <f t="shared" si="12"/>
        <v>4</v>
      </c>
      <c r="L56" s="11">
        <f t="shared" si="13"/>
        <v>2</v>
      </c>
      <c r="M56" s="11">
        <f t="shared" si="14"/>
        <v>6</v>
      </c>
      <c r="N56">
        <v>4.9996052943200003E-2</v>
      </c>
      <c r="O56">
        <v>3.2272639256399997E-2</v>
      </c>
      <c r="P56">
        <v>0</v>
      </c>
      <c r="Q56">
        <v>0</v>
      </c>
      <c r="R56">
        <v>5.05241884552E-2</v>
      </c>
      <c r="S56">
        <v>2.1767522855900001E-2</v>
      </c>
      <c r="T56">
        <v>4.2635438576499998E-2</v>
      </c>
      <c r="U56">
        <v>2.6827118384199999E-2</v>
      </c>
      <c r="V56">
        <v>0</v>
      </c>
      <c r="W56">
        <v>4.5287803994400001E-2</v>
      </c>
      <c r="X56">
        <v>0</v>
      </c>
      <c r="Y56">
        <v>0.10900722677499999</v>
      </c>
      <c r="Z56">
        <v>5.7331231188200001E-2</v>
      </c>
      <c r="AA56">
        <v>0</v>
      </c>
      <c r="AB56">
        <v>6.1646200128200003E-3</v>
      </c>
      <c r="AC56">
        <v>2.043318349E-2</v>
      </c>
      <c r="AD56">
        <v>3.4841471305600002E-2</v>
      </c>
      <c r="AE56">
        <v>0</v>
      </c>
      <c r="AF56">
        <v>8.7709039878400008E-3</v>
      </c>
      <c r="AG56">
        <v>1.8247620206200001E-2</v>
      </c>
      <c r="AH56">
        <v>1.47848071322E-2</v>
      </c>
      <c r="AI56">
        <v>5.6967691180899997E-2</v>
      </c>
      <c r="AJ56">
        <v>0.103711386029</v>
      </c>
    </row>
    <row r="57" spans="1:36" x14ac:dyDescent="0.25">
      <c r="A57" t="s">
        <v>100</v>
      </c>
      <c r="B57" t="s">
        <v>101</v>
      </c>
      <c r="C57" t="s">
        <v>133</v>
      </c>
      <c r="D57" t="s">
        <v>150</v>
      </c>
      <c r="E57" t="s">
        <v>159</v>
      </c>
      <c r="F57" s="37" t="s">
        <v>222</v>
      </c>
      <c r="G57" s="20">
        <f t="shared" si="8"/>
        <v>2.4839581600003484E-2</v>
      </c>
      <c r="H57" s="20">
        <f t="shared" si="9"/>
        <v>4.9679163200006968E-2</v>
      </c>
      <c r="I57" s="20">
        <f t="shared" si="10"/>
        <v>2.5234654426253333E-2</v>
      </c>
      <c r="J57" s="20">
        <f t="shared" si="11"/>
        <v>2.4444508773753638E-2</v>
      </c>
      <c r="K57" s="21">
        <f t="shared" si="12"/>
        <v>4</v>
      </c>
      <c r="L57" s="11">
        <f t="shared" si="13"/>
        <v>2</v>
      </c>
      <c r="M57" s="11">
        <f t="shared" si="14"/>
        <v>6</v>
      </c>
      <c r="N57">
        <v>3.4207825698000002E-2</v>
      </c>
      <c r="O57">
        <v>2.2590847479499999E-2</v>
      </c>
      <c r="P57">
        <v>2.6327914171E-2</v>
      </c>
      <c r="Q57">
        <v>5.7679910426500003E-2</v>
      </c>
      <c r="R57">
        <v>0</v>
      </c>
      <c r="S57">
        <v>0</v>
      </c>
      <c r="T57">
        <v>5.68472514354E-3</v>
      </c>
      <c r="U57">
        <v>8.0481355152699996E-2</v>
      </c>
      <c r="V57">
        <v>3.6593844915300003E-2</v>
      </c>
      <c r="W57">
        <v>3.9249430128499997E-2</v>
      </c>
      <c r="X57">
        <v>0</v>
      </c>
      <c r="Y57">
        <v>0</v>
      </c>
      <c r="Z57">
        <v>3.1532177153499999E-2</v>
      </c>
      <c r="AA57">
        <v>8.8253463948499995E-3</v>
      </c>
      <c r="AB57">
        <v>4.1919416087199998E-2</v>
      </c>
      <c r="AC57">
        <v>1.7027652908299998E-2</v>
      </c>
      <c r="AD57">
        <v>0</v>
      </c>
      <c r="AE57">
        <v>6.8851556045200005E-2</v>
      </c>
      <c r="AF57">
        <v>8.7709039878400008E-3</v>
      </c>
      <c r="AG57">
        <v>2.7371430309300001E-2</v>
      </c>
      <c r="AH57">
        <v>2.66126528379E-2</v>
      </c>
      <c r="AI57">
        <v>3.7978460787199998E-2</v>
      </c>
      <c r="AJ57">
        <v>0</v>
      </c>
    </row>
    <row r="58" spans="1:36" x14ac:dyDescent="0.25">
      <c r="A58" t="s">
        <v>100</v>
      </c>
      <c r="B58" t="s">
        <v>101</v>
      </c>
      <c r="C58" t="s">
        <v>111</v>
      </c>
      <c r="D58" t="s">
        <v>129</v>
      </c>
      <c r="E58" t="s">
        <v>187</v>
      </c>
      <c r="F58" s="33" t="s">
        <v>188</v>
      </c>
      <c r="G58" s="34">
        <f t="shared" si="8"/>
        <v>1.9811380446758977E-2</v>
      </c>
      <c r="H58" s="34">
        <f t="shared" si="9"/>
        <v>3.9622760893517954E-2</v>
      </c>
      <c r="I58" s="34">
        <f t="shared" si="10"/>
        <v>1.5258931484972501E-2</v>
      </c>
      <c r="J58" s="34">
        <f t="shared" si="11"/>
        <v>2.4363829408545454E-2</v>
      </c>
      <c r="K58" s="11">
        <f t="shared" si="12"/>
        <v>5</v>
      </c>
      <c r="L58" s="13">
        <f t="shared" si="13"/>
        <v>1</v>
      </c>
      <c r="M58" s="11">
        <f t="shared" si="14"/>
        <v>6</v>
      </c>
      <c r="N58">
        <v>1.3156856037700001E-2</v>
      </c>
      <c r="O58">
        <v>1.29090557026E-2</v>
      </c>
      <c r="P58">
        <v>0</v>
      </c>
      <c r="Q58">
        <v>0</v>
      </c>
      <c r="R58">
        <v>6.3155235569000004E-2</v>
      </c>
      <c r="S58">
        <v>1.45116819039E-2</v>
      </c>
      <c r="T58">
        <v>2.84236257177E-3</v>
      </c>
      <c r="U58">
        <v>6.8984018702300004E-2</v>
      </c>
      <c r="V58">
        <v>0</v>
      </c>
      <c r="W58">
        <v>7.5479673323999999E-3</v>
      </c>
      <c r="X58">
        <v>0</v>
      </c>
      <c r="Y58">
        <v>0</v>
      </c>
      <c r="Z58">
        <v>2.5799054034700002E-2</v>
      </c>
      <c r="AA58">
        <v>1.17671285265E-2</v>
      </c>
      <c r="AB58">
        <v>0</v>
      </c>
      <c r="AC58">
        <v>1.7027652908299998E-2</v>
      </c>
      <c r="AD58">
        <v>3.4841471305600002E-2</v>
      </c>
      <c r="AE58">
        <v>2.0655466813500001E-2</v>
      </c>
      <c r="AF58">
        <v>1.75418079757E-2</v>
      </c>
      <c r="AG58">
        <v>3.6495240412400001E-2</v>
      </c>
      <c r="AH58">
        <v>2.66126528379E-2</v>
      </c>
      <c r="AI58">
        <v>2.1701977592700001E-2</v>
      </c>
      <c r="AJ58">
        <v>5.5559671086699999E-2</v>
      </c>
    </row>
    <row r="59" spans="1:36" x14ac:dyDescent="0.25">
      <c r="A59" t="s">
        <v>100</v>
      </c>
      <c r="B59" t="s">
        <v>101</v>
      </c>
      <c r="C59" t="s">
        <v>115</v>
      </c>
      <c r="D59" t="s">
        <v>156</v>
      </c>
      <c r="E59" t="s">
        <v>225</v>
      </c>
      <c r="F59" t="s">
        <v>384</v>
      </c>
      <c r="G59" s="14">
        <f t="shared" si="8"/>
        <v>0.17343590700837141</v>
      </c>
      <c r="H59" s="14">
        <f t="shared" si="9"/>
        <v>0.34687181401674283</v>
      </c>
      <c r="I59" s="14">
        <f t="shared" si="10"/>
        <v>0.16325995589328834</v>
      </c>
      <c r="J59" s="14">
        <f t="shared" si="11"/>
        <v>0.18361185812345451</v>
      </c>
      <c r="K59" s="11">
        <f t="shared" si="12"/>
        <v>4</v>
      </c>
      <c r="L59" s="11">
        <f t="shared" si="13"/>
        <v>3</v>
      </c>
      <c r="M59" s="11">
        <f t="shared" si="14"/>
        <v>7</v>
      </c>
      <c r="N59">
        <v>0.41838802199800001</v>
      </c>
      <c r="O59">
        <v>0</v>
      </c>
      <c r="P59">
        <v>0</v>
      </c>
      <c r="Q59">
        <v>0.65822956604299998</v>
      </c>
      <c r="R59">
        <v>0.34735379563000002</v>
      </c>
      <c r="S59">
        <v>0.22130314903500001</v>
      </c>
      <c r="T59">
        <v>0.23591609345699999</v>
      </c>
      <c r="U59">
        <v>4.5989345801600003E-2</v>
      </c>
      <c r="V59">
        <v>0</v>
      </c>
      <c r="W59">
        <v>2.8682275863100001E-2</v>
      </c>
      <c r="X59">
        <v>3.2572228917600002E-3</v>
      </c>
      <c r="Y59">
        <v>0</v>
      </c>
      <c r="Z59">
        <v>0.19205962448</v>
      </c>
      <c r="AA59">
        <v>0</v>
      </c>
      <c r="AB59">
        <v>1.7260936035899999E-2</v>
      </c>
      <c r="AC59">
        <v>2.7244244653300002E-2</v>
      </c>
      <c r="AD59">
        <v>0</v>
      </c>
      <c r="AE59">
        <v>2.0655466813500001E-2</v>
      </c>
      <c r="AF59">
        <v>8.7709039878399994E-2</v>
      </c>
      <c r="AG59">
        <v>0</v>
      </c>
      <c r="AH59">
        <v>0.30752398835</v>
      </c>
      <c r="AI59">
        <v>1.3265333803499999</v>
      </c>
      <c r="AJ59">
        <v>4.0743758796900002E-2</v>
      </c>
    </row>
    <row r="60" spans="1:36" x14ac:dyDescent="0.25">
      <c r="A60" t="s">
        <v>100</v>
      </c>
      <c r="B60" t="s">
        <v>101</v>
      </c>
      <c r="C60" t="s">
        <v>207</v>
      </c>
      <c r="D60" t="s">
        <v>208</v>
      </c>
      <c r="E60" t="s">
        <v>223</v>
      </c>
      <c r="F60" t="s">
        <v>224</v>
      </c>
      <c r="G60" s="16">
        <f t="shared" si="8"/>
        <v>9.0601883472289313E-2</v>
      </c>
      <c r="H60" s="16">
        <f t="shared" si="9"/>
        <v>0.18120376694457863</v>
      </c>
      <c r="I60" s="14">
        <f t="shared" si="10"/>
        <v>0.13566489859814498</v>
      </c>
      <c r="J60" s="14">
        <f t="shared" si="11"/>
        <v>4.5538868346433635E-2</v>
      </c>
      <c r="K60" s="11">
        <f t="shared" si="12"/>
        <v>2</v>
      </c>
      <c r="L60" s="11">
        <f t="shared" si="13"/>
        <v>5</v>
      </c>
      <c r="M60" s="17">
        <f t="shared" si="14"/>
        <v>7</v>
      </c>
      <c r="N60">
        <v>0.31576454490400002</v>
      </c>
      <c r="O60">
        <v>2.58181114052E-2</v>
      </c>
      <c r="P60">
        <v>0.24024221680999999</v>
      </c>
      <c r="Q60">
        <v>5.7679910426500003E-2</v>
      </c>
      <c r="R60">
        <v>3.7893141341399997E-2</v>
      </c>
      <c r="S60">
        <v>0.224931069511</v>
      </c>
      <c r="T60">
        <v>0.13074867830100001</v>
      </c>
      <c r="U60">
        <v>2.6827118384199999E-2</v>
      </c>
      <c r="V60">
        <v>0.56354521169500005</v>
      </c>
      <c r="W60">
        <v>4.5287803994399998E-3</v>
      </c>
      <c r="X60">
        <v>0</v>
      </c>
      <c r="Y60">
        <v>0</v>
      </c>
      <c r="Z60">
        <v>9.4596531460499997E-2</v>
      </c>
      <c r="AA60">
        <v>0</v>
      </c>
      <c r="AB60">
        <v>5.5481580115399998E-2</v>
      </c>
      <c r="AC60">
        <v>0</v>
      </c>
      <c r="AD60">
        <v>0</v>
      </c>
      <c r="AE60">
        <v>0.18245662352</v>
      </c>
      <c r="AF60">
        <v>7.89381358905E-2</v>
      </c>
      <c r="AG60">
        <v>0</v>
      </c>
      <c r="AH60">
        <v>8.1316439227099996E-2</v>
      </c>
      <c r="AI60">
        <v>8.13824159727E-3</v>
      </c>
      <c r="AJ60">
        <v>0</v>
      </c>
    </row>
    <row r="61" spans="1:36" x14ac:dyDescent="0.25">
      <c r="A61" t="s">
        <v>100</v>
      </c>
      <c r="B61" t="s">
        <v>101</v>
      </c>
      <c r="C61" t="s">
        <v>133</v>
      </c>
      <c r="D61" t="s">
        <v>219</v>
      </c>
      <c r="E61" t="s">
        <v>220</v>
      </c>
      <c r="F61" s="62" t="s">
        <v>221</v>
      </c>
      <c r="G61" s="14">
        <f t="shared" si="8"/>
        <v>2.6692053121278217E-2</v>
      </c>
      <c r="H61" s="14">
        <f t="shared" si="9"/>
        <v>5.3384106242556434E-2</v>
      </c>
      <c r="I61" s="14">
        <f t="shared" si="10"/>
        <v>3.1215229283019164E-2</v>
      </c>
      <c r="J61" s="14">
        <f t="shared" si="11"/>
        <v>2.2168876959537273E-2</v>
      </c>
      <c r="K61" s="11">
        <f t="shared" si="12"/>
        <v>4</v>
      </c>
      <c r="L61" s="11">
        <f t="shared" si="13"/>
        <v>3</v>
      </c>
      <c r="M61" s="11">
        <f t="shared" si="14"/>
        <v>7</v>
      </c>
      <c r="N61">
        <v>3.1576454490400002E-2</v>
      </c>
      <c r="O61">
        <v>0.119408765249</v>
      </c>
      <c r="P61">
        <v>0</v>
      </c>
      <c r="Q61">
        <v>0</v>
      </c>
      <c r="R61">
        <v>4.1050903119899999E-2</v>
      </c>
      <c r="S61">
        <v>0</v>
      </c>
      <c r="T61">
        <v>8.5270877153099996E-3</v>
      </c>
      <c r="U61">
        <v>3.4492009351199997E-2</v>
      </c>
      <c r="V61">
        <v>3.6593844915300003E-2</v>
      </c>
      <c r="W61">
        <v>6.0383738659200003E-3</v>
      </c>
      <c r="X61">
        <v>0</v>
      </c>
      <c r="Y61">
        <v>9.68953126892E-2</v>
      </c>
      <c r="Z61">
        <v>0</v>
      </c>
      <c r="AA61">
        <v>8.8253463948499995E-3</v>
      </c>
      <c r="AB61">
        <v>3.3288948069199999E-2</v>
      </c>
      <c r="AC61">
        <v>3.0649775234999999E-2</v>
      </c>
      <c r="AD61">
        <v>1.4932059131E-2</v>
      </c>
      <c r="AE61">
        <v>0</v>
      </c>
      <c r="AF61">
        <v>2.6312711963500001E-2</v>
      </c>
      <c r="AG61">
        <v>0</v>
      </c>
      <c r="AH61">
        <v>4.4354421396600001E-3</v>
      </c>
      <c r="AI61">
        <v>2.1701977592700001E-2</v>
      </c>
      <c r="AJ61">
        <v>0.103711386029</v>
      </c>
    </row>
    <row r="62" spans="1:36" x14ac:dyDescent="0.25">
      <c r="A62" t="s">
        <v>100</v>
      </c>
      <c r="B62" t="s">
        <v>101</v>
      </c>
      <c r="C62" t="s">
        <v>133</v>
      </c>
      <c r="D62" t="s">
        <v>150</v>
      </c>
      <c r="E62" t="s">
        <v>151</v>
      </c>
      <c r="F62" s="37" t="s">
        <v>152</v>
      </c>
      <c r="G62" s="20">
        <f t="shared" si="8"/>
        <v>2.1252705432668405E-2</v>
      </c>
      <c r="H62" s="20">
        <f t="shared" si="9"/>
        <v>4.250541086533681E-2</v>
      </c>
      <c r="I62" s="20">
        <f t="shared" si="10"/>
        <v>1.7830838088694997E-2</v>
      </c>
      <c r="J62" s="20">
        <f t="shared" si="11"/>
        <v>2.4674572776641816E-2</v>
      </c>
      <c r="K62" s="21">
        <f t="shared" si="12"/>
        <v>4</v>
      </c>
      <c r="L62" s="11">
        <f t="shared" si="13"/>
        <v>3</v>
      </c>
      <c r="M62" s="11">
        <f t="shared" si="14"/>
        <v>7</v>
      </c>
      <c r="N62">
        <v>2.1050969660300001E-2</v>
      </c>
      <c r="O62">
        <v>3.2272639256400002E-3</v>
      </c>
      <c r="P62">
        <v>2.3036924899599999E-2</v>
      </c>
      <c r="Q62">
        <v>7.8037525871099994E-2</v>
      </c>
      <c r="R62">
        <v>0</v>
      </c>
      <c r="S62">
        <v>1.8139602379900002E-2</v>
      </c>
      <c r="T62">
        <v>1.4211812858800001E-2</v>
      </c>
      <c r="U62">
        <v>0</v>
      </c>
      <c r="V62">
        <v>1.0978153474600001E-2</v>
      </c>
      <c r="W62">
        <v>4.5287803994400001E-2</v>
      </c>
      <c r="X62">
        <v>0</v>
      </c>
      <c r="Y62">
        <v>0</v>
      </c>
      <c r="Z62">
        <v>0.106062777698</v>
      </c>
      <c r="AA62">
        <v>0</v>
      </c>
      <c r="AB62">
        <v>1.10963160231E-2</v>
      </c>
      <c r="AC62">
        <v>3.0649775234999999E-2</v>
      </c>
      <c r="AD62">
        <v>2.98641182619E-2</v>
      </c>
      <c r="AE62">
        <v>3.0983200220299999E-2</v>
      </c>
      <c r="AF62">
        <v>0</v>
      </c>
      <c r="AG62">
        <v>2.12888902406E-2</v>
      </c>
      <c r="AH62">
        <v>4.4354421396600001E-3</v>
      </c>
      <c r="AI62">
        <v>0</v>
      </c>
      <c r="AJ62">
        <v>3.7039780724500003E-2</v>
      </c>
    </row>
    <row r="63" spans="1:36" x14ac:dyDescent="0.25">
      <c r="A63" t="s">
        <v>100</v>
      </c>
      <c r="B63" t="s">
        <v>101</v>
      </c>
      <c r="C63" t="s">
        <v>133</v>
      </c>
      <c r="D63" t="s">
        <v>150</v>
      </c>
      <c r="E63" t="s">
        <v>151</v>
      </c>
      <c r="F63" t="s">
        <v>308</v>
      </c>
      <c r="G63" s="14">
        <f t="shared" si="8"/>
        <v>2.1059422761865225E-2</v>
      </c>
      <c r="H63" s="14">
        <f t="shared" si="9"/>
        <v>4.211884552373045E-2</v>
      </c>
      <c r="I63" s="14">
        <f t="shared" si="10"/>
        <v>2.4990553622875E-2</v>
      </c>
      <c r="J63" s="14">
        <f t="shared" si="11"/>
        <v>1.7128291900855453E-2</v>
      </c>
      <c r="K63" s="11">
        <f t="shared" si="12"/>
        <v>4</v>
      </c>
      <c r="L63" s="11">
        <f t="shared" si="13"/>
        <v>3</v>
      </c>
      <c r="M63" s="11">
        <f t="shared" si="14"/>
        <v>7</v>
      </c>
      <c r="N63">
        <v>1.5788227245200001E-2</v>
      </c>
      <c r="O63">
        <v>0</v>
      </c>
      <c r="P63">
        <v>3.6200881985099999E-2</v>
      </c>
      <c r="Q63">
        <v>0</v>
      </c>
      <c r="R63">
        <v>2.2104332449200001E-2</v>
      </c>
      <c r="S63">
        <v>1.45116819039E-2</v>
      </c>
      <c r="T63">
        <v>1.4211812858800001E-2</v>
      </c>
      <c r="U63">
        <v>3.4492009351199997E-2</v>
      </c>
      <c r="V63">
        <v>1.4637537966099999E-2</v>
      </c>
      <c r="W63">
        <v>0.14794015971499999</v>
      </c>
      <c r="X63">
        <v>0</v>
      </c>
      <c r="Y63">
        <v>0</v>
      </c>
      <c r="Z63">
        <v>8.5996846782300004E-2</v>
      </c>
      <c r="AA63">
        <v>0</v>
      </c>
      <c r="AB63">
        <v>1.7260936035899999E-2</v>
      </c>
      <c r="AC63">
        <v>0</v>
      </c>
      <c r="AD63">
        <v>0</v>
      </c>
      <c r="AE63">
        <v>6.8851556045199996E-3</v>
      </c>
      <c r="AF63">
        <v>2.9236346626099999E-3</v>
      </c>
      <c r="AG63">
        <v>1.2165080137499999E-2</v>
      </c>
      <c r="AH63">
        <v>1.3306326419E-2</v>
      </c>
      <c r="AI63">
        <v>5.4254943981799997E-3</v>
      </c>
      <c r="AJ63">
        <v>4.4447736869399998E-2</v>
      </c>
    </row>
    <row r="64" spans="1:36" x14ac:dyDescent="0.25">
      <c r="A64" t="s">
        <v>100</v>
      </c>
      <c r="B64" t="s">
        <v>101</v>
      </c>
      <c r="C64" t="s">
        <v>111</v>
      </c>
      <c r="D64" t="s">
        <v>129</v>
      </c>
      <c r="E64" t="s">
        <v>130</v>
      </c>
      <c r="F64" t="s">
        <v>214</v>
      </c>
      <c r="G64" s="14">
        <f t="shared" si="8"/>
        <v>1.7575965499997879E-2</v>
      </c>
      <c r="H64" s="14">
        <f t="shared" si="9"/>
        <v>3.5151930999995758E-2</v>
      </c>
      <c r="I64" s="14">
        <f t="shared" si="10"/>
        <v>1.4711821213876665E-2</v>
      </c>
      <c r="J64" s="14">
        <f t="shared" si="11"/>
        <v>2.0440109786119095E-2</v>
      </c>
      <c r="K64" s="11">
        <f t="shared" si="12"/>
        <v>4</v>
      </c>
      <c r="L64" s="11">
        <f t="shared" si="13"/>
        <v>3</v>
      </c>
      <c r="M64" s="11">
        <f t="shared" si="14"/>
        <v>7</v>
      </c>
      <c r="N64">
        <v>5.26274241507E-3</v>
      </c>
      <c r="O64">
        <v>0</v>
      </c>
      <c r="P64">
        <v>6.5819785427499999E-3</v>
      </c>
      <c r="Q64">
        <v>0.10518101313100001</v>
      </c>
      <c r="R64">
        <v>0</v>
      </c>
      <c r="S64">
        <v>3.62792047598E-3</v>
      </c>
      <c r="T64">
        <v>2.84236257177E-3</v>
      </c>
      <c r="U64">
        <v>4.5989345801600003E-2</v>
      </c>
      <c r="V64">
        <v>0</v>
      </c>
      <c r="W64">
        <v>3.0191869329600001E-3</v>
      </c>
      <c r="X64">
        <v>0</v>
      </c>
      <c r="Y64">
        <v>4.0373046953900002E-3</v>
      </c>
      <c r="Z64">
        <v>2.8665615594100002E-3</v>
      </c>
      <c r="AA64">
        <v>2.6476039184499998E-2</v>
      </c>
      <c r="AB64">
        <v>0</v>
      </c>
      <c r="AC64">
        <v>0</v>
      </c>
      <c r="AD64">
        <v>1.9909412174599999E-2</v>
      </c>
      <c r="AE64">
        <v>4.1310933627099998E-2</v>
      </c>
      <c r="AF64">
        <v>3.5083615951399999E-2</v>
      </c>
      <c r="AG64">
        <v>0</v>
      </c>
      <c r="AH64">
        <v>1.9220249271800001E-2</v>
      </c>
      <c r="AI64">
        <v>2.4414724791799999E-2</v>
      </c>
      <c r="AJ64">
        <v>5.5559671086699999E-2</v>
      </c>
    </row>
    <row r="65" spans="1:36" x14ac:dyDescent="0.25">
      <c r="A65" t="s">
        <v>100</v>
      </c>
      <c r="B65" t="s">
        <v>101</v>
      </c>
      <c r="C65" t="s">
        <v>207</v>
      </c>
      <c r="D65" t="s">
        <v>208</v>
      </c>
      <c r="E65" t="s">
        <v>223</v>
      </c>
      <c r="F65" t="s">
        <v>294</v>
      </c>
      <c r="G65" s="14">
        <f t="shared" si="8"/>
        <v>9.8990284057683092E-2</v>
      </c>
      <c r="H65" s="14">
        <f t="shared" si="9"/>
        <v>0.19798056811536618</v>
      </c>
      <c r="I65" s="14">
        <f t="shared" si="10"/>
        <v>0.16920356559984165</v>
      </c>
      <c r="J65" s="14">
        <f t="shared" si="11"/>
        <v>2.877700251552455E-2</v>
      </c>
      <c r="K65" s="11">
        <f t="shared" si="12"/>
        <v>4</v>
      </c>
      <c r="L65" s="11">
        <f t="shared" si="13"/>
        <v>4</v>
      </c>
      <c r="M65" s="11">
        <f t="shared" si="14"/>
        <v>8</v>
      </c>
      <c r="N65">
        <v>7.8941136226099995E-2</v>
      </c>
      <c r="O65">
        <v>0.30659007293599999</v>
      </c>
      <c r="P65">
        <v>0.16454946356899999</v>
      </c>
      <c r="Q65">
        <v>0</v>
      </c>
      <c r="R65">
        <v>0.52734621700100004</v>
      </c>
      <c r="S65">
        <v>0.355536206646</v>
      </c>
      <c r="T65">
        <v>0</v>
      </c>
      <c r="U65">
        <v>0.49821791285</v>
      </c>
      <c r="V65">
        <v>8.4165843305199994E-2</v>
      </c>
      <c r="W65">
        <v>1.50959346648E-2</v>
      </c>
      <c r="X65">
        <v>0</v>
      </c>
      <c r="Y65">
        <v>0</v>
      </c>
      <c r="Z65">
        <v>3.4398738712900001E-2</v>
      </c>
      <c r="AA65">
        <v>3.2359603447799999E-2</v>
      </c>
      <c r="AB65">
        <v>1.23292400256E-2</v>
      </c>
      <c r="AC65">
        <v>2.7244244653300002E-2</v>
      </c>
      <c r="AD65">
        <v>0</v>
      </c>
      <c r="AE65">
        <v>0</v>
      </c>
      <c r="AF65">
        <v>0</v>
      </c>
      <c r="AG65">
        <v>3.0412700343699999E-3</v>
      </c>
      <c r="AH65">
        <v>0.118278457058</v>
      </c>
      <c r="AI65">
        <v>0</v>
      </c>
      <c r="AJ65">
        <v>8.8895473738799996E-2</v>
      </c>
    </row>
    <row r="66" spans="1:36" x14ac:dyDescent="0.25">
      <c r="A66" t="s">
        <v>100</v>
      </c>
      <c r="B66" t="s">
        <v>137</v>
      </c>
      <c r="C66" t="s">
        <v>138</v>
      </c>
      <c r="D66" t="s">
        <v>139</v>
      </c>
      <c r="E66" t="s">
        <v>140</v>
      </c>
      <c r="F66" s="37" t="s">
        <v>315</v>
      </c>
      <c r="G66" s="20">
        <f t="shared" ref="G66:G97" si="15">AVERAGE(I66:J66)</f>
        <v>3.4384701927888339E-2</v>
      </c>
      <c r="H66" s="20">
        <f t="shared" ref="H66:H97" si="16">SUM(I66:J66)</f>
        <v>6.8769403855776678E-2</v>
      </c>
      <c r="I66" s="20">
        <f t="shared" ref="I66:I97" si="17">AVERAGE(N66:Y66)</f>
        <v>5.9573663639656681E-2</v>
      </c>
      <c r="J66" s="20">
        <f t="shared" ref="J66:J97" si="18">AVERAGE(Z66:AJ66)</f>
        <v>9.1957402161200012E-3</v>
      </c>
      <c r="K66" s="21">
        <f t="shared" ref="K66:K97" si="19">COUNTIF(N66:Y66,0)</f>
        <v>2</v>
      </c>
      <c r="L66" s="11">
        <f t="shared" ref="L66:L97" si="20">COUNTIF(Z66:AJ66,0)</f>
        <v>6</v>
      </c>
      <c r="M66" s="11">
        <f t="shared" si="14"/>
        <v>8</v>
      </c>
      <c r="N66">
        <v>9.7360734678800007E-2</v>
      </c>
      <c r="O66">
        <v>0</v>
      </c>
      <c r="P66">
        <v>6.5819785427499999E-3</v>
      </c>
      <c r="Q66">
        <v>0</v>
      </c>
      <c r="R66">
        <v>1.5788808892299999E-2</v>
      </c>
      <c r="S66">
        <v>2.5395443331900001E-2</v>
      </c>
      <c r="T66">
        <v>0.119379228014</v>
      </c>
      <c r="U66">
        <v>7.6648909669300002E-3</v>
      </c>
      <c r="V66">
        <v>4.7571998389899998E-2</v>
      </c>
      <c r="W66">
        <v>1.66055281313E-2</v>
      </c>
      <c r="X66">
        <v>0.17263281326300001</v>
      </c>
      <c r="Y66">
        <v>0.20590253946500001</v>
      </c>
      <c r="Z66">
        <v>0</v>
      </c>
      <c r="AA66">
        <v>3.2359603447799999E-2</v>
      </c>
      <c r="AB66">
        <v>6.1646200128200003E-3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3.6962017830500002E-2</v>
      </c>
      <c r="AI66">
        <v>1.08509887964E-2</v>
      </c>
      <c r="AJ66">
        <v>1.48159122898E-2</v>
      </c>
    </row>
    <row r="67" spans="1:36" x14ac:dyDescent="0.25">
      <c r="A67" t="s">
        <v>100</v>
      </c>
      <c r="B67" t="s">
        <v>101</v>
      </c>
      <c r="C67" t="s">
        <v>102</v>
      </c>
      <c r="D67" t="s">
        <v>153</v>
      </c>
      <c r="E67" t="s">
        <v>154</v>
      </c>
      <c r="F67" t="s">
        <v>331</v>
      </c>
      <c r="G67" s="14">
        <f t="shared" si="15"/>
        <v>0.17459761736974005</v>
      </c>
      <c r="H67" s="14">
        <f t="shared" si="16"/>
        <v>0.34919523473948011</v>
      </c>
      <c r="I67" s="14">
        <f t="shared" si="17"/>
        <v>0.22722805559975831</v>
      </c>
      <c r="J67" s="14">
        <f t="shared" si="18"/>
        <v>0.1219671791397218</v>
      </c>
      <c r="K67" s="11">
        <f t="shared" si="19"/>
        <v>6</v>
      </c>
      <c r="L67" s="11">
        <f t="shared" si="20"/>
        <v>3</v>
      </c>
      <c r="M67" s="11">
        <f t="shared" si="14"/>
        <v>9</v>
      </c>
      <c r="N67">
        <v>0</v>
      </c>
      <c r="O67">
        <v>0</v>
      </c>
      <c r="P67">
        <v>0.14151253866899999</v>
      </c>
      <c r="Q67">
        <v>7.4644589963700006E-2</v>
      </c>
      <c r="R67">
        <v>2.04938739421</v>
      </c>
      <c r="S67">
        <v>0</v>
      </c>
      <c r="T67">
        <v>1.4211812858800001E-2</v>
      </c>
      <c r="U67">
        <v>0</v>
      </c>
      <c r="V67">
        <v>0</v>
      </c>
      <c r="W67">
        <v>0.39853267515099999</v>
      </c>
      <c r="X67">
        <v>0</v>
      </c>
      <c r="Y67">
        <v>4.84476563446E-2</v>
      </c>
      <c r="Z67">
        <v>4.0131861831699998E-2</v>
      </c>
      <c r="AA67">
        <v>0.59718177271799999</v>
      </c>
      <c r="AB67">
        <v>0</v>
      </c>
      <c r="AC67">
        <v>0</v>
      </c>
      <c r="AD67">
        <v>0.114479120004</v>
      </c>
      <c r="AE67">
        <v>6.8851556045199996E-3</v>
      </c>
      <c r="AF67">
        <v>0.242661676997</v>
      </c>
      <c r="AG67">
        <v>0.32845716371200001</v>
      </c>
      <c r="AH67">
        <v>0</v>
      </c>
      <c r="AI67">
        <v>8.13824159727E-3</v>
      </c>
      <c r="AJ67">
        <v>3.7039780724500001E-3</v>
      </c>
    </row>
    <row r="68" spans="1:36" x14ac:dyDescent="0.25">
      <c r="A68" t="s">
        <v>100</v>
      </c>
      <c r="B68" t="s">
        <v>101</v>
      </c>
      <c r="C68" t="s">
        <v>115</v>
      </c>
      <c r="D68" t="s">
        <v>156</v>
      </c>
      <c r="E68" t="s">
        <v>253</v>
      </c>
      <c r="F68" t="s">
        <v>364</v>
      </c>
      <c r="G68" s="14">
        <f t="shared" si="15"/>
        <v>9.1837570183693748E-2</v>
      </c>
      <c r="H68" s="14">
        <f t="shared" si="16"/>
        <v>0.1836751403673875</v>
      </c>
      <c r="I68" s="14">
        <f t="shared" si="17"/>
        <v>4.6794616827887499E-2</v>
      </c>
      <c r="J68" s="14">
        <f t="shared" si="18"/>
        <v>0.1368805235395</v>
      </c>
      <c r="K68" s="11">
        <f t="shared" si="19"/>
        <v>6</v>
      </c>
      <c r="L68" s="11">
        <f t="shared" si="20"/>
        <v>3</v>
      </c>
      <c r="M68" s="11">
        <f t="shared" si="14"/>
        <v>9</v>
      </c>
      <c r="N68">
        <v>0.13156856037699999</v>
      </c>
      <c r="O68">
        <v>0</v>
      </c>
      <c r="P68">
        <v>0</v>
      </c>
      <c r="Q68">
        <v>0</v>
      </c>
      <c r="R68">
        <v>9.4732853353499992E-3</v>
      </c>
      <c r="S68">
        <v>0</v>
      </c>
      <c r="T68">
        <v>6.8216701722499995E-2</v>
      </c>
      <c r="U68">
        <v>0</v>
      </c>
      <c r="V68">
        <v>0.131737841695</v>
      </c>
      <c r="W68">
        <v>1.20767477318E-2</v>
      </c>
      <c r="X68">
        <v>0.208462265073</v>
      </c>
      <c r="Y68">
        <v>0</v>
      </c>
      <c r="Z68">
        <v>8.02637236635E-2</v>
      </c>
      <c r="AA68">
        <v>2.35342570529E-2</v>
      </c>
      <c r="AB68">
        <v>0.55851457316200004</v>
      </c>
      <c r="AC68">
        <v>3.4055305816599997E-2</v>
      </c>
      <c r="AD68">
        <v>0</v>
      </c>
      <c r="AE68">
        <v>1.03277334068E-2</v>
      </c>
      <c r="AF68">
        <v>0.52333060460799996</v>
      </c>
      <c r="AG68">
        <v>0.23721906268099999</v>
      </c>
      <c r="AH68">
        <v>3.8440498543699998E-2</v>
      </c>
      <c r="AI68">
        <v>0</v>
      </c>
      <c r="AJ68">
        <v>0</v>
      </c>
    </row>
    <row r="69" spans="1:36" x14ac:dyDescent="0.25">
      <c r="A69" t="s">
        <v>100</v>
      </c>
      <c r="B69" t="s">
        <v>242</v>
      </c>
      <c r="C69" t="s">
        <v>243</v>
      </c>
      <c r="D69" t="s">
        <v>244</v>
      </c>
      <c r="E69" t="s">
        <v>245</v>
      </c>
      <c r="F69" t="s">
        <v>246</v>
      </c>
      <c r="G69" s="14">
        <f t="shared" si="15"/>
        <v>1.3504489187320265E-2</v>
      </c>
      <c r="H69" s="14">
        <f t="shared" si="16"/>
        <v>2.700897837464053E-2</v>
      </c>
      <c r="I69" s="14">
        <f t="shared" si="17"/>
        <v>4.6233169160241668E-3</v>
      </c>
      <c r="J69" s="14">
        <f t="shared" si="18"/>
        <v>2.2385661458616365E-2</v>
      </c>
      <c r="K69" s="11">
        <f t="shared" si="19"/>
        <v>7</v>
      </c>
      <c r="L69" s="11">
        <f t="shared" si="20"/>
        <v>2</v>
      </c>
      <c r="M69" s="11">
        <f t="shared" si="14"/>
        <v>9</v>
      </c>
      <c r="N69">
        <v>1.3156856037700001E-2</v>
      </c>
      <c r="O69">
        <v>0</v>
      </c>
      <c r="P69">
        <v>9.8729678141200004E-3</v>
      </c>
      <c r="Q69">
        <v>0</v>
      </c>
      <c r="R69">
        <v>0</v>
      </c>
      <c r="S69">
        <v>1.45116819039E-2</v>
      </c>
      <c r="T69">
        <v>2.84236257177E-3</v>
      </c>
      <c r="U69">
        <v>0</v>
      </c>
      <c r="V69">
        <v>0</v>
      </c>
      <c r="W69">
        <v>1.50959346648E-2</v>
      </c>
      <c r="X69">
        <v>0</v>
      </c>
      <c r="Y69">
        <v>0</v>
      </c>
      <c r="Z69">
        <v>3.4398738712900001E-2</v>
      </c>
      <c r="AA69">
        <v>1.47089106581E-2</v>
      </c>
      <c r="AB69">
        <v>2.4658480051299998E-3</v>
      </c>
      <c r="AC69">
        <v>0</v>
      </c>
      <c r="AD69">
        <v>5.4750883480199998E-2</v>
      </c>
      <c r="AE69">
        <v>6.8851556045199996E-3</v>
      </c>
      <c r="AF69">
        <v>5.8472693252299996E-3</v>
      </c>
      <c r="AG69">
        <v>3.04127003437E-2</v>
      </c>
      <c r="AH69">
        <v>0</v>
      </c>
      <c r="AI69">
        <v>1.8989230393599999E-2</v>
      </c>
      <c r="AJ69">
        <v>7.7783539521400005E-2</v>
      </c>
    </row>
    <row r="70" spans="1:36" x14ac:dyDescent="0.25">
      <c r="A70" t="s">
        <v>100</v>
      </c>
      <c r="B70" t="s">
        <v>101</v>
      </c>
      <c r="C70" t="s">
        <v>133</v>
      </c>
      <c r="D70" t="s">
        <v>179</v>
      </c>
      <c r="E70" t="s">
        <v>233</v>
      </c>
      <c r="F70" s="37" t="s">
        <v>234</v>
      </c>
      <c r="G70" s="20">
        <f t="shared" si="15"/>
        <v>1.0476111849381364E-2</v>
      </c>
      <c r="H70" s="20">
        <f t="shared" si="16"/>
        <v>2.0952223698762727E-2</v>
      </c>
      <c r="I70" s="20">
        <f t="shared" si="17"/>
        <v>9.2965862874100011E-3</v>
      </c>
      <c r="J70" s="20">
        <f t="shared" si="18"/>
        <v>1.1655637411352728E-2</v>
      </c>
      <c r="K70" s="21">
        <f t="shared" si="19"/>
        <v>4</v>
      </c>
      <c r="L70" s="11">
        <f t="shared" si="20"/>
        <v>5</v>
      </c>
      <c r="M70" s="11">
        <f t="shared" ref="M70:M101" si="21">SUM(K70:L70)</f>
        <v>9</v>
      </c>
      <c r="N70">
        <v>0</v>
      </c>
      <c r="O70">
        <v>3.2272639256400002E-3</v>
      </c>
      <c r="P70">
        <v>1.9745935628200002E-2</v>
      </c>
      <c r="Q70">
        <v>1.69646795372E-2</v>
      </c>
      <c r="R70">
        <v>0</v>
      </c>
      <c r="S70">
        <v>0</v>
      </c>
      <c r="T70">
        <v>1.7054175430600001E-2</v>
      </c>
      <c r="U70">
        <v>1.53297819339E-2</v>
      </c>
      <c r="V70">
        <v>2.56156914407E-2</v>
      </c>
      <c r="W70">
        <v>1.5095934664800001E-3</v>
      </c>
      <c r="X70">
        <v>0</v>
      </c>
      <c r="Y70">
        <v>1.21119140862E-2</v>
      </c>
      <c r="Z70">
        <v>5.7331231188200004E-3</v>
      </c>
      <c r="AA70">
        <v>5.8835642632300003E-3</v>
      </c>
      <c r="AB70">
        <v>0</v>
      </c>
      <c r="AC70">
        <v>0</v>
      </c>
      <c r="AD70">
        <v>0</v>
      </c>
      <c r="AE70">
        <v>0</v>
      </c>
      <c r="AF70">
        <v>5.8472693252299996E-3</v>
      </c>
      <c r="AG70">
        <v>1.2165080137499999E-2</v>
      </c>
      <c r="AH70">
        <v>7.6880997087399996E-2</v>
      </c>
      <c r="AI70">
        <v>2.1701977592700001E-2</v>
      </c>
      <c r="AJ70">
        <v>0</v>
      </c>
    </row>
    <row r="71" spans="1:36" x14ac:dyDescent="0.25">
      <c r="A71" t="s">
        <v>100</v>
      </c>
      <c r="B71" t="s">
        <v>101</v>
      </c>
      <c r="C71" t="s">
        <v>115</v>
      </c>
      <c r="D71" t="s">
        <v>116</v>
      </c>
      <c r="E71" t="s">
        <v>264</v>
      </c>
      <c r="F71" t="s">
        <v>265</v>
      </c>
      <c r="G71" s="14">
        <f t="shared" si="15"/>
        <v>2.6930038777502423E-2</v>
      </c>
      <c r="H71" s="14">
        <f t="shared" si="16"/>
        <v>5.3860077555004847E-2</v>
      </c>
      <c r="I71" s="14">
        <f t="shared" si="17"/>
        <v>5.5491243467166674E-3</v>
      </c>
      <c r="J71" s="14">
        <f t="shared" si="18"/>
        <v>4.8310953208288182E-2</v>
      </c>
      <c r="K71" s="11">
        <f t="shared" si="19"/>
        <v>6</v>
      </c>
      <c r="L71" s="11">
        <f t="shared" si="20"/>
        <v>4</v>
      </c>
      <c r="M71" s="11">
        <f t="shared" si="21"/>
        <v>10</v>
      </c>
      <c r="N71">
        <v>7.8941136226099995E-3</v>
      </c>
      <c r="O71">
        <v>0</v>
      </c>
      <c r="P71">
        <v>0</v>
      </c>
      <c r="Q71">
        <v>0</v>
      </c>
      <c r="R71">
        <v>9.4732853353499992E-3</v>
      </c>
      <c r="S71">
        <v>1.0883761427900001E-2</v>
      </c>
      <c r="T71">
        <v>5.68472514354E-3</v>
      </c>
      <c r="U71">
        <v>0</v>
      </c>
      <c r="V71">
        <v>0</v>
      </c>
      <c r="W71">
        <v>1.96247150642E-2</v>
      </c>
      <c r="X71">
        <v>1.3028891567E-2</v>
      </c>
      <c r="Y71">
        <v>0</v>
      </c>
      <c r="Z71">
        <v>0</v>
      </c>
      <c r="AA71">
        <v>2.94178213162E-3</v>
      </c>
      <c r="AB71">
        <v>0.417961236869</v>
      </c>
      <c r="AC71">
        <v>0</v>
      </c>
      <c r="AD71">
        <v>4.9773530436499997E-3</v>
      </c>
      <c r="AE71">
        <v>5.5081244836100003E-2</v>
      </c>
      <c r="AF71">
        <v>0</v>
      </c>
      <c r="AG71">
        <v>1.52063501718E-2</v>
      </c>
      <c r="AH71">
        <v>1.6263287845400001E-2</v>
      </c>
      <c r="AI71">
        <v>1.8989230393599999E-2</v>
      </c>
      <c r="AJ71">
        <v>0</v>
      </c>
    </row>
    <row r="72" spans="1:36" x14ac:dyDescent="0.25">
      <c r="A72" t="s">
        <v>100</v>
      </c>
      <c r="B72" t="s">
        <v>101</v>
      </c>
      <c r="C72" t="s">
        <v>115</v>
      </c>
      <c r="D72" t="s">
        <v>229</v>
      </c>
      <c r="E72" t="s">
        <v>230</v>
      </c>
      <c r="F72" t="s">
        <v>231</v>
      </c>
      <c r="G72" s="14">
        <f t="shared" si="15"/>
        <v>2.6628258545502312E-2</v>
      </c>
      <c r="H72" s="14">
        <f t="shared" si="16"/>
        <v>5.3256517091004624E-2</v>
      </c>
      <c r="I72" s="14">
        <f t="shared" si="17"/>
        <v>3.6311555273469166E-2</v>
      </c>
      <c r="J72" s="14">
        <f t="shared" si="18"/>
        <v>1.6944961817535454E-2</v>
      </c>
      <c r="K72" s="11">
        <f t="shared" si="19"/>
        <v>4</v>
      </c>
      <c r="L72" s="11">
        <f t="shared" si="20"/>
        <v>6</v>
      </c>
      <c r="M72" s="11">
        <f t="shared" si="21"/>
        <v>10</v>
      </c>
      <c r="N72">
        <v>1.3156856037700001E-2</v>
      </c>
      <c r="O72">
        <v>9.6817917769299999E-3</v>
      </c>
      <c r="P72">
        <v>6.9110774698899993E-2</v>
      </c>
      <c r="Q72">
        <v>4.4108166796700002E-2</v>
      </c>
      <c r="R72">
        <v>0</v>
      </c>
      <c r="S72">
        <v>0.174140182847</v>
      </c>
      <c r="T72">
        <v>3.9793076004799997E-2</v>
      </c>
      <c r="U72">
        <v>5.7486682251899998E-2</v>
      </c>
      <c r="V72">
        <v>0</v>
      </c>
      <c r="W72">
        <v>0</v>
      </c>
      <c r="X72">
        <v>0</v>
      </c>
      <c r="Y72">
        <v>2.82611328677E-2</v>
      </c>
      <c r="Z72">
        <v>0</v>
      </c>
      <c r="AA72">
        <v>0</v>
      </c>
      <c r="AB72">
        <v>2.9590176061499999E-2</v>
      </c>
      <c r="AC72">
        <v>0</v>
      </c>
      <c r="AD72">
        <v>0.104524413917</v>
      </c>
      <c r="AE72">
        <v>0</v>
      </c>
      <c r="AF72">
        <v>0</v>
      </c>
      <c r="AG72">
        <v>4.5619050515499998E-2</v>
      </c>
      <c r="AH72">
        <v>2.9569614264400002E-3</v>
      </c>
      <c r="AI72">
        <v>0</v>
      </c>
      <c r="AJ72">
        <v>3.7039780724500001E-3</v>
      </c>
    </row>
    <row r="73" spans="1:36" x14ac:dyDescent="0.25">
      <c r="A73" t="s">
        <v>100</v>
      </c>
      <c r="B73" t="s">
        <v>142</v>
      </c>
      <c r="C73" t="s">
        <v>143</v>
      </c>
      <c r="D73" t="s">
        <v>170</v>
      </c>
      <c r="E73" t="s">
        <v>171</v>
      </c>
      <c r="F73" s="23" t="s">
        <v>203</v>
      </c>
      <c r="G73" s="14">
        <f t="shared" si="15"/>
        <v>1.7739006074129773E-2</v>
      </c>
      <c r="H73" s="14">
        <f t="shared" si="16"/>
        <v>3.5478012148259547E-2</v>
      </c>
      <c r="I73" s="14">
        <f t="shared" si="17"/>
        <v>1.6739281428575E-2</v>
      </c>
      <c r="J73" s="14">
        <f t="shared" si="18"/>
        <v>1.8738730719684543E-2</v>
      </c>
      <c r="K73" s="11">
        <f t="shared" si="19"/>
        <v>6</v>
      </c>
      <c r="L73" s="11">
        <f t="shared" si="20"/>
        <v>4</v>
      </c>
      <c r="M73" s="11">
        <f t="shared" si="21"/>
        <v>10</v>
      </c>
      <c r="N73">
        <v>0</v>
      </c>
      <c r="O73">
        <v>2.2590847479499999E-2</v>
      </c>
      <c r="P73">
        <v>9.5438688869900007E-2</v>
      </c>
      <c r="Q73">
        <v>0</v>
      </c>
      <c r="R73">
        <v>0</v>
      </c>
      <c r="S73">
        <v>2.1767522855900001E-2</v>
      </c>
      <c r="T73">
        <v>1.13694502871E-2</v>
      </c>
      <c r="U73">
        <v>4.2156900318100002E-2</v>
      </c>
      <c r="V73">
        <v>0</v>
      </c>
      <c r="W73">
        <v>7.5479673323999999E-3</v>
      </c>
      <c r="X73">
        <v>0</v>
      </c>
      <c r="Y73">
        <v>0</v>
      </c>
      <c r="Z73">
        <v>2.5799054034700002E-2</v>
      </c>
      <c r="AA73">
        <v>2.94178213162E-3</v>
      </c>
      <c r="AB73">
        <v>7.3975440153899999E-3</v>
      </c>
      <c r="AC73">
        <v>0</v>
      </c>
      <c r="AD73">
        <v>0</v>
      </c>
      <c r="AE73">
        <v>2.75406224181E-2</v>
      </c>
      <c r="AF73">
        <v>0</v>
      </c>
      <c r="AG73">
        <v>0.124692071409</v>
      </c>
      <c r="AH73">
        <v>1.4784807132200001E-3</v>
      </c>
      <c r="AI73">
        <v>1.6276483194500001E-2</v>
      </c>
      <c r="AJ73">
        <v>0</v>
      </c>
    </row>
    <row r="74" spans="1:36" x14ac:dyDescent="0.25">
      <c r="A74" t="s">
        <v>100</v>
      </c>
      <c r="B74" t="s">
        <v>142</v>
      </c>
      <c r="C74" t="s">
        <v>143</v>
      </c>
      <c r="D74" t="s">
        <v>166</v>
      </c>
      <c r="E74" t="s">
        <v>191</v>
      </c>
      <c r="F74" t="s">
        <v>192</v>
      </c>
      <c r="G74" s="14">
        <f t="shared" si="15"/>
        <v>1.3687644389927159E-2</v>
      </c>
      <c r="H74" s="14">
        <f t="shared" si="16"/>
        <v>2.7375288779854318E-2</v>
      </c>
      <c r="I74" s="14">
        <f t="shared" si="17"/>
        <v>1.79267237157325E-2</v>
      </c>
      <c r="J74" s="14">
        <f t="shared" si="18"/>
        <v>9.448565064121818E-3</v>
      </c>
      <c r="K74" s="11">
        <f t="shared" si="19"/>
        <v>5</v>
      </c>
      <c r="L74" s="11">
        <f t="shared" si="20"/>
        <v>5</v>
      </c>
      <c r="M74" s="11">
        <f t="shared" si="21"/>
        <v>10</v>
      </c>
      <c r="N74">
        <v>2.6313712075400002E-2</v>
      </c>
      <c r="O74">
        <v>6.4545278512900001E-3</v>
      </c>
      <c r="P74">
        <v>0</v>
      </c>
      <c r="Q74">
        <v>6.7858718148799999E-2</v>
      </c>
      <c r="R74">
        <v>0</v>
      </c>
      <c r="S74">
        <v>1.45116819039E-2</v>
      </c>
      <c r="T74">
        <v>1.4211812858800001E-2</v>
      </c>
      <c r="U74">
        <v>0</v>
      </c>
      <c r="V74">
        <v>3.2934460423800001E-2</v>
      </c>
      <c r="W74">
        <v>5.28357713268E-2</v>
      </c>
      <c r="X74">
        <v>0</v>
      </c>
      <c r="Y74">
        <v>0</v>
      </c>
      <c r="Z74">
        <v>2.8665615594100002E-3</v>
      </c>
      <c r="AA74">
        <v>0</v>
      </c>
      <c r="AB74">
        <v>1.3562164028199999E-2</v>
      </c>
      <c r="AC74">
        <v>0</v>
      </c>
      <c r="AD74">
        <v>0</v>
      </c>
      <c r="AE74">
        <v>0</v>
      </c>
      <c r="AF74">
        <v>0</v>
      </c>
      <c r="AG74">
        <v>6.08254006873E-3</v>
      </c>
      <c r="AH74">
        <v>2.0698729985100001E-2</v>
      </c>
      <c r="AI74">
        <v>1.6276483194500001E-2</v>
      </c>
      <c r="AJ74">
        <v>4.4447736869399998E-2</v>
      </c>
    </row>
    <row r="75" spans="1:36" x14ac:dyDescent="0.25">
      <c r="A75" t="s">
        <v>100</v>
      </c>
      <c r="B75" t="s">
        <v>101</v>
      </c>
      <c r="C75" t="s">
        <v>115</v>
      </c>
      <c r="D75" t="s">
        <v>156</v>
      </c>
      <c r="E75" t="s">
        <v>346</v>
      </c>
      <c r="F75" t="s">
        <v>347</v>
      </c>
      <c r="G75" s="14">
        <f t="shared" si="15"/>
        <v>2.9577243023345988E-2</v>
      </c>
      <c r="H75" s="14">
        <f t="shared" si="16"/>
        <v>5.9154486046691976E-2</v>
      </c>
      <c r="I75" s="14">
        <f t="shared" si="17"/>
        <v>3.0727488833228331E-2</v>
      </c>
      <c r="J75" s="14">
        <f t="shared" si="18"/>
        <v>2.8426997213463642E-2</v>
      </c>
      <c r="K75" s="11">
        <f t="shared" si="19"/>
        <v>8</v>
      </c>
      <c r="L75" s="11">
        <f t="shared" si="20"/>
        <v>3</v>
      </c>
      <c r="M75" s="11">
        <f t="shared" si="21"/>
        <v>11</v>
      </c>
      <c r="N75">
        <v>0</v>
      </c>
      <c r="O75">
        <v>0</v>
      </c>
      <c r="P75">
        <v>3.2909892713700001E-3</v>
      </c>
      <c r="Q75">
        <v>0</v>
      </c>
      <c r="R75">
        <v>0</v>
      </c>
      <c r="S75">
        <v>3.62792047598E-3</v>
      </c>
      <c r="T75">
        <v>0</v>
      </c>
      <c r="U75">
        <v>0</v>
      </c>
      <c r="V75">
        <v>0</v>
      </c>
      <c r="W75">
        <v>0.35777365155599999</v>
      </c>
      <c r="X75">
        <v>0</v>
      </c>
      <c r="Y75">
        <v>4.0373046953900002E-3</v>
      </c>
      <c r="Z75">
        <v>1.14662462376E-2</v>
      </c>
      <c r="AA75">
        <v>2.35342570529E-2</v>
      </c>
      <c r="AB75">
        <v>0</v>
      </c>
      <c r="AC75">
        <v>0</v>
      </c>
      <c r="AD75">
        <v>1.4932059131E-2</v>
      </c>
      <c r="AE75">
        <v>4.4753511429399997E-2</v>
      </c>
      <c r="AF75">
        <v>1.75418079757E-2</v>
      </c>
      <c r="AG75">
        <v>3.04127003437E-2</v>
      </c>
      <c r="AH75">
        <v>0.155240474888</v>
      </c>
      <c r="AI75">
        <v>0</v>
      </c>
      <c r="AJ75">
        <v>1.48159122898E-2</v>
      </c>
    </row>
    <row r="76" spans="1:36" x14ac:dyDescent="0.25">
      <c r="A76" t="s">
        <v>100</v>
      </c>
      <c r="B76" t="s">
        <v>142</v>
      </c>
      <c r="C76" t="s">
        <v>143</v>
      </c>
      <c r="D76" t="s">
        <v>166</v>
      </c>
      <c r="E76" t="s">
        <v>167</v>
      </c>
      <c r="F76" s="44" t="s">
        <v>168</v>
      </c>
      <c r="G76" s="45">
        <f t="shared" si="15"/>
        <v>1.842798290908966E-2</v>
      </c>
      <c r="H76" s="45">
        <f t="shared" si="16"/>
        <v>3.685596581817932E-2</v>
      </c>
      <c r="I76" s="45">
        <f t="shared" si="17"/>
        <v>2.6493363326197502E-2</v>
      </c>
      <c r="J76" s="45">
        <f t="shared" si="18"/>
        <v>1.0362602491981818E-2</v>
      </c>
      <c r="K76" s="11">
        <f t="shared" si="19"/>
        <v>5</v>
      </c>
      <c r="L76" s="46">
        <f t="shared" si="20"/>
        <v>6</v>
      </c>
      <c r="M76" s="11">
        <f t="shared" si="21"/>
        <v>11</v>
      </c>
      <c r="N76">
        <v>2.6313712075400002E-2</v>
      </c>
      <c r="O76">
        <v>0</v>
      </c>
      <c r="P76">
        <v>0</v>
      </c>
      <c r="Q76">
        <v>4.4108166796700002E-2</v>
      </c>
      <c r="R76">
        <v>0</v>
      </c>
      <c r="S76">
        <v>7.2558409519699997E-3</v>
      </c>
      <c r="T76">
        <v>0</v>
      </c>
      <c r="U76">
        <v>4.2156900318100002E-2</v>
      </c>
      <c r="V76">
        <v>9.8803381271300006E-2</v>
      </c>
      <c r="W76">
        <v>4.6797397460900003E-2</v>
      </c>
      <c r="X76">
        <v>0</v>
      </c>
      <c r="Y76">
        <v>5.248496104E-2</v>
      </c>
      <c r="Z76">
        <v>1.7199369356499999E-2</v>
      </c>
      <c r="AA76">
        <v>1.7650692789699999E-2</v>
      </c>
      <c r="AB76">
        <v>2.7124328056399999E-2</v>
      </c>
      <c r="AC76">
        <v>0</v>
      </c>
      <c r="AD76">
        <v>2.4886765218300001E-2</v>
      </c>
      <c r="AE76">
        <v>0</v>
      </c>
      <c r="AF76">
        <v>0</v>
      </c>
      <c r="AG76">
        <v>0</v>
      </c>
      <c r="AH76">
        <v>0</v>
      </c>
      <c r="AI76">
        <v>2.7127471990900001E-2</v>
      </c>
      <c r="AJ76">
        <v>0</v>
      </c>
    </row>
    <row r="77" spans="1:36" x14ac:dyDescent="0.25">
      <c r="A77" t="s">
        <v>100</v>
      </c>
      <c r="B77" t="s">
        <v>142</v>
      </c>
      <c r="C77" t="s">
        <v>247</v>
      </c>
      <c r="D77" t="s">
        <v>248</v>
      </c>
      <c r="E77" t="s">
        <v>249</v>
      </c>
      <c r="F77" t="s">
        <v>250</v>
      </c>
      <c r="G77" s="14">
        <f t="shared" si="15"/>
        <v>2.5261347410631817E-2</v>
      </c>
      <c r="H77" s="14">
        <f t="shared" si="16"/>
        <v>5.0522694821263633E-2</v>
      </c>
      <c r="I77" s="14">
        <f t="shared" si="17"/>
        <v>3.5467210393399999E-2</v>
      </c>
      <c r="J77" s="14">
        <f t="shared" si="18"/>
        <v>1.5055484427863636E-2</v>
      </c>
      <c r="K77" s="11">
        <f t="shared" si="19"/>
        <v>5</v>
      </c>
      <c r="L77" s="11">
        <f t="shared" si="20"/>
        <v>7</v>
      </c>
      <c r="M77" s="11">
        <f t="shared" si="21"/>
        <v>12</v>
      </c>
      <c r="N77">
        <v>0</v>
      </c>
      <c r="O77">
        <v>0</v>
      </c>
      <c r="P77">
        <v>2.6327914171E-2</v>
      </c>
      <c r="Q77">
        <v>2.7143487259499999E-2</v>
      </c>
      <c r="R77">
        <v>0</v>
      </c>
      <c r="S77">
        <v>2.5395443331900001E-2</v>
      </c>
      <c r="T77">
        <v>5.1162526291899997E-2</v>
      </c>
      <c r="U77">
        <v>0.19928716514</v>
      </c>
      <c r="V77">
        <v>5.8550151864500001E-2</v>
      </c>
      <c r="W77">
        <v>3.7739836662000002E-2</v>
      </c>
      <c r="X77">
        <v>0</v>
      </c>
      <c r="Y77">
        <v>0</v>
      </c>
      <c r="Z77">
        <v>9.4596531460499997E-2</v>
      </c>
      <c r="AA77">
        <v>0</v>
      </c>
      <c r="AB77">
        <v>4.1919416087199998E-2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7.3924035660999999E-3</v>
      </c>
      <c r="AI77">
        <v>2.1701977592700001E-2</v>
      </c>
      <c r="AJ77">
        <v>0</v>
      </c>
    </row>
    <row r="78" spans="1:36" x14ac:dyDescent="0.25">
      <c r="A78" t="s">
        <v>100</v>
      </c>
      <c r="B78" t="s">
        <v>142</v>
      </c>
      <c r="C78" t="s">
        <v>143</v>
      </c>
      <c r="D78" t="s">
        <v>144</v>
      </c>
      <c r="E78" t="s">
        <v>200</v>
      </c>
      <c r="F78" t="s">
        <v>201</v>
      </c>
      <c r="G78" s="14">
        <f t="shared" si="15"/>
        <v>1.5291308210898975E-2</v>
      </c>
      <c r="H78" s="14">
        <f t="shared" si="16"/>
        <v>3.0582616421797951E-2</v>
      </c>
      <c r="I78" s="14">
        <f t="shared" si="17"/>
        <v>1.8704298917752497E-2</v>
      </c>
      <c r="J78" s="14">
        <f t="shared" si="18"/>
        <v>1.1878317504045456E-2</v>
      </c>
      <c r="K78" s="11">
        <f t="shared" si="19"/>
        <v>4</v>
      </c>
      <c r="L78" s="11">
        <f t="shared" si="20"/>
        <v>8</v>
      </c>
      <c r="M78" s="11">
        <f t="shared" si="21"/>
        <v>12</v>
      </c>
      <c r="N78">
        <v>0</v>
      </c>
      <c r="O78">
        <v>6.4545278512900001E-3</v>
      </c>
      <c r="P78">
        <v>3.94918712565E-2</v>
      </c>
      <c r="Q78">
        <v>0</v>
      </c>
      <c r="R78">
        <v>1.26310471138E-2</v>
      </c>
      <c r="S78">
        <v>0</v>
      </c>
      <c r="T78">
        <v>1.4211812858800001E-2</v>
      </c>
      <c r="U78">
        <v>6.1319127735399999E-2</v>
      </c>
      <c r="V78">
        <v>6.9528305338999993E-2</v>
      </c>
      <c r="W78">
        <v>4.5287803994399998E-3</v>
      </c>
      <c r="X78">
        <v>1.6286114458799999E-2</v>
      </c>
      <c r="Y78">
        <v>0</v>
      </c>
      <c r="Z78">
        <v>5.7331231188200001E-2</v>
      </c>
      <c r="AA78">
        <v>0</v>
      </c>
      <c r="AB78">
        <v>0</v>
      </c>
      <c r="AC78">
        <v>0</v>
      </c>
      <c r="AD78">
        <v>0</v>
      </c>
      <c r="AE78">
        <v>4.8196089231600001E-2</v>
      </c>
      <c r="AF78">
        <v>0</v>
      </c>
      <c r="AG78">
        <v>0</v>
      </c>
      <c r="AH78">
        <v>2.51341721247E-2</v>
      </c>
      <c r="AI78">
        <v>0</v>
      </c>
      <c r="AJ78">
        <v>0</v>
      </c>
    </row>
    <row r="79" spans="1:36" x14ac:dyDescent="0.25">
      <c r="A79" t="s">
        <v>100</v>
      </c>
      <c r="B79" t="s">
        <v>101</v>
      </c>
      <c r="C79" t="s">
        <v>115</v>
      </c>
      <c r="D79" t="s">
        <v>204</v>
      </c>
      <c r="E79" t="s">
        <v>205</v>
      </c>
      <c r="F79" t="s">
        <v>295</v>
      </c>
      <c r="G79" s="14">
        <f t="shared" si="15"/>
        <v>1.1033416661036514E-2</v>
      </c>
      <c r="H79" s="14">
        <f t="shared" si="16"/>
        <v>2.2066833322073029E-2</v>
      </c>
      <c r="I79" s="14">
        <f t="shared" si="17"/>
        <v>2.2285997696666667E-3</v>
      </c>
      <c r="J79" s="14">
        <f t="shared" si="18"/>
        <v>1.983823355240636E-2</v>
      </c>
      <c r="K79" s="11">
        <f t="shared" si="19"/>
        <v>10</v>
      </c>
      <c r="L79" s="11">
        <f t="shared" si="20"/>
        <v>2</v>
      </c>
      <c r="M79" s="11">
        <f t="shared" si="21"/>
        <v>12</v>
      </c>
      <c r="N79">
        <v>1.3156856037700001E-2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1.35863411983E-2</v>
      </c>
      <c r="X79">
        <v>0</v>
      </c>
      <c r="Y79">
        <v>0</v>
      </c>
      <c r="Z79">
        <v>4.0131861831699998E-2</v>
      </c>
      <c r="AA79">
        <v>5.8835642632300003E-3</v>
      </c>
      <c r="AB79">
        <v>2.5891404053899999E-2</v>
      </c>
      <c r="AC79">
        <v>0</v>
      </c>
      <c r="AD79">
        <v>0</v>
      </c>
      <c r="AE79">
        <v>1.03277334068E-2</v>
      </c>
      <c r="AF79">
        <v>8.7709039878400008E-3</v>
      </c>
      <c r="AG79">
        <v>4.2577780481100003E-2</v>
      </c>
      <c r="AH79">
        <v>1.03493649925E-2</v>
      </c>
      <c r="AI79">
        <v>2.984021919E-2</v>
      </c>
      <c r="AJ79">
        <v>4.4447736869399998E-2</v>
      </c>
    </row>
    <row r="80" spans="1:36" x14ac:dyDescent="0.25">
      <c r="A80" t="s">
        <v>100</v>
      </c>
      <c r="B80" t="s">
        <v>142</v>
      </c>
      <c r="C80" t="s">
        <v>325</v>
      </c>
      <c r="D80" t="s">
        <v>326</v>
      </c>
      <c r="E80" t="s">
        <v>327</v>
      </c>
      <c r="F80" t="s">
        <v>328</v>
      </c>
      <c r="G80" s="14">
        <f t="shared" si="15"/>
        <v>9.3856687835498099E-3</v>
      </c>
      <c r="H80" s="14">
        <f t="shared" si="16"/>
        <v>1.877133756709962E-2</v>
      </c>
      <c r="I80" s="14">
        <f t="shared" si="17"/>
        <v>6.2136983541241668E-3</v>
      </c>
      <c r="J80" s="14">
        <f t="shared" si="18"/>
        <v>1.2557639212975454E-2</v>
      </c>
      <c r="K80" s="11">
        <f t="shared" si="19"/>
        <v>7</v>
      </c>
      <c r="L80" s="11">
        <f t="shared" si="20"/>
        <v>5</v>
      </c>
      <c r="M80" s="11">
        <f t="shared" si="21"/>
        <v>12</v>
      </c>
      <c r="N80">
        <v>0</v>
      </c>
      <c r="O80">
        <v>0</v>
      </c>
      <c r="P80">
        <v>0</v>
      </c>
      <c r="Q80">
        <v>0</v>
      </c>
      <c r="R80">
        <v>2.52620942276E-2</v>
      </c>
      <c r="S80">
        <v>2.90233638079E-2</v>
      </c>
      <c r="T80">
        <v>2.84236257177E-3</v>
      </c>
      <c r="U80">
        <v>7.6648909669300002E-3</v>
      </c>
      <c r="V80">
        <v>0</v>
      </c>
      <c r="W80">
        <v>0</v>
      </c>
      <c r="X80">
        <v>9.77166867529E-3</v>
      </c>
      <c r="Y80">
        <v>0</v>
      </c>
      <c r="Z80">
        <v>0</v>
      </c>
      <c r="AA80">
        <v>5.8835642632300003E-3</v>
      </c>
      <c r="AB80">
        <v>0</v>
      </c>
      <c r="AC80">
        <v>5.4488489306600003E-2</v>
      </c>
      <c r="AD80">
        <v>2.98641182619E-2</v>
      </c>
      <c r="AE80">
        <v>1.7212889011300001E-2</v>
      </c>
      <c r="AF80">
        <v>0</v>
      </c>
      <c r="AG80">
        <v>1.2165080137499999E-2</v>
      </c>
      <c r="AH80">
        <v>0</v>
      </c>
      <c r="AI80">
        <v>0</v>
      </c>
      <c r="AJ80">
        <v>1.85198903622E-2</v>
      </c>
    </row>
    <row r="81" spans="1:36" x14ac:dyDescent="0.25">
      <c r="A81" t="s">
        <v>100</v>
      </c>
      <c r="B81" t="s">
        <v>137</v>
      </c>
      <c r="C81" t="s">
        <v>138</v>
      </c>
      <c r="D81" t="s">
        <v>139</v>
      </c>
      <c r="E81" t="s">
        <v>140</v>
      </c>
      <c r="F81" t="s">
        <v>288</v>
      </c>
      <c r="G81" s="14">
        <f t="shared" si="15"/>
        <v>0.36255241883182304</v>
      </c>
      <c r="H81" s="14">
        <f t="shared" si="16"/>
        <v>0.72510483766364608</v>
      </c>
      <c r="I81" s="14">
        <f t="shared" si="17"/>
        <v>0.66802465287959156</v>
      </c>
      <c r="J81" s="14">
        <f t="shared" si="18"/>
        <v>5.7080184784054543E-2</v>
      </c>
      <c r="K81" s="11">
        <f t="shared" si="19"/>
        <v>7</v>
      </c>
      <c r="L81" s="11">
        <f t="shared" si="20"/>
        <v>6</v>
      </c>
      <c r="M81" s="11">
        <f t="shared" si="21"/>
        <v>13</v>
      </c>
      <c r="N81">
        <v>0.28155671920600001</v>
      </c>
      <c r="O81">
        <v>0</v>
      </c>
      <c r="P81">
        <v>2.1588889620199998</v>
      </c>
      <c r="Q81">
        <v>5.4286974519100001E-2</v>
      </c>
      <c r="R81">
        <v>0</v>
      </c>
      <c r="S81">
        <v>3.4864315774199999</v>
      </c>
      <c r="T81">
        <v>2.0351316013899998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1.7260936035899999E-2</v>
      </c>
      <c r="AC81">
        <v>0</v>
      </c>
      <c r="AD81">
        <v>0</v>
      </c>
      <c r="AE81">
        <v>2.75406224181E-2</v>
      </c>
      <c r="AF81">
        <v>0.33914162086299998</v>
      </c>
      <c r="AG81">
        <v>0</v>
      </c>
      <c r="AH81">
        <v>0</v>
      </c>
      <c r="AI81">
        <v>0.214307028728</v>
      </c>
      <c r="AJ81">
        <v>2.9631824579600001E-2</v>
      </c>
    </row>
    <row r="82" spans="1:36" x14ac:dyDescent="0.25">
      <c r="A82" t="s">
        <v>100</v>
      </c>
      <c r="B82" t="s">
        <v>142</v>
      </c>
      <c r="C82" t="s">
        <v>266</v>
      </c>
      <c r="D82" t="s">
        <v>282</v>
      </c>
      <c r="E82" t="s">
        <v>283</v>
      </c>
      <c r="F82" t="s">
        <v>284</v>
      </c>
      <c r="G82" s="16">
        <f t="shared" si="15"/>
        <v>0.12752680027101571</v>
      </c>
      <c r="H82" s="16">
        <f t="shared" si="16"/>
        <v>0.25505360054203141</v>
      </c>
      <c r="I82" s="14">
        <f t="shared" si="17"/>
        <v>0.22191101322471415</v>
      </c>
      <c r="J82" s="14">
        <f t="shared" si="18"/>
        <v>3.3142587317317271E-2</v>
      </c>
      <c r="K82" s="11">
        <f t="shared" si="19"/>
        <v>5</v>
      </c>
      <c r="L82" s="11">
        <f t="shared" si="20"/>
        <v>8</v>
      </c>
      <c r="M82" s="17">
        <f t="shared" si="21"/>
        <v>13</v>
      </c>
      <c r="N82">
        <v>3.6839196905499999E-2</v>
      </c>
      <c r="O82">
        <v>2.90453753308E-2</v>
      </c>
      <c r="P82">
        <v>1.31639570855E-2</v>
      </c>
      <c r="Q82">
        <v>3.0536423167000001E-2</v>
      </c>
      <c r="R82">
        <v>0</v>
      </c>
      <c r="S82">
        <v>0.37367580902600001</v>
      </c>
      <c r="T82">
        <v>2.84236257177E-3</v>
      </c>
      <c r="U82">
        <v>2.1768290346099999</v>
      </c>
      <c r="V82">
        <v>0</v>
      </c>
      <c r="W82">
        <v>0</v>
      </c>
      <c r="X82">
        <v>0</v>
      </c>
      <c r="Y82">
        <v>0</v>
      </c>
      <c r="Z82">
        <v>2.86656155941E-2</v>
      </c>
      <c r="AA82">
        <v>0</v>
      </c>
      <c r="AB82">
        <v>7.3975440153899999E-3</v>
      </c>
      <c r="AC82">
        <v>0</v>
      </c>
      <c r="AD82">
        <v>0.328505300881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</row>
    <row r="83" spans="1:36" x14ac:dyDescent="0.25">
      <c r="A83" t="s">
        <v>100</v>
      </c>
      <c r="B83" t="s">
        <v>101</v>
      </c>
      <c r="C83" t="s">
        <v>207</v>
      </c>
      <c r="D83" t="s">
        <v>208</v>
      </c>
      <c r="E83" t="s">
        <v>223</v>
      </c>
      <c r="F83" t="s">
        <v>277</v>
      </c>
      <c r="G83" s="14">
        <f t="shared" si="15"/>
        <v>4.4102384929982121E-2</v>
      </c>
      <c r="H83" s="14">
        <f t="shared" si="16"/>
        <v>8.8204769859964241E-2</v>
      </c>
      <c r="I83" s="14">
        <f t="shared" si="17"/>
        <v>3.4451153000133329E-2</v>
      </c>
      <c r="J83" s="14">
        <f t="shared" si="18"/>
        <v>5.3753616859830912E-2</v>
      </c>
      <c r="K83" s="11">
        <f t="shared" si="19"/>
        <v>7</v>
      </c>
      <c r="L83" s="11">
        <f t="shared" si="20"/>
        <v>6</v>
      </c>
      <c r="M83" s="11">
        <f t="shared" si="21"/>
        <v>13</v>
      </c>
      <c r="N83">
        <v>0.194721469358</v>
      </c>
      <c r="O83">
        <v>0</v>
      </c>
      <c r="P83">
        <v>0</v>
      </c>
      <c r="Q83">
        <v>5.4286974519100001E-2</v>
      </c>
      <c r="R83">
        <v>0</v>
      </c>
      <c r="S83">
        <v>7.2558409519699996E-2</v>
      </c>
      <c r="T83">
        <v>6.25319765789E-2</v>
      </c>
      <c r="U83">
        <v>0</v>
      </c>
      <c r="V83">
        <v>0</v>
      </c>
      <c r="W83">
        <v>0</v>
      </c>
      <c r="X83">
        <v>2.9315006025899999E-2</v>
      </c>
      <c r="Y83">
        <v>0</v>
      </c>
      <c r="Z83">
        <v>0.48731546510000001</v>
      </c>
      <c r="AA83">
        <v>0</v>
      </c>
      <c r="AB83">
        <v>8.13729841693E-2</v>
      </c>
      <c r="AC83">
        <v>3.40553058166E-3</v>
      </c>
      <c r="AD83">
        <v>0</v>
      </c>
      <c r="AE83">
        <v>1.3770311209E-2</v>
      </c>
      <c r="AF83">
        <v>0</v>
      </c>
      <c r="AG83">
        <v>0</v>
      </c>
      <c r="AH83">
        <v>0</v>
      </c>
      <c r="AI83">
        <v>5.4254943981799997E-3</v>
      </c>
      <c r="AJ83">
        <v>0</v>
      </c>
    </row>
    <row r="84" spans="1:36" x14ac:dyDescent="0.25">
      <c r="A84" t="s">
        <v>100</v>
      </c>
      <c r="B84" t="s">
        <v>101</v>
      </c>
      <c r="C84" t="s">
        <v>278</v>
      </c>
      <c r="D84" t="s">
        <v>279</v>
      </c>
      <c r="E84" t="s">
        <v>280</v>
      </c>
      <c r="F84" t="s">
        <v>281</v>
      </c>
      <c r="G84" s="16">
        <f t="shared" si="15"/>
        <v>4.3416894231479396E-2</v>
      </c>
      <c r="H84" s="16">
        <f t="shared" si="16"/>
        <v>8.6833788462958791E-2</v>
      </c>
      <c r="I84" s="14">
        <f t="shared" si="17"/>
        <v>7.7750930980833341E-2</v>
      </c>
      <c r="J84" s="14">
        <f t="shared" si="18"/>
        <v>9.0828574821254556E-3</v>
      </c>
      <c r="K84" s="11">
        <f t="shared" si="19"/>
        <v>7</v>
      </c>
      <c r="L84" s="11">
        <f t="shared" si="20"/>
        <v>6</v>
      </c>
      <c r="M84" s="17">
        <f t="shared" si="21"/>
        <v>13</v>
      </c>
      <c r="N84">
        <v>0</v>
      </c>
      <c r="O84">
        <v>0</v>
      </c>
      <c r="P84">
        <v>0.11189363522699999</v>
      </c>
      <c r="Q84">
        <v>0</v>
      </c>
      <c r="R84">
        <v>0</v>
      </c>
      <c r="S84">
        <v>0</v>
      </c>
      <c r="T84">
        <v>4.83201637201E-2</v>
      </c>
      <c r="U84">
        <v>6.1319127735399999E-2</v>
      </c>
      <c r="V84">
        <v>0</v>
      </c>
      <c r="W84">
        <v>3.3211056262499997E-2</v>
      </c>
      <c r="X84">
        <v>0</v>
      </c>
      <c r="Y84">
        <v>0.67826718882500003</v>
      </c>
      <c r="Z84">
        <v>0</v>
      </c>
      <c r="AA84">
        <v>0</v>
      </c>
      <c r="AB84">
        <v>1.10963160231E-2</v>
      </c>
      <c r="AC84">
        <v>0</v>
      </c>
      <c r="AD84">
        <v>0</v>
      </c>
      <c r="AE84">
        <v>2.75406224181E-2</v>
      </c>
      <c r="AF84">
        <v>2.9236346626100002E-2</v>
      </c>
      <c r="AG84">
        <v>0</v>
      </c>
      <c r="AH84">
        <v>2.66126528379E-2</v>
      </c>
      <c r="AI84">
        <v>5.4254943981799997E-3</v>
      </c>
      <c r="AJ84">
        <v>0</v>
      </c>
    </row>
    <row r="85" spans="1:36" x14ac:dyDescent="0.25">
      <c r="A85" t="s">
        <v>100</v>
      </c>
      <c r="B85" t="s">
        <v>101</v>
      </c>
      <c r="C85" t="s">
        <v>133</v>
      </c>
      <c r="D85" t="s">
        <v>150</v>
      </c>
      <c r="E85" t="s">
        <v>151</v>
      </c>
      <c r="F85" t="s">
        <v>383</v>
      </c>
      <c r="G85" s="14">
        <f t="shared" si="15"/>
        <v>3.0895690009943754E-2</v>
      </c>
      <c r="H85" s="14">
        <f t="shared" si="16"/>
        <v>6.1791380019887508E-2</v>
      </c>
      <c r="I85" s="14">
        <f t="shared" si="17"/>
        <v>5.8807296283457509E-2</v>
      </c>
      <c r="J85" s="14">
        <f t="shared" si="18"/>
        <v>2.9840837364300001E-3</v>
      </c>
      <c r="K85" s="11">
        <f t="shared" si="19"/>
        <v>7</v>
      </c>
      <c r="L85" s="11">
        <f t="shared" si="20"/>
        <v>6</v>
      </c>
      <c r="M85" s="11">
        <f t="shared" si="21"/>
        <v>13</v>
      </c>
      <c r="N85">
        <v>0</v>
      </c>
      <c r="O85">
        <v>6.4545278512900001E-3</v>
      </c>
      <c r="P85">
        <v>0</v>
      </c>
      <c r="Q85">
        <v>2.37505513521E-2</v>
      </c>
      <c r="R85">
        <v>1.8946570670699998E-2</v>
      </c>
      <c r="S85">
        <v>0</v>
      </c>
      <c r="T85">
        <v>0</v>
      </c>
      <c r="U85">
        <v>0</v>
      </c>
      <c r="V85">
        <v>0</v>
      </c>
      <c r="W85">
        <v>1.0567154265399999E-2</v>
      </c>
      <c r="X85">
        <v>0</v>
      </c>
      <c r="Y85">
        <v>0.64596875126200004</v>
      </c>
      <c r="Z85">
        <v>0</v>
      </c>
      <c r="AA85">
        <v>8.8253463948499995E-3</v>
      </c>
      <c r="AB85">
        <v>0</v>
      </c>
      <c r="AC85">
        <v>0</v>
      </c>
      <c r="AD85">
        <v>9.9547060872999995E-3</v>
      </c>
      <c r="AE85">
        <v>3.4425778022599998E-3</v>
      </c>
      <c r="AF85">
        <v>0</v>
      </c>
      <c r="AG85">
        <v>9.1238101031000003E-3</v>
      </c>
      <c r="AH85">
        <v>1.4784807132200001E-3</v>
      </c>
      <c r="AI85">
        <v>0</v>
      </c>
      <c r="AJ85">
        <v>0</v>
      </c>
    </row>
    <row r="86" spans="1:36" x14ac:dyDescent="0.25">
      <c r="A86" t="s">
        <v>100</v>
      </c>
      <c r="B86" t="s">
        <v>101</v>
      </c>
      <c r="C86" t="s">
        <v>133</v>
      </c>
      <c r="D86" t="s">
        <v>134</v>
      </c>
      <c r="E86" t="s">
        <v>217</v>
      </c>
      <c r="F86" t="s">
        <v>218</v>
      </c>
      <c r="G86" s="14">
        <f t="shared" si="15"/>
        <v>1.3394102199924582E-2</v>
      </c>
      <c r="H86" s="14">
        <f t="shared" si="16"/>
        <v>2.6788204399849164E-2</v>
      </c>
      <c r="I86" s="14">
        <f t="shared" si="17"/>
        <v>9.9445780109691656E-3</v>
      </c>
      <c r="J86" s="14">
        <f t="shared" si="18"/>
        <v>1.6843626388879998E-2</v>
      </c>
      <c r="K86" s="11">
        <f t="shared" si="19"/>
        <v>6</v>
      </c>
      <c r="L86" s="11">
        <f t="shared" si="20"/>
        <v>7</v>
      </c>
      <c r="M86" s="11">
        <f t="shared" si="21"/>
        <v>13</v>
      </c>
      <c r="N86">
        <v>1.3156856037700001E-2</v>
      </c>
      <c r="O86">
        <v>0</v>
      </c>
      <c r="P86">
        <v>9.8729678141200004E-3</v>
      </c>
      <c r="Q86">
        <v>3.39293590744E-3</v>
      </c>
      <c r="R86">
        <v>0</v>
      </c>
      <c r="S86">
        <v>0</v>
      </c>
      <c r="T86">
        <v>2.84236257177E-3</v>
      </c>
      <c r="U86">
        <v>0</v>
      </c>
      <c r="V86">
        <v>4.0253229406799998E-2</v>
      </c>
      <c r="W86">
        <v>4.9816584393799997E-2</v>
      </c>
      <c r="X86">
        <v>0</v>
      </c>
      <c r="Y86">
        <v>0</v>
      </c>
      <c r="Z86">
        <v>0</v>
      </c>
      <c r="AA86">
        <v>0</v>
      </c>
      <c r="AB86">
        <v>2.5891404053899999E-2</v>
      </c>
      <c r="AC86">
        <v>0.13622122326700001</v>
      </c>
      <c r="AD86">
        <v>0</v>
      </c>
      <c r="AE86">
        <v>0</v>
      </c>
      <c r="AF86">
        <v>0</v>
      </c>
      <c r="AG86">
        <v>0</v>
      </c>
      <c r="AH86">
        <v>1.7741768558600001E-2</v>
      </c>
      <c r="AI86">
        <v>5.4254943981799997E-3</v>
      </c>
      <c r="AJ86">
        <v>0</v>
      </c>
    </row>
    <row r="87" spans="1:36" x14ac:dyDescent="0.25">
      <c r="A87" t="s">
        <v>100</v>
      </c>
      <c r="B87" t="s">
        <v>142</v>
      </c>
      <c r="C87" t="s">
        <v>266</v>
      </c>
      <c r="D87" t="s">
        <v>267</v>
      </c>
      <c r="E87" t="s">
        <v>268</v>
      </c>
      <c r="F87" s="26" t="s">
        <v>269</v>
      </c>
      <c r="G87" s="24">
        <f t="shared" si="15"/>
        <v>1.150422549479996</v>
      </c>
      <c r="H87" s="24">
        <f t="shared" si="16"/>
        <v>2.300845098959992</v>
      </c>
      <c r="I87" s="24">
        <f t="shared" si="17"/>
        <v>1.530819210866283</v>
      </c>
      <c r="J87" s="24">
        <f t="shared" si="18"/>
        <v>0.7700258880937092</v>
      </c>
      <c r="K87" s="8">
        <f t="shared" si="19"/>
        <v>5</v>
      </c>
      <c r="L87" s="8">
        <f t="shared" si="20"/>
        <v>9</v>
      </c>
      <c r="M87" s="8">
        <f t="shared" si="21"/>
        <v>14</v>
      </c>
      <c r="N87">
        <v>0.29471357524399999</v>
      </c>
      <c r="O87">
        <v>0</v>
      </c>
      <c r="P87">
        <v>7.9740670045400002</v>
      </c>
      <c r="Q87">
        <v>7.4644589963700006E-2</v>
      </c>
      <c r="R87">
        <v>0</v>
      </c>
      <c r="S87">
        <v>0.21767522855900001</v>
      </c>
      <c r="T87">
        <v>0</v>
      </c>
      <c r="U87">
        <v>7.2816464185799998E-2</v>
      </c>
      <c r="V87">
        <v>5.4890767372900003E-2</v>
      </c>
      <c r="W87">
        <v>9.6810229005299995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8.4377581933400005</v>
      </c>
      <c r="AF87">
        <v>0</v>
      </c>
      <c r="AG87">
        <v>0</v>
      </c>
      <c r="AH87">
        <v>3.2526575690800003E-2</v>
      </c>
      <c r="AI87">
        <v>0</v>
      </c>
      <c r="AJ87">
        <v>0</v>
      </c>
    </row>
    <row r="88" spans="1:36" x14ac:dyDescent="0.25">
      <c r="A88" t="s">
        <v>100</v>
      </c>
      <c r="B88" t="s">
        <v>142</v>
      </c>
      <c r="C88" t="s">
        <v>266</v>
      </c>
      <c r="D88" t="s">
        <v>267</v>
      </c>
      <c r="E88" t="s">
        <v>275</v>
      </c>
      <c r="F88" s="26" t="s">
        <v>276</v>
      </c>
      <c r="G88" s="24">
        <f t="shared" si="15"/>
        <v>0.81907969341177245</v>
      </c>
      <c r="H88" s="24">
        <f t="shared" si="16"/>
        <v>1.6381593868235449</v>
      </c>
      <c r="I88" s="24">
        <f t="shared" si="17"/>
        <v>6.5958763558166669E-2</v>
      </c>
      <c r="J88" s="24">
        <f t="shared" si="18"/>
        <v>1.5722006232653782</v>
      </c>
      <c r="K88" s="8">
        <f t="shared" si="19"/>
        <v>11</v>
      </c>
      <c r="L88" s="8">
        <f t="shared" si="20"/>
        <v>3</v>
      </c>
      <c r="M88" s="8">
        <f t="shared" si="21"/>
        <v>14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.79150516269799998</v>
      </c>
      <c r="Y88">
        <v>0</v>
      </c>
      <c r="Z88">
        <v>2.8665615594100002E-3</v>
      </c>
      <c r="AA88">
        <v>0</v>
      </c>
      <c r="AB88">
        <v>8.6304680179499996E-3</v>
      </c>
      <c r="AC88">
        <v>0</v>
      </c>
      <c r="AD88">
        <v>5.97282365238E-2</v>
      </c>
      <c r="AE88">
        <v>9.6392178463200001E-2</v>
      </c>
      <c r="AF88">
        <v>0</v>
      </c>
      <c r="AG88">
        <v>8.8196830996600001E-2</v>
      </c>
      <c r="AH88">
        <v>11.084169907</v>
      </c>
      <c r="AI88">
        <v>3.52657135882E-2</v>
      </c>
      <c r="AJ88">
        <v>5.91895695977</v>
      </c>
    </row>
    <row r="89" spans="1:36" x14ac:dyDescent="0.25">
      <c r="A89" t="s">
        <v>100</v>
      </c>
      <c r="B89" t="s">
        <v>101</v>
      </c>
      <c r="C89" t="s">
        <v>115</v>
      </c>
      <c r="D89" t="s">
        <v>156</v>
      </c>
      <c r="E89" t="s">
        <v>253</v>
      </c>
      <c r="F89" t="s">
        <v>254</v>
      </c>
      <c r="G89" s="14">
        <f t="shared" si="15"/>
        <v>4.0383481046145073E-2</v>
      </c>
      <c r="H89" s="14">
        <f t="shared" si="16"/>
        <v>8.0766962092290145E-2</v>
      </c>
      <c r="I89" s="14">
        <f t="shared" si="17"/>
        <v>6.7728735305708332E-2</v>
      </c>
      <c r="J89" s="14">
        <f t="shared" si="18"/>
        <v>1.3038226786581819E-2</v>
      </c>
      <c r="K89" s="11">
        <f t="shared" si="19"/>
        <v>8</v>
      </c>
      <c r="L89" s="11">
        <f t="shared" si="20"/>
        <v>6</v>
      </c>
      <c r="M89" s="11">
        <f t="shared" si="21"/>
        <v>14</v>
      </c>
      <c r="N89">
        <v>0.15788227245200001</v>
      </c>
      <c r="O89">
        <v>4.1954431033399998E-2</v>
      </c>
      <c r="P89">
        <v>0</v>
      </c>
      <c r="Q89">
        <v>0</v>
      </c>
      <c r="R89">
        <v>0</v>
      </c>
      <c r="S89">
        <v>0</v>
      </c>
      <c r="T89">
        <v>4.83201637201E-2</v>
      </c>
      <c r="U89">
        <v>0</v>
      </c>
      <c r="V89">
        <v>0</v>
      </c>
      <c r="W89">
        <v>0.56458795646299997</v>
      </c>
      <c r="X89">
        <v>0</v>
      </c>
      <c r="Y89">
        <v>0</v>
      </c>
      <c r="Z89">
        <v>8.5996846782299997E-3</v>
      </c>
      <c r="AA89">
        <v>0</v>
      </c>
      <c r="AB89">
        <v>1.23292400256E-3</v>
      </c>
      <c r="AC89">
        <v>0</v>
      </c>
      <c r="AD89">
        <v>0</v>
      </c>
      <c r="AE89">
        <v>0.113605067475</v>
      </c>
      <c r="AF89">
        <v>0</v>
      </c>
      <c r="AG89">
        <v>0</v>
      </c>
      <c r="AH89">
        <v>8.8708842793099995E-3</v>
      </c>
      <c r="AI89">
        <v>0</v>
      </c>
      <c r="AJ89">
        <v>1.11119342173E-2</v>
      </c>
    </row>
    <row r="90" spans="1:36" x14ac:dyDescent="0.25">
      <c r="A90" t="s">
        <v>100</v>
      </c>
      <c r="B90" t="s">
        <v>101</v>
      </c>
      <c r="C90" t="s">
        <v>115</v>
      </c>
      <c r="D90" t="s">
        <v>156</v>
      </c>
      <c r="E90" t="s">
        <v>225</v>
      </c>
      <c r="F90" t="s">
        <v>257</v>
      </c>
      <c r="G90" s="16">
        <f t="shared" si="15"/>
        <v>1.2465688830949166E-2</v>
      </c>
      <c r="H90" s="16">
        <f t="shared" si="16"/>
        <v>2.4931377661898332E-2</v>
      </c>
      <c r="I90" s="14">
        <f t="shared" si="17"/>
        <v>4.900050352498333E-3</v>
      </c>
      <c r="J90" s="14">
        <f t="shared" si="18"/>
        <v>2.00313273094E-2</v>
      </c>
      <c r="K90" s="11">
        <f t="shared" si="19"/>
        <v>8</v>
      </c>
      <c r="L90" s="11">
        <f t="shared" si="20"/>
        <v>7</v>
      </c>
      <c r="M90" s="17">
        <f t="shared" si="21"/>
        <v>15</v>
      </c>
      <c r="N90">
        <v>0</v>
      </c>
      <c r="O90">
        <v>1.9363583553899999E-2</v>
      </c>
      <c r="P90">
        <v>0</v>
      </c>
      <c r="Q90">
        <v>0</v>
      </c>
      <c r="R90">
        <v>0</v>
      </c>
      <c r="S90">
        <v>3.62792047598E-3</v>
      </c>
      <c r="T90">
        <v>0</v>
      </c>
      <c r="U90">
        <v>0</v>
      </c>
      <c r="V90">
        <v>0</v>
      </c>
      <c r="W90">
        <v>7.5479673323999999E-3</v>
      </c>
      <c r="X90">
        <v>0</v>
      </c>
      <c r="Y90">
        <v>2.82611328677E-2</v>
      </c>
      <c r="Z90">
        <v>0</v>
      </c>
      <c r="AA90">
        <v>0</v>
      </c>
      <c r="AB90">
        <v>0</v>
      </c>
      <c r="AC90">
        <v>3.7460836398300001E-2</v>
      </c>
      <c r="AD90">
        <v>0</v>
      </c>
      <c r="AE90">
        <v>0.134260534288</v>
      </c>
      <c r="AF90">
        <v>1.4618173313100001E-2</v>
      </c>
      <c r="AG90">
        <v>0</v>
      </c>
      <c r="AH90">
        <v>3.4005056403999999E-2</v>
      </c>
      <c r="AI90">
        <v>0</v>
      </c>
      <c r="AJ90">
        <v>0</v>
      </c>
    </row>
    <row r="91" spans="1:36" x14ac:dyDescent="0.25">
      <c r="A91" t="s">
        <v>100</v>
      </c>
      <c r="B91" t="s">
        <v>101</v>
      </c>
      <c r="C91" t="s">
        <v>111</v>
      </c>
      <c r="D91" t="s">
        <v>129</v>
      </c>
      <c r="E91" t="s">
        <v>187</v>
      </c>
      <c r="F91" t="s">
        <v>356</v>
      </c>
      <c r="G91" s="14">
        <f t="shared" si="15"/>
        <v>5.1592498178196214E-3</v>
      </c>
      <c r="H91" s="14">
        <f t="shared" si="16"/>
        <v>1.0318499635639243E-2</v>
      </c>
      <c r="I91" s="14">
        <f t="shared" si="17"/>
        <v>3.7732257591183336E-3</v>
      </c>
      <c r="J91" s="14">
        <f t="shared" si="18"/>
        <v>6.5452738765209096E-3</v>
      </c>
      <c r="K91" s="11">
        <f t="shared" si="19"/>
        <v>9</v>
      </c>
      <c r="L91" s="11">
        <f t="shared" si="20"/>
        <v>6</v>
      </c>
      <c r="M91" s="11">
        <f t="shared" si="21"/>
        <v>15</v>
      </c>
      <c r="N91">
        <v>0</v>
      </c>
      <c r="O91">
        <v>0</v>
      </c>
      <c r="P91">
        <v>0</v>
      </c>
      <c r="Q91">
        <v>3.0536423167000001E-2</v>
      </c>
      <c r="R91">
        <v>0</v>
      </c>
      <c r="S91">
        <v>0</v>
      </c>
      <c r="T91">
        <v>5.68472514354E-3</v>
      </c>
      <c r="U91">
        <v>0</v>
      </c>
      <c r="V91">
        <v>0</v>
      </c>
      <c r="W91">
        <v>9.0575607988799996E-3</v>
      </c>
      <c r="X91">
        <v>0</v>
      </c>
      <c r="Y91">
        <v>0</v>
      </c>
      <c r="Z91">
        <v>8.5996846782299997E-3</v>
      </c>
      <c r="AA91">
        <v>0</v>
      </c>
      <c r="AB91">
        <v>1.3562164028199999E-2</v>
      </c>
      <c r="AC91">
        <v>2.043318349E-2</v>
      </c>
      <c r="AD91">
        <v>0</v>
      </c>
      <c r="AE91">
        <v>0</v>
      </c>
      <c r="AF91">
        <v>1.4618173313100001E-2</v>
      </c>
      <c r="AG91">
        <v>0</v>
      </c>
      <c r="AH91">
        <v>1.47848071322E-2</v>
      </c>
      <c r="AI91">
        <v>0</v>
      </c>
      <c r="AJ91">
        <v>0</v>
      </c>
    </row>
    <row r="92" spans="1:36" x14ac:dyDescent="0.25">
      <c r="A92" t="s">
        <v>100</v>
      </c>
      <c r="B92" t="s">
        <v>142</v>
      </c>
      <c r="C92" t="s">
        <v>266</v>
      </c>
      <c r="D92" t="s">
        <v>267</v>
      </c>
      <c r="E92" t="s">
        <v>268</v>
      </c>
      <c r="F92" t="s">
        <v>311</v>
      </c>
      <c r="G92" s="14">
        <f t="shared" si="15"/>
        <v>0.48723685771449382</v>
      </c>
      <c r="H92" s="14">
        <f t="shared" si="16"/>
        <v>0.97447371542898764</v>
      </c>
      <c r="I92" s="14">
        <f t="shared" si="17"/>
        <v>0.15903048276091666</v>
      </c>
      <c r="J92" s="14">
        <f t="shared" si="18"/>
        <v>0.81544323266807095</v>
      </c>
      <c r="K92" s="11">
        <f t="shared" si="19"/>
        <v>9</v>
      </c>
      <c r="L92" s="11">
        <f t="shared" si="20"/>
        <v>7</v>
      </c>
      <c r="M92" s="11">
        <f t="shared" si="21"/>
        <v>16</v>
      </c>
      <c r="N92">
        <v>0</v>
      </c>
      <c r="O92">
        <v>0</v>
      </c>
      <c r="P92">
        <v>0</v>
      </c>
      <c r="Q92">
        <v>0.15607505174200001</v>
      </c>
      <c r="R92">
        <v>0</v>
      </c>
      <c r="S92">
        <v>0</v>
      </c>
      <c r="T92">
        <v>0.33539878346899998</v>
      </c>
      <c r="U92">
        <v>0</v>
      </c>
      <c r="V92">
        <v>0</v>
      </c>
      <c r="W92">
        <v>0</v>
      </c>
      <c r="X92">
        <v>1.4168919579199999</v>
      </c>
      <c r="Y92">
        <v>0</v>
      </c>
      <c r="Z92">
        <v>8.9178730113199993</v>
      </c>
      <c r="AA92">
        <v>2.94178213162E-3</v>
      </c>
      <c r="AB92">
        <v>4.5618188094900002E-2</v>
      </c>
      <c r="AC92">
        <v>0</v>
      </c>
      <c r="AD92">
        <v>0</v>
      </c>
      <c r="AE92">
        <v>3.4425778022599998E-3</v>
      </c>
      <c r="AF92">
        <v>0</v>
      </c>
      <c r="AG92">
        <v>0</v>
      </c>
      <c r="AH92">
        <v>0</v>
      </c>
      <c r="AI92">
        <v>0</v>
      </c>
      <c r="AJ92">
        <v>0</v>
      </c>
    </row>
    <row r="93" spans="1:36" x14ac:dyDescent="0.25">
      <c r="A93" t="s">
        <v>100</v>
      </c>
      <c r="B93" t="s">
        <v>142</v>
      </c>
      <c r="C93" t="s">
        <v>266</v>
      </c>
      <c r="D93" t="s">
        <v>282</v>
      </c>
      <c r="E93" t="s">
        <v>283</v>
      </c>
      <c r="F93" t="s">
        <v>324</v>
      </c>
      <c r="G93" s="14">
        <f t="shared" si="15"/>
        <v>0.37369266675706742</v>
      </c>
      <c r="H93" s="14">
        <f t="shared" si="16"/>
        <v>0.74738533351413483</v>
      </c>
      <c r="I93" s="14">
        <f t="shared" si="17"/>
        <v>0.58794603972131665</v>
      </c>
      <c r="J93" s="14">
        <f t="shared" si="18"/>
        <v>0.15943929379281815</v>
      </c>
      <c r="K93" s="11">
        <f t="shared" si="19"/>
        <v>8</v>
      </c>
      <c r="L93" s="11">
        <f t="shared" si="20"/>
        <v>8</v>
      </c>
      <c r="M93" s="11">
        <f t="shared" si="21"/>
        <v>16</v>
      </c>
      <c r="N93">
        <v>0</v>
      </c>
      <c r="O93">
        <v>0</v>
      </c>
      <c r="P93">
        <v>0.13822154939799999</v>
      </c>
      <c r="Q93">
        <v>0</v>
      </c>
      <c r="R93">
        <v>0</v>
      </c>
      <c r="S93">
        <v>6.4576984472500003</v>
      </c>
      <c r="T93">
        <v>0</v>
      </c>
      <c r="U93">
        <v>0</v>
      </c>
      <c r="V93">
        <v>0.398872909577</v>
      </c>
      <c r="W93">
        <v>0</v>
      </c>
      <c r="X93">
        <v>0</v>
      </c>
      <c r="Y93">
        <v>6.05595704308E-2</v>
      </c>
      <c r="Z93">
        <v>0</v>
      </c>
      <c r="AA93">
        <v>7.6486335422000007E-2</v>
      </c>
      <c r="AB93">
        <v>1.0208610741199999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.65648482217899995</v>
      </c>
      <c r="AJ93">
        <v>0</v>
      </c>
    </row>
    <row r="94" spans="1:36" x14ac:dyDescent="0.25">
      <c r="A94" t="s">
        <v>100</v>
      </c>
      <c r="B94" t="s">
        <v>101</v>
      </c>
      <c r="C94" t="s">
        <v>207</v>
      </c>
      <c r="D94" t="s">
        <v>208</v>
      </c>
      <c r="E94" t="s">
        <v>223</v>
      </c>
      <c r="F94" t="s">
        <v>272</v>
      </c>
      <c r="G94" s="14">
        <f t="shared" si="15"/>
        <v>4.5559864382087083E-2</v>
      </c>
      <c r="H94" s="14">
        <f t="shared" si="16"/>
        <v>9.1119728764174165E-2</v>
      </c>
      <c r="I94" s="14">
        <f t="shared" si="17"/>
        <v>7.4271340192174171E-2</v>
      </c>
      <c r="J94" s="14">
        <f t="shared" si="18"/>
        <v>1.6848388571999998E-2</v>
      </c>
      <c r="K94" s="11">
        <f t="shared" si="19"/>
        <v>6</v>
      </c>
      <c r="L94" s="11">
        <f t="shared" si="20"/>
        <v>10</v>
      </c>
      <c r="M94" s="11">
        <f t="shared" si="21"/>
        <v>16</v>
      </c>
      <c r="N94">
        <v>3.9470568113000003E-2</v>
      </c>
      <c r="O94">
        <v>6.4545278512900001E-3</v>
      </c>
      <c r="P94">
        <v>0.71085368261699999</v>
      </c>
      <c r="Q94">
        <v>0</v>
      </c>
      <c r="R94">
        <v>0</v>
      </c>
      <c r="S94">
        <v>0</v>
      </c>
      <c r="T94">
        <v>1.13694502871E-2</v>
      </c>
      <c r="U94">
        <v>3.8324454834600001E-2</v>
      </c>
      <c r="V94">
        <v>0</v>
      </c>
      <c r="W94">
        <v>0</v>
      </c>
      <c r="X94">
        <v>0</v>
      </c>
      <c r="Y94">
        <v>8.4783398603099996E-2</v>
      </c>
      <c r="Z94">
        <v>0</v>
      </c>
      <c r="AA94">
        <v>0.185332274292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</row>
    <row r="95" spans="1:36" x14ac:dyDescent="0.25">
      <c r="A95" t="s">
        <v>100</v>
      </c>
      <c r="B95" t="s">
        <v>142</v>
      </c>
      <c r="C95" t="s">
        <v>266</v>
      </c>
      <c r="D95" t="s">
        <v>267</v>
      </c>
      <c r="E95" t="s">
        <v>291</v>
      </c>
      <c r="F95" t="s">
        <v>292</v>
      </c>
      <c r="G95" s="14">
        <f t="shared" si="15"/>
        <v>1.5513902677150264E-2</v>
      </c>
      <c r="H95" s="14">
        <f t="shared" si="16"/>
        <v>3.1027805354300528E-2</v>
      </c>
      <c r="I95" s="14">
        <f t="shared" si="17"/>
        <v>2.8987126379614165E-2</v>
      </c>
      <c r="J95" s="14">
        <f t="shared" si="18"/>
        <v>2.0406789746863635E-3</v>
      </c>
      <c r="K95" s="11">
        <f t="shared" si="19"/>
        <v>7</v>
      </c>
      <c r="L95" s="11">
        <f t="shared" si="20"/>
        <v>9</v>
      </c>
      <c r="M95" s="11">
        <f t="shared" si="21"/>
        <v>16</v>
      </c>
      <c r="N95">
        <v>2.6313712075399999E-3</v>
      </c>
      <c r="O95">
        <v>0.26786290582799999</v>
      </c>
      <c r="P95">
        <v>0</v>
      </c>
      <c r="Q95">
        <v>7.1251654056300004E-2</v>
      </c>
      <c r="R95">
        <v>0</v>
      </c>
      <c r="S95">
        <v>0</v>
      </c>
      <c r="T95">
        <v>2.84236257177E-3</v>
      </c>
      <c r="U95">
        <v>0</v>
      </c>
      <c r="V95">
        <v>0</v>
      </c>
      <c r="W95">
        <v>0</v>
      </c>
      <c r="X95">
        <v>3.2572228917600002E-3</v>
      </c>
      <c r="Y95">
        <v>0</v>
      </c>
      <c r="Z95">
        <v>0</v>
      </c>
      <c r="AA95">
        <v>8.8253463948499995E-3</v>
      </c>
      <c r="AB95">
        <v>0</v>
      </c>
      <c r="AC95">
        <v>1.3622122326700001E-2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</row>
    <row r="96" spans="1:36" x14ac:dyDescent="0.25">
      <c r="A96" t="s">
        <v>100</v>
      </c>
      <c r="B96" t="s">
        <v>101</v>
      </c>
      <c r="C96" t="s">
        <v>102</v>
      </c>
      <c r="D96" t="s">
        <v>103</v>
      </c>
      <c r="E96" t="s">
        <v>104</v>
      </c>
      <c r="F96" t="s">
        <v>193</v>
      </c>
      <c r="G96" s="14">
        <f t="shared" si="15"/>
        <v>6.7252294188826136E-3</v>
      </c>
      <c r="H96" s="14">
        <f t="shared" si="16"/>
        <v>1.3450458837765227E-2</v>
      </c>
      <c r="I96" s="14">
        <f t="shared" si="17"/>
        <v>4.6086984456924999E-3</v>
      </c>
      <c r="J96" s="14">
        <f t="shared" si="18"/>
        <v>8.8417603920727273E-3</v>
      </c>
      <c r="K96" s="11">
        <f t="shared" si="19"/>
        <v>8</v>
      </c>
      <c r="L96" s="11">
        <f t="shared" si="20"/>
        <v>8</v>
      </c>
      <c r="M96" s="11">
        <f t="shared" si="21"/>
        <v>16</v>
      </c>
      <c r="N96">
        <v>0</v>
      </c>
      <c r="O96">
        <v>4.1954431033399998E-2</v>
      </c>
      <c r="P96">
        <v>0</v>
      </c>
      <c r="Q96">
        <v>0</v>
      </c>
      <c r="R96">
        <v>0</v>
      </c>
      <c r="S96">
        <v>3.62792047598E-3</v>
      </c>
      <c r="T96">
        <v>5.68472514354E-3</v>
      </c>
      <c r="U96">
        <v>0</v>
      </c>
      <c r="V96">
        <v>0</v>
      </c>
      <c r="W96">
        <v>0</v>
      </c>
      <c r="X96">
        <v>0</v>
      </c>
      <c r="Y96">
        <v>4.0373046953900002E-3</v>
      </c>
      <c r="Z96">
        <v>3.4398738712900001E-2</v>
      </c>
      <c r="AA96">
        <v>1.47089106581E-2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4.8151714941799997E-2</v>
      </c>
    </row>
    <row r="97" spans="1:36" x14ac:dyDescent="0.25">
      <c r="A97" t="s">
        <v>100</v>
      </c>
      <c r="B97" t="s">
        <v>101</v>
      </c>
      <c r="C97" t="s">
        <v>115</v>
      </c>
      <c r="D97" t="s">
        <v>182</v>
      </c>
      <c r="E97" t="s">
        <v>270</v>
      </c>
      <c r="F97" t="s">
        <v>271</v>
      </c>
      <c r="G97" s="14">
        <f t="shared" si="15"/>
        <v>6.146456697665682E-3</v>
      </c>
      <c r="H97" s="14">
        <f t="shared" si="16"/>
        <v>1.2292913395331364E-2</v>
      </c>
      <c r="I97" s="14">
        <f t="shared" si="17"/>
        <v>1.1489229241725E-2</v>
      </c>
      <c r="J97" s="14">
        <f t="shared" si="18"/>
        <v>8.0368415360636367E-4</v>
      </c>
      <c r="K97" s="11">
        <f t="shared" si="19"/>
        <v>7</v>
      </c>
      <c r="L97" s="11">
        <f t="shared" si="20"/>
        <v>9</v>
      </c>
      <c r="M97" s="11">
        <f t="shared" si="21"/>
        <v>16</v>
      </c>
      <c r="N97">
        <v>1.5788227245200001E-2</v>
      </c>
      <c r="O97">
        <v>1.6136319628199999E-2</v>
      </c>
      <c r="P97">
        <v>0</v>
      </c>
      <c r="Q97">
        <v>0</v>
      </c>
      <c r="R97">
        <v>0</v>
      </c>
      <c r="S97">
        <v>0</v>
      </c>
      <c r="T97">
        <v>1.4211812858800001E-2</v>
      </c>
      <c r="U97">
        <v>0</v>
      </c>
      <c r="V97">
        <v>0</v>
      </c>
      <c r="W97">
        <v>3.9249430128499997E-2</v>
      </c>
      <c r="X97">
        <v>0</v>
      </c>
      <c r="Y97">
        <v>5.248496104E-2</v>
      </c>
      <c r="Z97">
        <v>0</v>
      </c>
      <c r="AA97">
        <v>5.8835642632300003E-3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2.9569614264400002E-3</v>
      </c>
      <c r="AI97">
        <v>0</v>
      </c>
      <c r="AJ97">
        <v>0</v>
      </c>
    </row>
    <row r="98" spans="1:36" x14ac:dyDescent="0.25">
      <c r="A98" t="s">
        <v>100</v>
      </c>
      <c r="B98" t="s">
        <v>142</v>
      </c>
      <c r="C98" t="s">
        <v>143</v>
      </c>
      <c r="D98" t="s">
        <v>144</v>
      </c>
      <c r="E98" t="s">
        <v>200</v>
      </c>
      <c r="F98" t="s">
        <v>241</v>
      </c>
      <c r="G98" s="14">
        <f t="shared" ref="G98:G129" si="22">AVERAGE(I98:J98)</f>
        <v>4.1225432975447729E-3</v>
      </c>
      <c r="H98" s="14">
        <f t="shared" ref="H98:H129" si="23">SUM(I98:J98)</f>
        <v>8.2450865950895458E-3</v>
      </c>
      <c r="I98" s="14">
        <f t="shared" ref="I98:I129" si="24">AVERAGE(N98:Y98)</f>
        <v>4.9181666014749999E-3</v>
      </c>
      <c r="J98" s="14">
        <f t="shared" ref="J98:J129" si="25">AVERAGE(Z98:AJ98)</f>
        <v>3.3269199936145455E-3</v>
      </c>
      <c r="K98" s="11">
        <f t="shared" ref="K98:K129" si="26">COUNTIF(N98:Y98,0)</f>
        <v>9</v>
      </c>
      <c r="L98" s="11">
        <f t="shared" ref="L98:L129" si="27">COUNTIF(Z98:AJ98,0)</f>
        <v>7</v>
      </c>
      <c r="M98" s="11">
        <f t="shared" si="21"/>
        <v>16</v>
      </c>
      <c r="N98">
        <v>0</v>
      </c>
      <c r="O98">
        <v>0</v>
      </c>
      <c r="P98">
        <v>0</v>
      </c>
      <c r="Q98">
        <v>0</v>
      </c>
      <c r="R98">
        <v>1.8946570670699998E-2</v>
      </c>
      <c r="S98">
        <v>0</v>
      </c>
      <c r="T98">
        <v>0</v>
      </c>
      <c r="U98">
        <v>0</v>
      </c>
      <c r="V98">
        <v>2.1956306949200002E-2</v>
      </c>
      <c r="W98">
        <v>1.8115121597799998E-2</v>
      </c>
      <c r="X98">
        <v>0</v>
      </c>
      <c r="Y98">
        <v>0</v>
      </c>
      <c r="Z98">
        <v>0</v>
      </c>
      <c r="AA98">
        <v>0</v>
      </c>
      <c r="AB98">
        <v>1.3562164028199999E-2</v>
      </c>
      <c r="AC98">
        <v>0</v>
      </c>
      <c r="AD98">
        <v>0</v>
      </c>
      <c r="AE98">
        <v>0</v>
      </c>
      <c r="AF98">
        <v>1.16945386505E-2</v>
      </c>
      <c r="AG98">
        <v>0</v>
      </c>
      <c r="AH98">
        <v>5.9139228528800004E-3</v>
      </c>
      <c r="AI98">
        <v>5.4254943981799997E-3</v>
      </c>
      <c r="AJ98">
        <v>0</v>
      </c>
    </row>
    <row r="99" spans="1:36" x14ac:dyDescent="0.25">
      <c r="A99" t="s">
        <v>100</v>
      </c>
      <c r="B99" t="s">
        <v>101</v>
      </c>
      <c r="C99" t="s">
        <v>115</v>
      </c>
      <c r="D99" t="s">
        <v>116</v>
      </c>
      <c r="E99" t="s">
        <v>227</v>
      </c>
      <c r="F99" t="s">
        <v>361</v>
      </c>
      <c r="G99" s="14">
        <f t="shared" si="22"/>
        <v>0.26282767065686069</v>
      </c>
      <c r="H99" s="14">
        <f t="shared" si="23"/>
        <v>0.52565534131372138</v>
      </c>
      <c r="I99" s="14">
        <f t="shared" si="24"/>
        <v>0.51802271323226501</v>
      </c>
      <c r="J99" s="14">
        <f t="shared" si="25"/>
        <v>7.632628081456364E-3</v>
      </c>
      <c r="K99" s="11">
        <f t="shared" si="26"/>
        <v>9</v>
      </c>
      <c r="L99" s="11">
        <f t="shared" si="27"/>
        <v>8</v>
      </c>
      <c r="M99" s="11">
        <f t="shared" si="21"/>
        <v>17</v>
      </c>
      <c r="N99">
        <v>0</v>
      </c>
      <c r="O99">
        <v>0</v>
      </c>
      <c r="P99">
        <v>0</v>
      </c>
      <c r="Q99">
        <v>6.1785362874500001</v>
      </c>
      <c r="R99">
        <v>0</v>
      </c>
      <c r="S99">
        <v>3.62792047598E-3</v>
      </c>
      <c r="T99">
        <v>3.4108350861200003E-2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2.94178213162E-3</v>
      </c>
      <c r="AB99">
        <v>0</v>
      </c>
      <c r="AC99">
        <v>0</v>
      </c>
      <c r="AD99">
        <v>5.97282365238E-2</v>
      </c>
      <c r="AE99">
        <v>0</v>
      </c>
      <c r="AF99">
        <v>0</v>
      </c>
      <c r="AG99">
        <v>2.12888902406E-2</v>
      </c>
      <c r="AH99">
        <v>0</v>
      </c>
      <c r="AI99">
        <v>0</v>
      </c>
      <c r="AJ99">
        <v>0</v>
      </c>
    </row>
    <row r="100" spans="1:36" x14ac:dyDescent="0.25">
      <c r="A100" t="s">
        <v>100</v>
      </c>
      <c r="B100" t="s">
        <v>101</v>
      </c>
      <c r="C100" t="s">
        <v>102</v>
      </c>
      <c r="D100" t="s">
        <v>343</v>
      </c>
      <c r="E100" t="s">
        <v>344</v>
      </c>
      <c r="F100" s="23" t="s">
        <v>345</v>
      </c>
      <c r="G100" s="14">
        <f t="shared" si="22"/>
        <v>0.17689435521723015</v>
      </c>
      <c r="H100" s="14">
        <f t="shared" si="23"/>
        <v>0.35378871043446031</v>
      </c>
      <c r="I100" s="14">
        <f t="shared" si="24"/>
        <v>4.1344123418166666E-3</v>
      </c>
      <c r="J100" s="14">
        <f t="shared" si="25"/>
        <v>0.34965429809264365</v>
      </c>
      <c r="K100" s="11">
        <f t="shared" si="26"/>
        <v>9</v>
      </c>
      <c r="L100" s="11">
        <f t="shared" si="27"/>
        <v>8</v>
      </c>
      <c r="M100" s="11">
        <f t="shared" si="21"/>
        <v>17</v>
      </c>
      <c r="N100">
        <v>0</v>
      </c>
      <c r="O100">
        <v>2.2590847479499999E-2</v>
      </c>
      <c r="P100">
        <v>1.6454946356900001E-2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1.0567154265399999E-2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9.6479943866199999E-2</v>
      </c>
      <c r="AG100">
        <v>3.7438034123000001</v>
      </c>
      <c r="AH100">
        <v>5.9139228528800004E-3</v>
      </c>
      <c r="AI100">
        <v>0</v>
      </c>
      <c r="AJ100">
        <v>0</v>
      </c>
    </row>
    <row r="101" spans="1:36" x14ac:dyDescent="0.25">
      <c r="A101" t="s">
        <v>100</v>
      </c>
      <c r="B101" t="s">
        <v>101</v>
      </c>
      <c r="C101" t="s">
        <v>115</v>
      </c>
      <c r="D101" t="s">
        <v>116</v>
      </c>
      <c r="E101" t="s">
        <v>255</v>
      </c>
      <c r="F101" t="s">
        <v>256</v>
      </c>
      <c r="G101" s="14">
        <f t="shared" si="22"/>
        <v>7.2113142506787117E-2</v>
      </c>
      <c r="H101" s="14">
        <f t="shared" si="23"/>
        <v>0.14422628501357423</v>
      </c>
      <c r="I101" s="14">
        <f t="shared" si="24"/>
        <v>6.0230496683383337E-2</v>
      </c>
      <c r="J101" s="14">
        <f t="shared" si="25"/>
        <v>8.3995788330190904E-2</v>
      </c>
      <c r="K101" s="11">
        <f t="shared" si="26"/>
        <v>8</v>
      </c>
      <c r="L101" s="11">
        <f t="shared" si="27"/>
        <v>9</v>
      </c>
      <c r="M101" s="11">
        <f t="shared" si="21"/>
        <v>17</v>
      </c>
      <c r="N101">
        <v>0.13419993158400001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8.2428514581300003E-2</v>
      </c>
      <c r="U101">
        <v>0</v>
      </c>
      <c r="V101">
        <v>0</v>
      </c>
      <c r="W101">
        <v>1.35863411983E-2</v>
      </c>
      <c r="X101">
        <v>0</v>
      </c>
      <c r="Y101">
        <v>0.49255117283700001</v>
      </c>
      <c r="Z101">
        <v>9.1729969901099995E-2</v>
      </c>
      <c r="AA101">
        <v>0</v>
      </c>
      <c r="AB101">
        <v>0.83222370173100002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</row>
    <row r="102" spans="1:36" x14ac:dyDescent="0.25">
      <c r="A102" t="s">
        <v>100</v>
      </c>
      <c r="B102" t="s">
        <v>101</v>
      </c>
      <c r="C102" t="s">
        <v>115</v>
      </c>
      <c r="D102" t="s">
        <v>116</v>
      </c>
      <c r="E102" t="s">
        <v>313</v>
      </c>
      <c r="F102" t="s">
        <v>314</v>
      </c>
      <c r="G102" s="14">
        <f t="shared" si="22"/>
        <v>4.0790239036085911E-2</v>
      </c>
      <c r="H102" s="14">
        <f t="shared" si="23"/>
        <v>8.1580478072171822E-2</v>
      </c>
      <c r="I102" s="14">
        <f t="shared" si="24"/>
        <v>8.0229847779270003E-2</v>
      </c>
      <c r="J102" s="14">
        <f t="shared" si="25"/>
        <v>1.3506302929018183E-3</v>
      </c>
      <c r="K102" s="11">
        <f t="shared" si="26"/>
        <v>8</v>
      </c>
      <c r="L102" s="11">
        <f t="shared" si="27"/>
        <v>9</v>
      </c>
      <c r="M102" s="11">
        <f t="shared" ref="M102:M133" si="28">SUM(K102:L102)</f>
        <v>17</v>
      </c>
      <c r="N102">
        <v>0.84993290003400002</v>
      </c>
      <c r="O102">
        <v>0</v>
      </c>
      <c r="P102">
        <v>2.3036924899599999E-2</v>
      </c>
      <c r="Q102">
        <v>0</v>
      </c>
      <c r="R102">
        <v>8.5259568018200005E-2</v>
      </c>
      <c r="S102">
        <v>0</v>
      </c>
      <c r="T102">
        <v>0</v>
      </c>
      <c r="U102">
        <v>0</v>
      </c>
      <c r="V102">
        <v>0</v>
      </c>
      <c r="W102">
        <v>4.5287803994399998E-3</v>
      </c>
      <c r="X102">
        <v>0</v>
      </c>
      <c r="Y102">
        <v>0</v>
      </c>
      <c r="Z102">
        <v>5.7331231188200004E-3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9.1238101031000003E-3</v>
      </c>
      <c r="AH102">
        <v>0</v>
      </c>
      <c r="AI102">
        <v>0</v>
      </c>
      <c r="AJ102">
        <v>0</v>
      </c>
    </row>
    <row r="103" spans="1:36" x14ac:dyDescent="0.25">
      <c r="A103" t="s">
        <v>100</v>
      </c>
      <c r="B103" t="s">
        <v>101</v>
      </c>
      <c r="C103" t="s">
        <v>115</v>
      </c>
      <c r="D103" t="s">
        <v>116</v>
      </c>
      <c r="E103" t="s">
        <v>117</v>
      </c>
      <c r="F103" t="s">
        <v>318</v>
      </c>
      <c r="G103" s="14">
        <f t="shared" si="22"/>
        <v>4.5260315199904168E-3</v>
      </c>
      <c r="H103" s="14">
        <f t="shared" si="23"/>
        <v>9.0520630399808337E-3</v>
      </c>
      <c r="I103" s="14">
        <f t="shared" si="24"/>
        <v>5.6301173005808324E-3</v>
      </c>
      <c r="J103" s="14">
        <f t="shared" si="25"/>
        <v>3.4219457394000004E-3</v>
      </c>
      <c r="K103" s="11">
        <f t="shared" si="26"/>
        <v>8</v>
      </c>
      <c r="L103" s="11">
        <f t="shared" si="27"/>
        <v>9</v>
      </c>
      <c r="M103" s="11">
        <f t="shared" si="28"/>
        <v>17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2.84236257177E-3</v>
      </c>
      <c r="U103">
        <v>3.4492009351199997E-2</v>
      </c>
      <c r="V103">
        <v>0</v>
      </c>
      <c r="W103">
        <v>1.8115121597799998E-2</v>
      </c>
      <c r="X103">
        <v>0</v>
      </c>
      <c r="Y103">
        <v>1.21119140862E-2</v>
      </c>
      <c r="Z103">
        <v>2.29324924753E-2</v>
      </c>
      <c r="AA103">
        <v>1.47089106581E-2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</row>
    <row r="104" spans="1:36" x14ac:dyDescent="0.25">
      <c r="A104" t="s">
        <v>100</v>
      </c>
      <c r="B104" t="s">
        <v>101</v>
      </c>
      <c r="C104" t="s">
        <v>133</v>
      </c>
      <c r="D104" t="s">
        <v>150</v>
      </c>
      <c r="E104" t="s">
        <v>362</v>
      </c>
      <c r="F104" t="s">
        <v>363</v>
      </c>
      <c r="G104" s="14">
        <f t="shared" si="22"/>
        <v>2.3281225727164396E-3</v>
      </c>
      <c r="H104" s="14">
        <f t="shared" si="23"/>
        <v>4.6562451454328791E-3</v>
      </c>
      <c r="I104" s="14">
        <f t="shared" si="24"/>
        <v>1.6374329871983336E-3</v>
      </c>
      <c r="J104" s="14">
        <f t="shared" si="25"/>
        <v>3.0188121582345457E-3</v>
      </c>
      <c r="K104" s="11">
        <f t="shared" si="26"/>
        <v>10</v>
      </c>
      <c r="L104" s="11">
        <f t="shared" si="27"/>
        <v>7</v>
      </c>
      <c r="M104" s="11">
        <f t="shared" si="28"/>
        <v>17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1.8139602379900002E-2</v>
      </c>
      <c r="T104">
        <v>0</v>
      </c>
      <c r="U104">
        <v>0</v>
      </c>
      <c r="V104">
        <v>0</v>
      </c>
      <c r="W104">
        <v>1.5095934664800001E-3</v>
      </c>
      <c r="X104">
        <v>0</v>
      </c>
      <c r="Y104">
        <v>0</v>
      </c>
      <c r="Z104">
        <v>0</v>
      </c>
      <c r="AA104">
        <v>0</v>
      </c>
      <c r="AB104">
        <v>1.6028012033299999E-2</v>
      </c>
      <c r="AC104">
        <v>0</v>
      </c>
      <c r="AD104">
        <v>0</v>
      </c>
      <c r="AE104">
        <v>0</v>
      </c>
      <c r="AF104">
        <v>0</v>
      </c>
      <c r="AG104">
        <v>6.08254006873E-3</v>
      </c>
      <c r="AH104">
        <v>7.3924035660999999E-3</v>
      </c>
      <c r="AI104">
        <v>0</v>
      </c>
      <c r="AJ104">
        <v>3.7039780724500001E-3</v>
      </c>
    </row>
    <row r="105" spans="1:36" x14ac:dyDescent="0.25">
      <c r="A105" t="s">
        <v>100</v>
      </c>
      <c r="B105" t="s">
        <v>142</v>
      </c>
      <c r="C105" t="s">
        <v>266</v>
      </c>
      <c r="D105" t="s">
        <v>267</v>
      </c>
      <c r="E105" t="s">
        <v>268</v>
      </c>
      <c r="F105" s="26" t="s">
        <v>385</v>
      </c>
      <c r="G105" s="24">
        <f t="shared" si="22"/>
        <v>1.0821484333898841</v>
      </c>
      <c r="H105" s="24">
        <f t="shared" si="23"/>
        <v>2.1642968667797682</v>
      </c>
      <c r="I105" s="24">
        <f t="shared" si="24"/>
        <v>7.2069505711316664E-3</v>
      </c>
      <c r="J105" s="24">
        <f t="shared" si="25"/>
        <v>2.1570899162086365</v>
      </c>
      <c r="K105" s="8">
        <f t="shared" si="26"/>
        <v>9</v>
      </c>
      <c r="L105" s="8">
        <f t="shared" si="27"/>
        <v>9</v>
      </c>
      <c r="M105" s="8">
        <f t="shared" si="28"/>
        <v>18</v>
      </c>
      <c r="N105">
        <v>0</v>
      </c>
      <c r="O105">
        <v>0</v>
      </c>
      <c r="P105">
        <v>1.9745935628200002E-2</v>
      </c>
      <c r="Q105">
        <v>5.7679910426500003E-2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9.0575607988799996E-3</v>
      </c>
      <c r="X105">
        <v>0</v>
      </c>
      <c r="Y105">
        <v>0</v>
      </c>
      <c r="Z105">
        <v>0</v>
      </c>
      <c r="AA105">
        <v>0</v>
      </c>
      <c r="AB105">
        <v>0.14178626029499999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23.586202818</v>
      </c>
      <c r="AI105">
        <v>0</v>
      </c>
      <c r="AJ105">
        <v>0</v>
      </c>
    </row>
    <row r="106" spans="1:36" x14ac:dyDescent="0.25">
      <c r="A106" t="s">
        <v>100</v>
      </c>
      <c r="B106" t="s">
        <v>101</v>
      </c>
      <c r="C106" t="s">
        <v>115</v>
      </c>
      <c r="D106" t="s">
        <v>379</v>
      </c>
      <c r="E106" t="s">
        <v>380</v>
      </c>
      <c r="F106" t="s">
        <v>381</v>
      </c>
      <c r="G106" s="14">
        <f t="shared" si="22"/>
        <v>6.0622530163899999E-2</v>
      </c>
      <c r="H106" s="14">
        <f t="shared" si="23"/>
        <v>0.1212450603278</v>
      </c>
      <c r="I106" s="14">
        <f t="shared" si="24"/>
        <v>0</v>
      </c>
      <c r="J106" s="14">
        <f t="shared" si="25"/>
        <v>0.1212450603278</v>
      </c>
      <c r="K106" s="11">
        <f t="shared" si="26"/>
        <v>12</v>
      </c>
      <c r="L106" s="11">
        <f t="shared" si="27"/>
        <v>6</v>
      </c>
      <c r="M106" s="11">
        <f t="shared" si="28"/>
        <v>18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.10109976821</v>
      </c>
      <c r="AC106">
        <v>0</v>
      </c>
      <c r="AD106">
        <v>0</v>
      </c>
      <c r="AE106">
        <v>0</v>
      </c>
      <c r="AF106">
        <v>5.84726932523E-2</v>
      </c>
      <c r="AG106">
        <v>0</v>
      </c>
      <c r="AH106">
        <v>0.36666321687800002</v>
      </c>
      <c r="AI106">
        <v>0.77042020454100002</v>
      </c>
      <c r="AJ106">
        <v>3.7039780724500003E-2</v>
      </c>
    </row>
    <row r="107" spans="1:36" x14ac:dyDescent="0.25">
      <c r="A107" t="s">
        <v>100</v>
      </c>
      <c r="B107" t="s">
        <v>142</v>
      </c>
      <c r="C107" t="s">
        <v>266</v>
      </c>
      <c r="D107" t="s">
        <v>282</v>
      </c>
      <c r="E107" t="s">
        <v>306</v>
      </c>
      <c r="F107" t="s">
        <v>307</v>
      </c>
      <c r="G107" s="14">
        <f t="shared" si="22"/>
        <v>2.0751648811038258E-2</v>
      </c>
      <c r="H107" s="14">
        <f t="shared" si="23"/>
        <v>4.1503297622076517E-2</v>
      </c>
      <c r="I107" s="14">
        <f t="shared" si="24"/>
        <v>1.8812456854358336E-2</v>
      </c>
      <c r="J107" s="14">
        <f t="shared" si="25"/>
        <v>2.2690840767718181E-2</v>
      </c>
      <c r="K107" s="11">
        <f t="shared" si="26"/>
        <v>10</v>
      </c>
      <c r="L107" s="11">
        <f t="shared" si="27"/>
        <v>8</v>
      </c>
      <c r="M107" s="11">
        <f t="shared" si="28"/>
        <v>18</v>
      </c>
      <c r="N107">
        <v>0</v>
      </c>
      <c r="O107">
        <v>9.6817917769300002E-2</v>
      </c>
      <c r="P107">
        <v>0</v>
      </c>
      <c r="Q107">
        <v>0.128931564483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.212125555396</v>
      </c>
      <c r="AA107">
        <v>0</v>
      </c>
      <c r="AB107">
        <v>2.7124328056399999E-2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1.03493649925E-2</v>
      </c>
      <c r="AI107">
        <v>0</v>
      </c>
      <c r="AJ107">
        <v>0</v>
      </c>
    </row>
    <row r="108" spans="1:36" x14ac:dyDescent="0.25">
      <c r="A108" t="s">
        <v>100</v>
      </c>
      <c r="B108" t="s">
        <v>101</v>
      </c>
      <c r="C108" t="s">
        <v>207</v>
      </c>
      <c r="D108" t="s">
        <v>208</v>
      </c>
      <c r="E108" t="s">
        <v>223</v>
      </c>
      <c r="F108" t="s">
        <v>309</v>
      </c>
      <c r="G108" s="14">
        <f t="shared" si="22"/>
        <v>1.263984218346606E-2</v>
      </c>
      <c r="H108" s="14">
        <f t="shared" si="23"/>
        <v>2.527968436693212E-2</v>
      </c>
      <c r="I108" s="14">
        <f t="shared" si="24"/>
        <v>5.7429742683666671E-3</v>
      </c>
      <c r="J108" s="14">
        <f t="shared" si="25"/>
        <v>1.9536710098565453E-2</v>
      </c>
      <c r="K108" s="11">
        <f t="shared" si="26"/>
        <v>9</v>
      </c>
      <c r="L108" s="11">
        <f t="shared" si="27"/>
        <v>9</v>
      </c>
      <c r="M108" s="11">
        <f t="shared" si="28"/>
        <v>18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2.1767522855900001E-2</v>
      </c>
      <c r="T108">
        <v>0</v>
      </c>
      <c r="U108">
        <v>2.2994672900800001E-2</v>
      </c>
      <c r="V108">
        <v>0</v>
      </c>
      <c r="W108">
        <v>2.4153495463699999E-2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.213425330371</v>
      </c>
      <c r="AG108">
        <v>0</v>
      </c>
      <c r="AH108">
        <v>1.4784807132200001E-3</v>
      </c>
      <c r="AI108">
        <v>0</v>
      </c>
      <c r="AJ108">
        <v>0</v>
      </c>
    </row>
    <row r="109" spans="1:36" x14ac:dyDescent="0.25">
      <c r="A109" t="s">
        <v>100</v>
      </c>
      <c r="B109" t="s">
        <v>101</v>
      </c>
      <c r="C109" t="s">
        <v>111</v>
      </c>
      <c r="D109" t="s">
        <v>129</v>
      </c>
      <c r="E109" t="s">
        <v>187</v>
      </c>
      <c r="F109" t="s">
        <v>353</v>
      </c>
      <c r="G109" s="14">
        <f t="shared" si="22"/>
        <v>1.0203843462730643E-2</v>
      </c>
      <c r="H109" s="14">
        <f t="shared" si="23"/>
        <v>2.0407686925461285E-2</v>
      </c>
      <c r="I109" s="14">
        <f t="shared" si="24"/>
        <v>1.9610332017475831E-2</v>
      </c>
      <c r="J109" s="14">
        <f t="shared" si="25"/>
        <v>7.9735490798545463E-4</v>
      </c>
      <c r="K109" s="11">
        <f t="shared" si="26"/>
        <v>8</v>
      </c>
      <c r="L109" s="11">
        <f t="shared" si="27"/>
        <v>10</v>
      </c>
      <c r="M109" s="11">
        <f t="shared" si="28"/>
        <v>18</v>
      </c>
      <c r="N109">
        <v>5.26274241507E-3</v>
      </c>
      <c r="O109">
        <v>0</v>
      </c>
      <c r="P109">
        <v>0</v>
      </c>
      <c r="Q109">
        <v>0.203576154446</v>
      </c>
      <c r="R109">
        <v>0</v>
      </c>
      <c r="S109">
        <v>0</v>
      </c>
      <c r="T109">
        <v>0</v>
      </c>
      <c r="U109">
        <v>0</v>
      </c>
      <c r="V109">
        <v>2.1956306949200002E-2</v>
      </c>
      <c r="W109">
        <v>4.5287803994399998E-3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8.7709039878400008E-3</v>
      </c>
      <c r="AG109">
        <v>0</v>
      </c>
      <c r="AH109">
        <v>0</v>
      </c>
      <c r="AI109">
        <v>0</v>
      </c>
      <c r="AJ109">
        <v>0</v>
      </c>
    </row>
    <row r="110" spans="1:36" x14ac:dyDescent="0.25">
      <c r="A110" t="s">
        <v>100</v>
      </c>
      <c r="B110" t="s">
        <v>101</v>
      </c>
      <c r="C110" t="s">
        <v>115</v>
      </c>
      <c r="D110" t="s">
        <v>116</v>
      </c>
      <c r="E110" t="s">
        <v>255</v>
      </c>
      <c r="F110" t="s">
        <v>332</v>
      </c>
      <c r="G110" s="14">
        <f t="shared" si="22"/>
        <v>4.900887148318182E-3</v>
      </c>
      <c r="H110" s="14">
        <f t="shared" si="23"/>
        <v>9.801774296636364E-3</v>
      </c>
      <c r="I110" s="14">
        <f t="shared" si="24"/>
        <v>4.4610634533000003E-3</v>
      </c>
      <c r="J110" s="14">
        <f t="shared" si="25"/>
        <v>5.3407108433363637E-3</v>
      </c>
      <c r="K110" s="11">
        <f t="shared" si="26"/>
        <v>10</v>
      </c>
      <c r="L110" s="11">
        <f t="shared" si="27"/>
        <v>8</v>
      </c>
      <c r="M110" s="11">
        <f t="shared" si="28"/>
        <v>18</v>
      </c>
      <c r="N110">
        <v>3.1576454490400002E-2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2.1956306949200002E-2</v>
      </c>
      <c r="W110">
        <v>0</v>
      </c>
      <c r="X110">
        <v>0</v>
      </c>
      <c r="Y110">
        <v>0</v>
      </c>
      <c r="Z110">
        <v>3.1532177153499999E-2</v>
      </c>
      <c r="AA110">
        <v>0</v>
      </c>
      <c r="AB110">
        <v>1.7260936035899999E-2</v>
      </c>
      <c r="AC110">
        <v>0</v>
      </c>
      <c r="AD110">
        <v>9.9547060872999995E-3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</row>
    <row r="111" spans="1:36" x14ac:dyDescent="0.25">
      <c r="A111" t="s">
        <v>100</v>
      </c>
      <c r="B111" t="s">
        <v>142</v>
      </c>
      <c r="C111" t="s">
        <v>258</v>
      </c>
      <c r="D111" t="s">
        <v>259</v>
      </c>
      <c r="E111" t="s">
        <v>260</v>
      </c>
      <c r="F111" t="s">
        <v>261</v>
      </c>
      <c r="G111" s="14">
        <f t="shared" si="22"/>
        <v>3.6776711288748483E-3</v>
      </c>
      <c r="H111" s="14">
        <f t="shared" si="23"/>
        <v>7.3553422577496965E-3</v>
      </c>
      <c r="I111" s="14">
        <f t="shared" si="24"/>
        <v>1.4359166493133335E-3</v>
      </c>
      <c r="J111" s="14">
        <f t="shared" si="25"/>
        <v>5.9194256084363628E-3</v>
      </c>
      <c r="K111" s="11">
        <f t="shared" si="26"/>
        <v>10</v>
      </c>
      <c r="L111" s="11">
        <f t="shared" si="27"/>
        <v>8</v>
      </c>
      <c r="M111" s="11">
        <f t="shared" si="28"/>
        <v>18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1.4211812858800001E-2</v>
      </c>
      <c r="U111">
        <v>0</v>
      </c>
      <c r="V111">
        <v>0</v>
      </c>
      <c r="W111">
        <v>3.0191869329600001E-3</v>
      </c>
      <c r="X111">
        <v>0</v>
      </c>
      <c r="Y111">
        <v>0</v>
      </c>
      <c r="Z111">
        <v>0</v>
      </c>
      <c r="AA111">
        <v>0</v>
      </c>
      <c r="AB111">
        <v>1.4795088030799999E-2</v>
      </c>
      <c r="AC111">
        <v>3.4055305816599997E-2</v>
      </c>
      <c r="AD111">
        <v>0</v>
      </c>
      <c r="AE111">
        <v>0</v>
      </c>
      <c r="AF111">
        <v>0</v>
      </c>
      <c r="AG111">
        <v>0</v>
      </c>
      <c r="AH111">
        <v>1.6263287845400001E-2</v>
      </c>
      <c r="AI111">
        <v>0</v>
      </c>
      <c r="AJ111">
        <v>0</v>
      </c>
    </row>
    <row r="112" spans="1:36" x14ac:dyDescent="0.25">
      <c r="A112" t="s">
        <v>100</v>
      </c>
      <c r="B112" t="s">
        <v>101</v>
      </c>
      <c r="C112" t="s">
        <v>115</v>
      </c>
      <c r="D112" t="s">
        <v>156</v>
      </c>
      <c r="E112" t="s">
        <v>253</v>
      </c>
      <c r="F112" t="s">
        <v>310</v>
      </c>
      <c r="G112" s="14">
        <f t="shared" si="22"/>
        <v>2.2962607169956816E-3</v>
      </c>
      <c r="H112" s="14">
        <f t="shared" si="23"/>
        <v>4.5925214339913633E-3</v>
      </c>
      <c r="I112" s="14">
        <f t="shared" si="24"/>
        <v>1.3940126846449998E-3</v>
      </c>
      <c r="J112" s="14">
        <f t="shared" si="25"/>
        <v>3.1985087493463637E-3</v>
      </c>
      <c r="K112" s="11">
        <f t="shared" si="26"/>
        <v>9</v>
      </c>
      <c r="L112" s="11">
        <f t="shared" si="27"/>
        <v>9</v>
      </c>
      <c r="M112" s="11">
        <f t="shared" si="28"/>
        <v>18</v>
      </c>
      <c r="N112">
        <v>0</v>
      </c>
      <c r="O112">
        <v>3.2272639256400002E-3</v>
      </c>
      <c r="P112">
        <v>9.8729678141200004E-3</v>
      </c>
      <c r="Q112">
        <v>0</v>
      </c>
      <c r="R112">
        <v>0</v>
      </c>
      <c r="S112">
        <v>3.62792047598E-3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2.6312711963500001E-2</v>
      </c>
      <c r="AG112">
        <v>0</v>
      </c>
      <c r="AH112">
        <v>8.8708842793099995E-3</v>
      </c>
      <c r="AI112">
        <v>0</v>
      </c>
      <c r="AJ112">
        <v>0</v>
      </c>
    </row>
    <row r="113" spans="1:36" x14ac:dyDescent="0.25">
      <c r="A113" t="s">
        <v>100</v>
      </c>
      <c r="B113" t="s">
        <v>142</v>
      </c>
      <c r="C113" t="s">
        <v>266</v>
      </c>
      <c r="D113" t="s">
        <v>282</v>
      </c>
      <c r="E113" t="s">
        <v>386</v>
      </c>
      <c r="F113" t="s">
        <v>387</v>
      </c>
      <c r="G113" s="14">
        <f t="shared" si="22"/>
        <v>5.2521397003908333E-3</v>
      </c>
      <c r="H113" s="14">
        <f t="shared" si="23"/>
        <v>1.0504279400781667E-2</v>
      </c>
      <c r="I113" s="14">
        <f t="shared" si="24"/>
        <v>9.3168146560916668E-3</v>
      </c>
      <c r="J113" s="14">
        <f t="shared" si="25"/>
        <v>1.18746474469E-3</v>
      </c>
      <c r="K113" s="11">
        <f t="shared" si="26"/>
        <v>10</v>
      </c>
      <c r="L113" s="11">
        <f t="shared" si="27"/>
        <v>9</v>
      </c>
      <c r="M113" s="11">
        <f t="shared" si="28"/>
        <v>19</v>
      </c>
      <c r="N113">
        <v>0</v>
      </c>
      <c r="O113">
        <v>0</v>
      </c>
      <c r="P113">
        <v>5.59468176134E-2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5.5854958259700001E-2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1.03493649925E-2</v>
      </c>
      <c r="AI113">
        <v>2.7127471990899999E-3</v>
      </c>
      <c r="AJ113">
        <v>0</v>
      </c>
    </row>
    <row r="114" spans="1:36" x14ac:dyDescent="0.25">
      <c r="A114" t="s">
        <v>100</v>
      </c>
      <c r="B114" t="s">
        <v>142</v>
      </c>
      <c r="C114" t="s">
        <v>266</v>
      </c>
      <c r="D114" t="s">
        <v>267</v>
      </c>
      <c r="E114" t="s">
        <v>372</v>
      </c>
      <c r="F114" t="s">
        <v>373</v>
      </c>
      <c r="G114" s="14">
        <f t="shared" si="22"/>
        <v>0.1203962449594</v>
      </c>
      <c r="H114" s="14">
        <f t="shared" si="23"/>
        <v>0.24079248991880001</v>
      </c>
      <c r="I114" s="14">
        <f t="shared" si="24"/>
        <v>0.24079248991880001</v>
      </c>
      <c r="J114" s="14">
        <f t="shared" si="25"/>
        <v>0</v>
      </c>
      <c r="K114" s="11">
        <f t="shared" si="26"/>
        <v>9</v>
      </c>
      <c r="L114" s="11">
        <f t="shared" si="27"/>
        <v>11</v>
      </c>
      <c r="M114" s="11">
        <f t="shared" si="28"/>
        <v>20</v>
      </c>
      <c r="N114">
        <v>0</v>
      </c>
      <c r="O114">
        <v>0</v>
      </c>
      <c r="P114">
        <v>0</v>
      </c>
      <c r="Q114">
        <v>0.16625385946499999</v>
      </c>
      <c r="R114">
        <v>2.7062018441300002</v>
      </c>
      <c r="S114">
        <v>0</v>
      </c>
      <c r="T114">
        <v>1.7054175430600001E-2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</row>
    <row r="115" spans="1:36" x14ac:dyDescent="0.25">
      <c r="A115" t="s">
        <v>100</v>
      </c>
      <c r="B115" t="s">
        <v>142</v>
      </c>
      <c r="C115" t="s">
        <v>266</v>
      </c>
      <c r="D115" t="s">
        <v>267</v>
      </c>
      <c r="E115" t="s">
        <v>341</v>
      </c>
      <c r="F115" t="s">
        <v>342</v>
      </c>
      <c r="G115" s="14">
        <f t="shared" si="22"/>
        <v>6.6969811481173591E-2</v>
      </c>
      <c r="H115" s="14">
        <f t="shared" si="23"/>
        <v>0.13393962296234718</v>
      </c>
      <c r="I115" s="14">
        <f t="shared" si="24"/>
        <v>8.0681598141083336E-4</v>
      </c>
      <c r="J115" s="14">
        <f t="shared" si="25"/>
        <v>0.13313280698093635</v>
      </c>
      <c r="K115" s="11">
        <f t="shared" si="26"/>
        <v>11</v>
      </c>
      <c r="L115" s="11">
        <f t="shared" si="27"/>
        <v>9</v>
      </c>
      <c r="M115" s="11">
        <f t="shared" si="28"/>
        <v>20</v>
      </c>
      <c r="N115">
        <v>0</v>
      </c>
      <c r="O115">
        <v>9.6817917769299999E-3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1.4334776765699999</v>
      </c>
      <c r="AE115">
        <v>3.0983200220299999E-2</v>
      </c>
      <c r="AF115">
        <v>0</v>
      </c>
      <c r="AG115">
        <v>0</v>
      </c>
      <c r="AH115">
        <v>0</v>
      </c>
      <c r="AI115">
        <v>0</v>
      </c>
      <c r="AJ115">
        <v>0</v>
      </c>
    </row>
    <row r="116" spans="1:36" x14ac:dyDescent="0.25">
      <c r="A116" t="s">
        <v>100</v>
      </c>
      <c r="B116" t="s">
        <v>101</v>
      </c>
      <c r="C116" t="s">
        <v>133</v>
      </c>
      <c r="D116" t="s">
        <v>150</v>
      </c>
      <c r="E116" t="s">
        <v>262</v>
      </c>
      <c r="F116" t="s">
        <v>263</v>
      </c>
      <c r="G116" s="14">
        <f t="shared" si="22"/>
        <v>1.5441257943512879E-2</v>
      </c>
      <c r="H116" s="14">
        <f t="shared" si="23"/>
        <v>3.0882515887025758E-2</v>
      </c>
      <c r="I116" s="14">
        <f t="shared" si="24"/>
        <v>1.1841170433916666E-2</v>
      </c>
      <c r="J116" s="14">
        <f t="shared" si="25"/>
        <v>1.904134545310909E-2</v>
      </c>
      <c r="K116" s="11">
        <f t="shared" si="26"/>
        <v>11</v>
      </c>
      <c r="L116" s="11">
        <f t="shared" si="27"/>
        <v>9</v>
      </c>
      <c r="M116" s="11">
        <f t="shared" si="28"/>
        <v>20</v>
      </c>
      <c r="N116">
        <v>0.142094045207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.111795900817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9.7658899167199997E-2</v>
      </c>
      <c r="AJ116">
        <v>0</v>
      </c>
    </row>
    <row r="117" spans="1:36" x14ac:dyDescent="0.25">
      <c r="A117" t="s">
        <v>100</v>
      </c>
      <c r="B117" t="s">
        <v>101</v>
      </c>
      <c r="C117" t="s">
        <v>207</v>
      </c>
      <c r="D117" t="s">
        <v>208</v>
      </c>
      <c r="E117" t="s">
        <v>223</v>
      </c>
      <c r="F117" t="s">
        <v>289</v>
      </c>
      <c r="G117" s="14">
        <f t="shared" si="22"/>
        <v>7.3847642885643931E-3</v>
      </c>
      <c r="H117" s="14">
        <f t="shared" si="23"/>
        <v>1.4769528577128786E-2</v>
      </c>
      <c r="I117" s="14">
        <f t="shared" si="24"/>
        <v>8.4823397685833326E-3</v>
      </c>
      <c r="J117" s="14">
        <f t="shared" si="25"/>
        <v>6.2871888085454545E-3</v>
      </c>
      <c r="K117" s="11">
        <f t="shared" si="26"/>
        <v>11</v>
      </c>
      <c r="L117" s="11">
        <f t="shared" si="27"/>
        <v>9</v>
      </c>
      <c r="M117" s="11">
        <f t="shared" si="28"/>
        <v>20</v>
      </c>
      <c r="N117">
        <v>0</v>
      </c>
      <c r="O117">
        <v>0</v>
      </c>
      <c r="P117">
        <v>0</v>
      </c>
      <c r="Q117">
        <v>0.101788077223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5.7331231188200001E-2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1.18278457058E-2</v>
      </c>
      <c r="AI117">
        <v>0</v>
      </c>
      <c r="AJ117">
        <v>0</v>
      </c>
    </row>
    <row r="118" spans="1:36" x14ac:dyDescent="0.25">
      <c r="A118" t="s">
        <v>100</v>
      </c>
      <c r="B118" t="s">
        <v>101</v>
      </c>
      <c r="C118" t="s">
        <v>133</v>
      </c>
      <c r="D118" t="s">
        <v>338</v>
      </c>
      <c r="E118" t="s">
        <v>339</v>
      </c>
      <c r="F118" t="s">
        <v>340</v>
      </c>
      <c r="G118" s="14">
        <f t="shared" si="22"/>
        <v>8.15033863932197E-4</v>
      </c>
      <c r="H118" s="14">
        <f t="shared" si="23"/>
        <v>1.630067727864394E-3</v>
      </c>
      <c r="I118" s="14">
        <f t="shared" si="24"/>
        <v>8.4827821166166665E-4</v>
      </c>
      <c r="J118" s="14">
        <f t="shared" si="25"/>
        <v>7.8178951620272723E-4</v>
      </c>
      <c r="K118" s="11">
        <f t="shared" si="26"/>
        <v>10</v>
      </c>
      <c r="L118" s="11">
        <f t="shared" si="27"/>
        <v>10</v>
      </c>
      <c r="M118" s="11">
        <f t="shared" si="28"/>
        <v>20</v>
      </c>
      <c r="N118">
        <v>2.6313712075399999E-3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7.5479673323999999E-3</v>
      </c>
      <c r="X118">
        <v>0</v>
      </c>
      <c r="Y118">
        <v>0</v>
      </c>
      <c r="Z118">
        <v>8.5996846782299997E-3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</row>
    <row r="119" spans="1:36" x14ac:dyDescent="0.25">
      <c r="A119" t="s">
        <v>100</v>
      </c>
      <c r="B119" t="s">
        <v>142</v>
      </c>
      <c r="C119" t="s">
        <v>266</v>
      </c>
      <c r="D119" t="s">
        <v>267</v>
      </c>
      <c r="E119" t="s">
        <v>329</v>
      </c>
      <c r="F119" t="s">
        <v>330</v>
      </c>
      <c r="G119" s="14">
        <f t="shared" si="22"/>
        <v>8.0768465534863639E-4</v>
      </c>
      <c r="H119" s="14">
        <f t="shared" si="23"/>
        <v>1.6153693106972728E-3</v>
      </c>
      <c r="I119" s="14">
        <f t="shared" si="24"/>
        <v>5.4287048196E-4</v>
      </c>
      <c r="J119" s="14">
        <f t="shared" si="25"/>
        <v>1.0724988287372729E-3</v>
      </c>
      <c r="K119" s="11">
        <f t="shared" si="26"/>
        <v>11</v>
      </c>
      <c r="L119" s="11">
        <f t="shared" si="27"/>
        <v>9</v>
      </c>
      <c r="M119" s="11">
        <f t="shared" si="28"/>
        <v>2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6.5144457835200004E-3</v>
      </c>
      <c r="Y119">
        <v>0</v>
      </c>
      <c r="Z119">
        <v>0</v>
      </c>
      <c r="AA119">
        <v>5.8835642632300003E-3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5.9139228528800004E-3</v>
      </c>
      <c r="AI119">
        <v>0</v>
      </c>
      <c r="AJ119">
        <v>0</v>
      </c>
    </row>
    <row r="120" spans="1:36" x14ac:dyDescent="0.25">
      <c r="A120" t="s">
        <v>100</v>
      </c>
      <c r="B120" t="s">
        <v>101</v>
      </c>
      <c r="C120" t="s">
        <v>133</v>
      </c>
      <c r="D120" t="s">
        <v>335</v>
      </c>
      <c r="E120" t="s">
        <v>336</v>
      </c>
      <c r="F120" t="s">
        <v>337</v>
      </c>
      <c r="G120" s="14">
        <f t="shared" si="22"/>
        <v>3.0755473853654545E-3</v>
      </c>
      <c r="H120" s="14">
        <f t="shared" si="23"/>
        <v>6.151094770730909E-3</v>
      </c>
      <c r="I120" s="14">
        <f t="shared" si="24"/>
        <v>0</v>
      </c>
      <c r="J120" s="14">
        <f t="shared" si="25"/>
        <v>6.151094770730909E-3</v>
      </c>
      <c r="K120" s="11">
        <f t="shared" si="26"/>
        <v>12</v>
      </c>
      <c r="L120" s="11">
        <f t="shared" si="27"/>
        <v>9</v>
      </c>
      <c r="M120" s="11">
        <f t="shared" si="28"/>
        <v>21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6.47050810516E-2</v>
      </c>
      <c r="AD120">
        <v>0</v>
      </c>
      <c r="AE120">
        <v>0</v>
      </c>
      <c r="AF120">
        <v>0</v>
      </c>
      <c r="AG120">
        <v>0</v>
      </c>
      <c r="AH120">
        <v>2.9569614264400002E-3</v>
      </c>
      <c r="AI120">
        <v>0</v>
      </c>
      <c r="AJ120">
        <v>0</v>
      </c>
    </row>
    <row r="121" spans="1:36" x14ac:dyDescent="0.25">
      <c r="A121" t="s">
        <v>100</v>
      </c>
      <c r="B121" t="s">
        <v>101</v>
      </c>
      <c r="C121" t="s">
        <v>115</v>
      </c>
      <c r="D121" t="s">
        <v>182</v>
      </c>
      <c r="E121" t="s">
        <v>183</v>
      </c>
      <c r="F121" t="s">
        <v>321</v>
      </c>
      <c r="G121" s="16">
        <f t="shared" si="22"/>
        <v>2.2071170995227275E-3</v>
      </c>
      <c r="H121" s="16">
        <f t="shared" si="23"/>
        <v>4.414234199045455E-3</v>
      </c>
      <c r="I121" s="14">
        <f t="shared" si="24"/>
        <v>0</v>
      </c>
      <c r="J121" s="14">
        <f t="shared" si="25"/>
        <v>4.414234199045455E-3</v>
      </c>
      <c r="K121" s="11">
        <f t="shared" si="26"/>
        <v>12</v>
      </c>
      <c r="L121" s="11">
        <f t="shared" si="27"/>
        <v>9</v>
      </c>
      <c r="M121" s="17">
        <f t="shared" si="28"/>
        <v>21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2.04654426383E-2</v>
      </c>
      <c r="AG121">
        <v>0</v>
      </c>
      <c r="AH121">
        <v>2.80911335512E-2</v>
      </c>
      <c r="AI121">
        <v>0</v>
      </c>
      <c r="AJ121">
        <v>0</v>
      </c>
    </row>
    <row r="122" spans="1:36" x14ac:dyDescent="0.25">
      <c r="A122" t="s">
        <v>100</v>
      </c>
      <c r="B122" t="s">
        <v>142</v>
      </c>
      <c r="C122" t="s">
        <v>266</v>
      </c>
      <c r="D122" t="s">
        <v>357</v>
      </c>
      <c r="E122" t="s">
        <v>358</v>
      </c>
      <c r="F122" t="s">
        <v>359</v>
      </c>
      <c r="G122" s="14">
        <f t="shared" si="22"/>
        <v>1.7930951375254545E-3</v>
      </c>
      <c r="H122" s="14">
        <f t="shared" si="23"/>
        <v>3.5861902750509091E-3</v>
      </c>
      <c r="I122" s="14">
        <f t="shared" si="24"/>
        <v>3.3255937696499999E-3</v>
      </c>
      <c r="J122" s="14">
        <f t="shared" si="25"/>
        <v>2.6059650540090909E-4</v>
      </c>
      <c r="K122" s="11">
        <f t="shared" si="26"/>
        <v>11</v>
      </c>
      <c r="L122" s="11">
        <f t="shared" si="27"/>
        <v>10</v>
      </c>
      <c r="M122" s="11">
        <f t="shared" si="28"/>
        <v>21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3.9907125235799999E-2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2.8665615594100002E-3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</row>
    <row r="123" spans="1:36" x14ac:dyDescent="0.25">
      <c r="A123" t="s">
        <v>100</v>
      </c>
      <c r="B123" t="s">
        <v>101</v>
      </c>
      <c r="C123" t="s">
        <v>115</v>
      </c>
      <c r="D123" t="s">
        <v>116</v>
      </c>
      <c r="E123" t="s">
        <v>227</v>
      </c>
      <c r="F123" t="s">
        <v>369</v>
      </c>
      <c r="G123" s="14">
        <f t="shared" si="22"/>
        <v>7.6081483070454536E-4</v>
      </c>
      <c r="H123" s="14">
        <f t="shared" si="23"/>
        <v>1.5216296614090907E-3</v>
      </c>
      <c r="I123" s="14">
        <f t="shared" si="24"/>
        <v>0</v>
      </c>
      <c r="J123" s="14">
        <f t="shared" si="25"/>
        <v>1.5216296614090907E-3</v>
      </c>
      <c r="K123" s="11">
        <f t="shared" si="26"/>
        <v>12</v>
      </c>
      <c r="L123" s="11">
        <f t="shared" si="27"/>
        <v>9</v>
      </c>
      <c r="M123" s="11">
        <f t="shared" si="28"/>
        <v>21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8.5996846782299997E-3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8.13824159727E-3</v>
      </c>
      <c r="AJ123">
        <v>0</v>
      </c>
    </row>
    <row r="124" spans="1:36" x14ac:dyDescent="0.25">
      <c r="A124" t="s">
        <v>100</v>
      </c>
      <c r="B124" t="s">
        <v>101</v>
      </c>
      <c r="C124" t="s">
        <v>133</v>
      </c>
      <c r="D124" t="s">
        <v>150</v>
      </c>
      <c r="E124" t="s">
        <v>262</v>
      </c>
      <c r="F124" t="s">
        <v>370</v>
      </c>
      <c r="G124" s="14">
        <f t="shared" si="22"/>
        <v>4.7916215842272729E-2</v>
      </c>
      <c r="H124" s="14">
        <f t="shared" si="23"/>
        <v>9.5832431684545458E-2</v>
      </c>
      <c r="I124" s="14">
        <f t="shared" si="24"/>
        <v>0</v>
      </c>
      <c r="J124" s="14">
        <f t="shared" si="25"/>
        <v>9.5832431684545458E-2</v>
      </c>
      <c r="K124" s="11">
        <f t="shared" si="26"/>
        <v>12</v>
      </c>
      <c r="L124" s="11">
        <f t="shared" si="27"/>
        <v>10</v>
      </c>
      <c r="M124" s="11">
        <f t="shared" si="28"/>
        <v>22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1.0541567485300001</v>
      </c>
      <c r="AI124">
        <v>0</v>
      </c>
      <c r="AJ124">
        <v>0</v>
      </c>
    </row>
    <row r="125" spans="1:36" x14ac:dyDescent="0.25">
      <c r="A125" t="s">
        <v>100</v>
      </c>
      <c r="B125" t="s">
        <v>101</v>
      </c>
      <c r="C125" t="s">
        <v>207</v>
      </c>
      <c r="D125" t="s">
        <v>208</v>
      </c>
      <c r="E125" t="s">
        <v>223</v>
      </c>
      <c r="F125" t="s">
        <v>360</v>
      </c>
      <c r="G125" s="14">
        <f t="shared" si="22"/>
        <v>3.8746232306291671E-2</v>
      </c>
      <c r="H125" s="14">
        <f t="shared" si="23"/>
        <v>7.7492464612583342E-2</v>
      </c>
      <c r="I125" s="14">
        <f t="shared" si="24"/>
        <v>7.7492464612583342E-2</v>
      </c>
      <c r="J125" s="14">
        <f t="shared" si="25"/>
        <v>0</v>
      </c>
      <c r="K125" s="11">
        <f t="shared" si="26"/>
        <v>11</v>
      </c>
      <c r="L125" s="11">
        <f t="shared" si="27"/>
        <v>11</v>
      </c>
      <c r="M125" s="11">
        <f t="shared" si="28"/>
        <v>22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.92990957535100005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</row>
    <row r="126" spans="1:36" x14ac:dyDescent="0.25">
      <c r="A126" t="s">
        <v>100</v>
      </c>
      <c r="B126" t="s">
        <v>142</v>
      </c>
      <c r="C126" t="s">
        <v>266</v>
      </c>
      <c r="D126" t="s">
        <v>282</v>
      </c>
      <c r="E126" t="s">
        <v>367</v>
      </c>
      <c r="F126" t="s">
        <v>368</v>
      </c>
      <c r="G126" s="14">
        <f t="shared" si="22"/>
        <v>3.5084949433833337E-3</v>
      </c>
      <c r="H126" s="14">
        <f t="shared" si="23"/>
        <v>7.0169898867666674E-3</v>
      </c>
      <c r="I126" s="14">
        <f t="shared" si="24"/>
        <v>7.0169898867666674E-3</v>
      </c>
      <c r="J126" s="14">
        <f t="shared" si="25"/>
        <v>0</v>
      </c>
      <c r="K126" s="11">
        <f t="shared" si="26"/>
        <v>11</v>
      </c>
      <c r="L126" s="11">
        <f t="shared" si="27"/>
        <v>11</v>
      </c>
      <c r="M126" s="11">
        <f t="shared" si="28"/>
        <v>22</v>
      </c>
      <c r="N126">
        <v>8.4203878641200006E-2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</row>
    <row r="127" spans="1:36" x14ac:dyDescent="0.25">
      <c r="A127" t="s">
        <v>100</v>
      </c>
      <c r="B127" t="s">
        <v>101</v>
      </c>
      <c r="C127" t="s">
        <v>115</v>
      </c>
      <c r="D127" t="s">
        <v>297</v>
      </c>
      <c r="E127" t="s">
        <v>298</v>
      </c>
      <c r="F127" t="s">
        <v>299</v>
      </c>
      <c r="G127" s="14">
        <f t="shared" si="22"/>
        <v>1.0953656643545454E-3</v>
      </c>
      <c r="H127" s="14">
        <f t="shared" si="23"/>
        <v>2.1907313287090908E-3</v>
      </c>
      <c r="I127" s="14">
        <f t="shared" si="24"/>
        <v>0</v>
      </c>
      <c r="J127" s="14">
        <f t="shared" si="25"/>
        <v>2.1907313287090908E-3</v>
      </c>
      <c r="K127" s="11">
        <f t="shared" si="26"/>
        <v>12</v>
      </c>
      <c r="L127" s="11">
        <f t="shared" si="27"/>
        <v>10</v>
      </c>
      <c r="M127" s="11">
        <f t="shared" si="28"/>
        <v>22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2.40980446158E-2</v>
      </c>
      <c r="AF127">
        <v>0</v>
      </c>
      <c r="AG127">
        <v>0</v>
      </c>
      <c r="AH127">
        <v>0</v>
      </c>
      <c r="AI127">
        <v>0</v>
      </c>
      <c r="AJ127">
        <v>0</v>
      </c>
    </row>
    <row r="128" spans="1:36" x14ac:dyDescent="0.25">
      <c r="A128" t="s">
        <v>100</v>
      </c>
      <c r="B128" t="s">
        <v>142</v>
      </c>
      <c r="C128" t="s">
        <v>266</v>
      </c>
      <c r="D128" t="s">
        <v>267</v>
      </c>
      <c r="E128" t="s">
        <v>322</v>
      </c>
      <c r="F128" t="s">
        <v>323</v>
      </c>
      <c r="G128" s="14">
        <f t="shared" si="22"/>
        <v>4.4029809439166662E-4</v>
      </c>
      <c r="H128" s="14">
        <f t="shared" si="23"/>
        <v>8.8059618878333324E-4</v>
      </c>
      <c r="I128" s="14">
        <f t="shared" si="24"/>
        <v>8.8059618878333324E-4</v>
      </c>
      <c r="J128" s="14">
        <f t="shared" si="25"/>
        <v>0</v>
      </c>
      <c r="K128" s="11">
        <f t="shared" si="26"/>
        <v>11</v>
      </c>
      <c r="L128" s="11">
        <f t="shared" si="27"/>
        <v>11</v>
      </c>
      <c r="M128" s="11">
        <f t="shared" si="28"/>
        <v>22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1.0567154265399999E-2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</row>
    <row r="129" spans="1:36" x14ac:dyDescent="0.25">
      <c r="A129" t="s">
        <v>100</v>
      </c>
      <c r="B129" t="s">
        <v>101</v>
      </c>
      <c r="C129" t="s">
        <v>115</v>
      </c>
      <c r="D129" t="s">
        <v>182</v>
      </c>
      <c r="E129" t="s">
        <v>183</v>
      </c>
      <c r="F129" t="s">
        <v>348</v>
      </c>
      <c r="G129" s="14">
        <f t="shared" si="22"/>
        <v>1.4137232947666667E-4</v>
      </c>
      <c r="H129" s="14">
        <f t="shared" si="23"/>
        <v>2.8274465895333333E-4</v>
      </c>
      <c r="I129" s="14">
        <f t="shared" si="24"/>
        <v>2.8274465895333333E-4</v>
      </c>
      <c r="J129" s="14">
        <f t="shared" si="25"/>
        <v>0</v>
      </c>
      <c r="K129" s="11">
        <f t="shared" si="26"/>
        <v>11</v>
      </c>
      <c r="L129" s="11">
        <f t="shared" si="27"/>
        <v>11</v>
      </c>
      <c r="M129" s="11">
        <f t="shared" si="28"/>
        <v>22</v>
      </c>
      <c r="N129">
        <v>0</v>
      </c>
      <c r="O129">
        <v>0</v>
      </c>
      <c r="P129">
        <v>0</v>
      </c>
      <c r="Q129">
        <v>3.39293590744E-3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</row>
    <row r="130" spans="1:36" x14ac:dyDescent="0.25">
      <c r="A130" t="s">
        <v>100</v>
      </c>
      <c r="B130" t="s">
        <v>101</v>
      </c>
      <c r="C130" t="s">
        <v>115</v>
      </c>
      <c r="D130" t="s">
        <v>182</v>
      </c>
      <c r="E130" t="s">
        <v>183</v>
      </c>
      <c r="F130" t="s">
        <v>376</v>
      </c>
      <c r="G130" s="14">
        <f t="shared" ref="G130:G138" si="29">AVERAGE(I130:J130)</f>
        <v>1.1843177382375E-4</v>
      </c>
      <c r="H130" s="14">
        <f t="shared" ref="H130:H138" si="30">SUM(I130:J130)</f>
        <v>2.3686354764749999E-4</v>
      </c>
      <c r="I130" s="14">
        <f t="shared" ref="I130:I138" si="31">AVERAGE(N130:Y130)</f>
        <v>2.3686354764749999E-4</v>
      </c>
      <c r="J130" s="14">
        <f t="shared" ref="J130:J138" si="32">AVERAGE(Z130:AJ130)</f>
        <v>0</v>
      </c>
      <c r="K130" s="11">
        <f t="shared" ref="K130:K138" si="33">COUNTIF(N130:Y130,0)</f>
        <v>11</v>
      </c>
      <c r="L130" s="11">
        <f t="shared" ref="L130:L138" si="34">COUNTIF(Z130:AJ130,0)</f>
        <v>11</v>
      </c>
      <c r="M130" s="11">
        <f t="shared" si="28"/>
        <v>22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2.84236257177E-3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</row>
    <row r="131" spans="1:36" x14ac:dyDescent="0.25">
      <c r="A131" t="s">
        <v>100</v>
      </c>
      <c r="B131" t="s">
        <v>101</v>
      </c>
      <c r="C131" t="s">
        <v>133</v>
      </c>
      <c r="D131" t="s">
        <v>150</v>
      </c>
      <c r="E131" t="s">
        <v>189</v>
      </c>
      <c r="F131" t="s">
        <v>190</v>
      </c>
      <c r="G131" s="14">
        <f t="shared" si="29"/>
        <v>0</v>
      </c>
      <c r="H131" s="14">
        <f t="shared" si="30"/>
        <v>0</v>
      </c>
      <c r="I131" s="14">
        <f t="shared" si="31"/>
        <v>0</v>
      </c>
      <c r="J131" s="14">
        <f t="shared" si="32"/>
        <v>0</v>
      </c>
      <c r="K131" s="11">
        <f t="shared" si="33"/>
        <v>12</v>
      </c>
      <c r="L131" s="11">
        <f t="shared" si="34"/>
        <v>11</v>
      </c>
      <c r="M131" s="11">
        <f t="shared" si="28"/>
        <v>23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</row>
    <row r="132" spans="1:36" x14ac:dyDescent="0.25">
      <c r="A132" t="s">
        <v>100</v>
      </c>
      <c r="B132" t="s">
        <v>101</v>
      </c>
      <c r="C132" t="s">
        <v>115</v>
      </c>
      <c r="D132" t="s">
        <v>204</v>
      </c>
      <c r="E132" t="s">
        <v>304</v>
      </c>
      <c r="F132" s="44" t="s">
        <v>305</v>
      </c>
      <c r="G132" s="45">
        <f t="shared" si="29"/>
        <v>0</v>
      </c>
      <c r="H132" s="45">
        <f t="shared" si="30"/>
        <v>0</v>
      </c>
      <c r="I132" s="45">
        <f t="shared" si="31"/>
        <v>0</v>
      </c>
      <c r="J132" s="45">
        <f t="shared" si="32"/>
        <v>0</v>
      </c>
      <c r="K132" s="11">
        <f t="shared" si="33"/>
        <v>12</v>
      </c>
      <c r="L132" s="46">
        <f t="shared" si="34"/>
        <v>11</v>
      </c>
      <c r="M132" s="11">
        <f t="shared" si="28"/>
        <v>23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</row>
    <row r="133" spans="1:36" x14ac:dyDescent="0.25">
      <c r="A133" t="s">
        <v>100</v>
      </c>
      <c r="B133" t="s">
        <v>101</v>
      </c>
      <c r="C133" t="s">
        <v>111</v>
      </c>
      <c r="D133" t="s">
        <v>129</v>
      </c>
      <c r="E133" t="s">
        <v>130</v>
      </c>
      <c r="F133" t="s">
        <v>371</v>
      </c>
      <c r="G133" s="14">
        <f t="shared" si="29"/>
        <v>0</v>
      </c>
      <c r="H133" s="14">
        <f t="shared" si="30"/>
        <v>0</v>
      </c>
      <c r="I133" s="14">
        <f t="shared" si="31"/>
        <v>0</v>
      </c>
      <c r="J133" s="14">
        <f t="shared" si="32"/>
        <v>0</v>
      </c>
      <c r="K133" s="11">
        <f t="shared" si="33"/>
        <v>12</v>
      </c>
      <c r="L133" s="11">
        <f t="shared" si="34"/>
        <v>11</v>
      </c>
      <c r="M133" s="11">
        <f t="shared" si="28"/>
        <v>23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</row>
    <row r="134" spans="1:36" x14ac:dyDescent="0.25">
      <c r="A134" t="s">
        <v>100</v>
      </c>
      <c r="B134" t="s">
        <v>101</v>
      </c>
      <c r="C134" t="s">
        <v>115</v>
      </c>
      <c r="D134" t="s">
        <v>116</v>
      </c>
      <c r="E134" t="s">
        <v>264</v>
      </c>
      <c r="F134" t="s">
        <v>365</v>
      </c>
      <c r="G134" s="14">
        <f t="shared" si="29"/>
        <v>0</v>
      </c>
      <c r="H134" s="14">
        <f t="shared" si="30"/>
        <v>0</v>
      </c>
      <c r="I134" s="14">
        <f t="shared" si="31"/>
        <v>0</v>
      </c>
      <c r="J134" s="14">
        <f t="shared" si="32"/>
        <v>0</v>
      </c>
      <c r="K134" s="11">
        <f t="shared" si="33"/>
        <v>12</v>
      </c>
      <c r="L134" s="11">
        <f t="shared" si="34"/>
        <v>11</v>
      </c>
      <c r="M134" s="11">
        <f t="shared" ref="M134:M138" si="35">SUM(K134:L134)</f>
        <v>23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</row>
    <row r="135" spans="1:36" x14ac:dyDescent="0.25">
      <c r="A135" t="s">
        <v>100</v>
      </c>
      <c r="B135" t="s">
        <v>142</v>
      </c>
      <c r="C135" t="s">
        <v>266</v>
      </c>
      <c r="D135" t="s">
        <v>267</v>
      </c>
      <c r="E135" t="s">
        <v>351</v>
      </c>
      <c r="F135" t="s">
        <v>352</v>
      </c>
      <c r="G135" s="14">
        <f t="shared" si="29"/>
        <v>0</v>
      </c>
      <c r="H135" s="14">
        <f t="shared" si="30"/>
        <v>0</v>
      </c>
      <c r="I135" s="14">
        <f t="shared" si="31"/>
        <v>0</v>
      </c>
      <c r="J135" s="14">
        <f t="shared" si="32"/>
        <v>0</v>
      </c>
      <c r="K135" s="11">
        <f t="shared" si="33"/>
        <v>12</v>
      </c>
      <c r="L135" s="11">
        <f t="shared" si="34"/>
        <v>11</v>
      </c>
      <c r="M135" s="11">
        <f t="shared" si="35"/>
        <v>23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</row>
    <row r="136" spans="1:36" x14ac:dyDescent="0.25">
      <c r="A136" t="s">
        <v>100</v>
      </c>
      <c r="B136" t="s">
        <v>101</v>
      </c>
      <c r="C136" t="s">
        <v>115</v>
      </c>
      <c r="D136" t="s">
        <v>116</v>
      </c>
      <c r="E136" t="s">
        <v>117</v>
      </c>
      <c r="F136" t="s">
        <v>202</v>
      </c>
      <c r="G136" s="14">
        <f t="shared" si="29"/>
        <v>0</v>
      </c>
      <c r="H136" s="14">
        <f t="shared" si="30"/>
        <v>0</v>
      </c>
      <c r="I136" s="14">
        <f t="shared" si="31"/>
        <v>0</v>
      </c>
      <c r="J136" s="14">
        <f t="shared" si="32"/>
        <v>0</v>
      </c>
      <c r="K136" s="11">
        <f t="shared" si="33"/>
        <v>12</v>
      </c>
      <c r="L136" s="11">
        <f t="shared" si="34"/>
        <v>11</v>
      </c>
      <c r="M136" s="11">
        <f t="shared" si="35"/>
        <v>23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</row>
    <row r="137" spans="1:36" x14ac:dyDescent="0.25">
      <c r="A137" t="s">
        <v>100</v>
      </c>
      <c r="B137" t="s">
        <v>101</v>
      </c>
      <c r="C137" t="s">
        <v>133</v>
      </c>
      <c r="D137" t="s">
        <v>150</v>
      </c>
      <c r="E137" t="s">
        <v>316</v>
      </c>
      <c r="F137" s="23" t="s">
        <v>317</v>
      </c>
      <c r="G137" s="14">
        <f t="shared" si="29"/>
        <v>0</v>
      </c>
      <c r="H137" s="14">
        <f t="shared" si="30"/>
        <v>0</v>
      </c>
      <c r="I137" s="14">
        <f t="shared" si="31"/>
        <v>0</v>
      </c>
      <c r="J137" s="14">
        <f t="shared" si="32"/>
        <v>0</v>
      </c>
      <c r="K137" s="11">
        <f t="shared" si="33"/>
        <v>12</v>
      </c>
      <c r="L137" s="11">
        <f t="shared" si="34"/>
        <v>11</v>
      </c>
      <c r="M137" s="11">
        <f t="shared" si="35"/>
        <v>23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</row>
    <row r="138" spans="1:36" x14ac:dyDescent="0.25">
      <c r="A138" t="s">
        <v>100</v>
      </c>
      <c r="B138" t="s">
        <v>101</v>
      </c>
      <c r="C138" t="s">
        <v>133</v>
      </c>
      <c r="D138" t="s">
        <v>150</v>
      </c>
      <c r="E138" t="s">
        <v>349</v>
      </c>
      <c r="F138" t="s">
        <v>350</v>
      </c>
      <c r="G138" s="14">
        <f t="shared" si="29"/>
        <v>0</v>
      </c>
      <c r="H138" s="14">
        <f t="shared" si="30"/>
        <v>0</v>
      </c>
      <c r="I138" s="14">
        <f t="shared" si="31"/>
        <v>0</v>
      </c>
      <c r="J138" s="14">
        <f t="shared" si="32"/>
        <v>0</v>
      </c>
      <c r="K138" s="11">
        <f t="shared" si="33"/>
        <v>12</v>
      </c>
      <c r="L138" s="11">
        <f t="shared" si="34"/>
        <v>11</v>
      </c>
      <c r="M138" s="11">
        <f t="shared" si="35"/>
        <v>23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</row>
  </sheetData>
  <sortState ref="A2:AJ148">
    <sortCondition ref="M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L138"/>
  <sheetViews>
    <sheetView workbookViewId="0">
      <selection activeCell="G1" sqref="G1:H1"/>
    </sheetView>
  </sheetViews>
  <sheetFormatPr defaultColWidth="11.42578125" defaultRowHeight="15" x14ac:dyDescent="0.25"/>
  <cols>
    <col min="6" max="6" width="29.140625" bestFit="1" customWidth="1"/>
    <col min="7" max="7" width="12" customWidth="1"/>
    <col min="8" max="8" width="13.140625" style="22" customWidth="1"/>
    <col min="9" max="9" width="11.5703125" bestFit="1" customWidth="1"/>
    <col min="10" max="10" width="12" bestFit="1" customWidth="1"/>
    <col min="11" max="11" width="12.85546875" bestFit="1" customWidth="1"/>
    <col min="12" max="12" width="12.7109375" bestFit="1" customWidth="1"/>
    <col min="13" max="13" width="12" customWidth="1"/>
    <col min="14" max="15" width="12" style="23" customWidth="1"/>
  </cols>
  <sheetData>
    <row r="1" spans="1:3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25" t="s">
        <v>400</v>
      </c>
      <c r="H1" s="1" t="s">
        <v>401</v>
      </c>
      <c r="I1" s="2" t="s">
        <v>388</v>
      </c>
      <c r="J1" s="2" t="s">
        <v>389</v>
      </c>
      <c r="K1" s="3" t="s">
        <v>390</v>
      </c>
      <c r="L1" s="4" t="s">
        <v>391</v>
      </c>
      <c r="M1" s="5" t="s">
        <v>392</v>
      </c>
      <c r="N1" s="2" t="s">
        <v>393</v>
      </c>
      <c r="O1" s="2" t="s">
        <v>394</v>
      </c>
      <c r="P1" t="s">
        <v>54</v>
      </c>
      <c r="Q1" t="s">
        <v>55</v>
      </c>
      <c r="R1" t="s">
        <v>56</v>
      </c>
      <c r="S1" t="s">
        <v>57</v>
      </c>
      <c r="T1" t="s">
        <v>58</v>
      </c>
      <c r="U1" t="s">
        <v>59</v>
      </c>
      <c r="V1" t="s">
        <v>60</v>
      </c>
      <c r="W1" t="s">
        <v>61</v>
      </c>
      <c r="X1" t="s">
        <v>62</v>
      </c>
      <c r="Y1" t="s">
        <v>63</v>
      </c>
      <c r="Z1" t="s">
        <v>64</v>
      </c>
      <c r="AA1" t="s">
        <v>65</v>
      </c>
      <c r="AB1" t="s">
        <v>78</v>
      </c>
      <c r="AC1" t="s">
        <v>79</v>
      </c>
      <c r="AD1" t="s">
        <v>80</v>
      </c>
      <c r="AE1" t="s">
        <v>81</v>
      </c>
      <c r="AF1" t="s">
        <v>82</v>
      </c>
      <c r="AG1" t="s">
        <v>83</v>
      </c>
      <c r="AH1" t="s">
        <v>84</v>
      </c>
      <c r="AI1" t="s">
        <v>85</v>
      </c>
      <c r="AJ1" t="s">
        <v>86</v>
      </c>
      <c r="AK1" t="s">
        <v>87</v>
      </c>
      <c r="AL1" t="s">
        <v>88</v>
      </c>
    </row>
    <row r="2" spans="1:38" x14ac:dyDescent="0.25">
      <c r="A2" t="s">
        <v>100</v>
      </c>
      <c r="B2" t="s">
        <v>137</v>
      </c>
      <c r="C2" t="s">
        <v>138</v>
      </c>
      <c r="D2" t="s">
        <v>139</v>
      </c>
      <c r="E2" t="s">
        <v>140</v>
      </c>
      <c r="F2" s="27" t="s">
        <v>141</v>
      </c>
      <c r="G2" s="6">
        <f t="shared" ref="G2:G33" si="0">AVERAGE(I2:J2)</f>
        <v>9.8591519479300374</v>
      </c>
      <c r="H2" s="6">
        <f t="shared" ref="H2:H33" si="1">SUM(I2:J2)</f>
        <v>19.718303895860075</v>
      </c>
      <c r="I2" s="6">
        <f t="shared" ref="I2:I33" si="2">AVERAGE(P2:AA2)</f>
        <v>12.617485814409166</v>
      </c>
      <c r="J2" s="6">
        <f t="shared" ref="J2:J33" si="3">AVERAGE(AB2:AL2)</f>
        <v>7.1008180814509076</v>
      </c>
      <c r="K2" s="7">
        <f t="shared" ref="K2:K33" si="4">COUNTIF(P2:AA2,0)</f>
        <v>0</v>
      </c>
      <c r="L2" s="7">
        <f t="shared" ref="L2:L33" si="5">COUNTIF(AB2:AL2,0)</f>
        <v>0</v>
      </c>
      <c r="M2" s="7">
        <f t="shared" ref="M2:M33" si="6">SUM(K2:L2)</f>
        <v>0</v>
      </c>
      <c r="N2" s="11">
        <f t="shared" ref="N2:N33" si="7">IF(AND(K2&lt;2,L2&gt;1),1,0)</f>
        <v>0</v>
      </c>
      <c r="O2" s="11">
        <f t="shared" ref="O2:O33" si="8">IF(AND(K2&gt;1,L2&lt;2),1,0)</f>
        <v>0</v>
      </c>
      <c r="P2">
        <v>20.938548888</v>
      </c>
      <c r="Q2">
        <v>8.6040457725500001</v>
      </c>
      <c r="R2">
        <v>13.3494516881</v>
      </c>
      <c r="S2">
        <v>5.1871631310900002</v>
      </c>
      <c r="T2">
        <v>0.43984238981000001</v>
      </c>
      <c r="U2">
        <v>21.744678839799999</v>
      </c>
      <c r="V2">
        <v>11.9203667805</v>
      </c>
      <c r="W2">
        <v>1.19370749788</v>
      </c>
      <c r="X2">
        <v>28.014088322900001</v>
      </c>
      <c r="Y2">
        <v>28.098000243400001</v>
      </c>
      <c r="Z2">
        <v>1.5178882656799999</v>
      </c>
      <c r="AA2">
        <v>10.4020479532</v>
      </c>
      <c r="AB2">
        <v>14.214943466599999</v>
      </c>
      <c r="AC2">
        <v>3.2960609911100001</v>
      </c>
      <c r="AD2">
        <v>11.1899963357</v>
      </c>
      <c r="AE2">
        <v>0.93444473804299999</v>
      </c>
      <c r="AF2">
        <v>17.190051618999998</v>
      </c>
      <c r="AG2">
        <v>3.12702401617</v>
      </c>
      <c r="AH2">
        <v>0.43538546866299999</v>
      </c>
      <c r="AI2">
        <v>0.20860307869399999</v>
      </c>
      <c r="AJ2">
        <v>10.4738421955</v>
      </c>
      <c r="AK2">
        <v>4.1388351332799997</v>
      </c>
      <c r="AL2">
        <v>12.899811853199999</v>
      </c>
    </row>
    <row r="3" spans="1:38" x14ac:dyDescent="0.25">
      <c r="A3" t="s">
        <v>100</v>
      </c>
      <c r="B3" t="s">
        <v>161</v>
      </c>
      <c r="C3" t="s">
        <v>162</v>
      </c>
      <c r="D3" t="s">
        <v>163</v>
      </c>
      <c r="E3" t="s">
        <v>164</v>
      </c>
      <c r="F3" s="27" t="s">
        <v>165</v>
      </c>
      <c r="G3" s="6">
        <f t="shared" si="0"/>
        <v>7.3075664238338724</v>
      </c>
      <c r="H3" s="6">
        <f t="shared" si="1"/>
        <v>14.615132847667745</v>
      </c>
      <c r="I3" s="6">
        <f t="shared" si="2"/>
        <v>5.6005966499838342</v>
      </c>
      <c r="J3" s="6">
        <f t="shared" si="3"/>
        <v>9.0145361976839098</v>
      </c>
      <c r="K3" s="7">
        <f t="shared" si="4"/>
        <v>0</v>
      </c>
      <c r="L3" s="7">
        <f t="shared" si="5"/>
        <v>0</v>
      </c>
      <c r="M3" s="7">
        <f t="shared" si="6"/>
        <v>0</v>
      </c>
      <c r="N3" s="11">
        <f t="shared" si="7"/>
        <v>0</v>
      </c>
      <c r="O3" s="11">
        <f t="shared" si="8"/>
        <v>0</v>
      </c>
      <c r="P3">
        <v>0.33564415445899998</v>
      </c>
      <c r="Q3">
        <v>21.676880525000001</v>
      </c>
      <c r="R3">
        <v>1.5218893014399999</v>
      </c>
      <c r="S3">
        <v>2.32408643624</v>
      </c>
      <c r="T3">
        <v>13.885579889400001</v>
      </c>
      <c r="U3">
        <v>0.95158571361099997</v>
      </c>
      <c r="V3">
        <v>1.45235238007</v>
      </c>
      <c r="W3">
        <v>9.0739281440599999</v>
      </c>
      <c r="X3">
        <v>1.5442969385</v>
      </c>
      <c r="Y3">
        <v>0.86804851336599997</v>
      </c>
      <c r="Z3">
        <v>9.9660931013699994</v>
      </c>
      <c r="AA3">
        <v>3.6067747022900001</v>
      </c>
      <c r="AB3">
        <v>2.0048956754899998</v>
      </c>
      <c r="AC3">
        <v>12.1804320203</v>
      </c>
      <c r="AD3">
        <v>4.90106266032</v>
      </c>
      <c r="AE3">
        <v>18.816209853699998</v>
      </c>
      <c r="AF3">
        <v>9.7925856405400005</v>
      </c>
      <c r="AG3">
        <v>1.1036555351199999</v>
      </c>
      <c r="AH3">
        <v>27.165834719900001</v>
      </c>
      <c r="AI3">
        <v>0.82002589555500005</v>
      </c>
      <c r="AJ3">
        <v>0.89515437392800001</v>
      </c>
      <c r="AK3">
        <v>16.9018041076</v>
      </c>
      <c r="AL3">
        <v>4.5782376920700001</v>
      </c>
    </row>
    <row r="4" spans="1:38" x14ac:dyDescent="0.25">
      <c r="A4" t="s">
        <v>100</v>
      </c>
      <c r="B4" t="s">
        <v>101</v>
      </c>
      <c r="C4" t="s">
        <v>119</v>
      </c>
      <c r="D4" t="s">
        <v>120</v>
      </c>
      <c r="E4" t="s">
        <v>121</v>
      </c>
      <c r="F4" s="27" t="s">
        <v>122</v>
      </c>
      <c r="G4" s="6">
        <f t="shared" si="0"/>
        <v>3.9817484829073506</v>
      </c>
      <c r="H4" s="6">
        <f t="shared" si="1"/>
        <v>7.9634969658147012</v>
      </c>
      <c r="I4" s="6">
        <f t="shared" si="2"/>
        <v>4.0760339280070834</v>
      </c>
      <c r="J4" s="6">
        <f t="shared" si="3"/>
        <v>3.8874630378076178</v>
      </c>
      <c r="K4" s="7">
        <f t="shared" si="4"/>
        <v>0</v>
      </c>
      <c r="L4" s="7">
        <f t="shared" si="5"/>
        <v>0</v>
      </c>
      <c r="M4" s="7">
        <f t="shared" si="6"/>
        <v>0</v>
      </c>
      <c r="N4" s="11">
        <f t="shared" si="7"/>
        <v>0</v>
      </c>
      <c r="O4" s="11">
        <f t="shared" si="8"/>
        <v>0</v>
      </c>
      <c r="P4">
        <v>0.95046896075800003</v>
      </c>
      <c r="Q4">
        <v>11.074353273</v>
      </c>
      <c r="R4">
        <v>2.36162680252</v>
      </c>
      <c r="S4">
        <v>2.9273599367099998</v>
      </c>
      <c r="T4">
        <v>4.7344146125400002</v>
      </c>
      <c r="U4">
        <v>0.95316118664600002</v>
      </c>
      <c r="V4">
        <v>0.37231914828099999</v>
      </c>
      <c r="W4">
        <v>12.5704112308</v>
      </c>
      <c r="X4">
        <v>1.53978145037</v>
      </c>
      <c r="Y4">
        <v>3.4113495315</v>
      </c>
      <c r="Z4">
        <v>4.2938175365199998</v>
      </c>
      <c r="AA4">
        <v>3.7233434664399998</v>
      </c>
      <c r="AB4">
        <v>1.70765823523</v>
      </c>
      <c r="AC4">
        <v>7.6620076238900001</v>
      </c>
      <c r="AD4">
        <v>5.4965188713800003E-2</v>
      </c>
      <c r="AE4">
        <v>4.97009296404</v>
      </c>
      <c r="AF4">
        <v>3.3655560769599999</v>
      </c>
      <c r="AG4">
        <v>2.9819425373700001</v>
      </c>
      <c r="AH4">
        <v>2.6150859678299998</v>
      </c>
      <c r="AI4">
        <v>2.5356063875700001</v>
      </c>
      <c r="AJ4">
        <v>6.3143224699799996</v>
      </c>
      <c r="AK4">
        <v>5.4435358012400004</v>
      </c>
      <c r="AL4">
        <v>5.1113201630600003</v>
      </c>
    </row>
    <row r="5" spans="1:38" x14ac:dyDescent="0.25">
      <c r="A5" t="s">
        <v>100</v>
      </c>
      <c r="B5" t="s">
        <v>106</v>
      </c>
      <c r="C5" t="s">
        <v>107</v>
      </c>
      <c r="D5" t="s">
        <v>108</v>
      </c>
      <c r="E5" t="s">
        <v>109</v>
      </c>
      <c r="F5" s="27" t="s">
        <v>110</v>
      </c>
      <c r="G5" s="6">
        <f t="shared" si="0"/>
        <v>3.9691603279897079</v>
      </c>
      <c r="H5" s="6">
        <f t="shared" si="1"/>
        <v>7.9383206559794157</v>
      </c>
      <c r="I5" s="6">
        <f t="shared" si="2"/>
        <v>1.7755765494694165</v>
      </c>
      <c r="J5" s="6">
        <f t="shared" si="3"/>
        <v>6.162744106509999</v>
      </c>
      <c r="K5" s="7">
        <f t="shared" si="4"/>
        <v>0</v>
      </c>
      <c r="L5" s="7">
        <f t="shared" si="5"/>
        <v>0</v>
      </c>
      <c r="M5" s="7">
        <f t="shared" si="6"/>
        <v>0</v>
      </c>
      <c r="N5" s="11">
        <f t="shared" si="7"/>
        <v>0</v>
      </c>
      <c r="O5" s="11">
        <f t="shared" si="8"/>
        <v>0</v>
      </c>
      <c r="P5">
        <v>2.30872988488</v>
      </c>
      <c r="Q5">
        <v>1.22837464071</v>
      </c>
      <c r="R5">
        <v>1.1786546930299999</v>
      </c>
      <c r="S5">
        <v>4.0102853187000003</v>
      </c>
      <c r="T5">
        <v>1.24011118238</v>
      </c>
      <c r="U5">
        <v>2.33957745813</v>
      </c>
      <c r="V5">
        <v>2.7723929967099998</v>
      </c>
      <c r="W5">
        <v>0.49324344044599999</v>
      </c>
      <c r="X5">
        <v>1.4743068725699999</v>
      </c>
      <c r="Y5">
        <v>2.47028759177</v>
      </c>
      <c r="Z5">
        <v>0.98868713756100002</v>
      </c>
      <c r="AA5">
        <v>0.80226737674600002</v>
      </c>
      <c r="AB5">
        <v>18.854178808699999</v>
      </c>
      <c r="AC5">
        <v>2.18297331639</v>
      </c>
      <c r="AD5">
        <v>3.8200806156099998</v>
      </c>
      <c r="AE5">
        <v>1.7968243291899999</v>
      </c>
      <c r="AF5">
        <v>1.7512904739599999</v>
      </c>
      <c r="AG5">
        <v>6.5338480271500003</v>
      </c>
      <c r="AH5">
        <v>1.86633388796</v>
      </c>
      <c r="AI5">
        <v>14.4547547116</v>
      </c>
      <c r="AJ5">
        <v>6.6198542024</v>
      </c>
      <c r="AK5">
        <v>4.0108621012499999</v>
      </c>
      <c r="AL5">
        <v>5.8991846974</v>
      </c>
    </row>
    <row r="6" spans="1:38" x14ac:dyDescent="0.25">
      <c r="A6" t="s">
        <v>100</v>
      </c>
      <c r="B6" t="s">
        <v>101</v>
      </c>
      <c r="C6" t="s">
        <v>111</v>
      </c>
      <c r="D6" t="s">
        <v>112</v>
      </c>
      <c r="E6" t="s">
        <v>113</v>
      </c>
      <c r="F6" s="27" t="s">
        <v>128</v>
      </c>
      <c r="G6" s="6">
        <f t="shared" si="0"/>
        <v>2.8281693068601257</v>
      </c>
      <c r="H6" s="6">
        <f t="shared" si="1"/>
        <v>5.6563386137202514</v>
      </c>
      <c r="I6" s="6">
        <f t="shared" si="2"/>
        <v>3.0291789313008337</v>
      </c>
      <c r="J6" s="6">
        <f t="shared" si="3"/>
        <v>2.6271596824194181</v>
      </c>
      <c r="K6" s="7">
        <f t="shared" si="4"/>
        <v>0</v>
      </c>
      <c r="L6" s="7">
        <f t="shared" si="5"/>
        <v>0</v>
      </c>
      <c r="M6" s="7">
        <f t="shared" si="6"/>
        <v>0</v>
      </c>
      <c r="N6" s="11">
        <f t="shared" si="7"/>
        <v>0</v>
      </c>
      <c r="O6" s="11">
        <f t="shared" si="8"/>
        <v>0</v>
      </c>
      <c r="P6">
        <v>0.28231751309600001</v>
      </c>
      <c r="Q6">
        <v>9.2982265849600001</v>
      </c>
      <c r="R6">
        <v>0.64329505224100003</v>
      </c>
      <c r="S6">
        <v>1.62686050537</v>
      </c>
      <c r="T6">
        <v>4.10214117719</v>
      </c>
      <c r="U6">
        <v>0.256802104832</v>
      </c>
      <c r="V6">
        <v>0.160004923228</v>
      </c>
      <c r="W6">
        <v>14.444152584399999</v>
      </c>
      <c r="X6">
        <v>0.28899123995300002</v>
      </c>
      <c r="Y6">
        <v>1.0384131748700001</v>
      </c>
      <c r="Z6">
        <v>2.9723991507399998</v>
      </c>
      <c r="AA6">
        <v>1.23654316473</v>
      </c>
      <c r="AB6">
        <v>0.43128569763399999</v>
      </c>
      <c r="AC6">
        <v>9.2757306226199994</v>
      </c>
      <c r="AD6">
        <v>5.95456211066E-2</v>
      </c>
      <c r="AE6">
        <v>4.2566480098000001</v>
      </c>
      <c r="AF6">
        <v>0.57813233223799998</v>
      </c>
      <c r="AG6">
        <v>1.01297961087</v>
      </c>
      <c r="AH6">
        <v>5.5601774819700003</v>
      </c>
      <c r="AI6">
        <v>0.44418069342499999</v>
      </c>
      <c r="AJ6">
        <v>2.1655231560899999</v>
      </c>
      <c r="AK6">
        <v>3.8641613084499999</v>
      </c>
      <c r="AL6">
        <v>1.2503919724100001</v>
      </c>
    </row>
    <row r="7" spans="1:38" x14ac:dyDescent="0.25">
      <c r="A7" t="s">
        <v>100</v>
      </c>
      <c r="B7" t="s">
        <v>101</v>
      </c>
      <c r="C7" t="s">
        <v>133</v>
      </c>
      <c r="D7" t="s">
        <v>150</v>
      </c>
      <c r="E7" t="s">
        <v>319</v>
      </c>
      <c r="F7" s="27" t="s">
        <v>320</v>
      </c>
      <c r="G7" s="6">
        <f t="shared" si="0"/>
        <v>2.5093128015853372</v>
      </c>
      <c r="H7" s="6">
        <f t="shared" si="1"/>
        <v>5.0186256031706744</v>
      </c>
      <c r="I7" s="6">
        <f t="shared" si="2"/>
        <v>2.2533949633675832</v>
      </c>
      <c r="J7" s="6">
        <f t="shared" si="3"/>
        <v>2.7652306398030908</v>
      </c>
      <c r="K7" s="7">
        <f t="shared" si="4"/>
        <v>0</v>
      </c>
      <c r="L7" s="7">
        <f t="shared" si="5"/>
        <v>0</v>
      </c>
      <c r="M7" s="7">
        <f t="shared" si="6"/>
        <v>0</v>
      </c>
      <c r="N7" s="11">
        <f t="shared" si="7"/>
        <v>0</v>
      </c>
      <c r="O7" s="11">
        <f t="shared" si="8"/>
        <v>0</v>
      </c>
      <c r="P7">
        <v>0.210169704194</v>
      </c>
      <c r="Q7">
        <v>4.6179293888000004</v>
      </c>
      <c r="R7">
        <v>0.74475433900400001</v>
      </c>
      <c r="S7">
        <v>0.32141620926699999</v>
      </c>
      <c r="T7">
        <v>2.0159442866299999</v>
      </c>
      <c r="U7">
        <v>0.291462511619</v>
      </c>
      <c r="V7">
        <v>0.53232407151000005</v>
      </c>
      <c r="W7">
        <v>1.24040510171</v>
      </c>
      <c r="X7">
        <v>0.29350672807700001</v>
      </c>
      <c r="Y7">
        <v>2.1741775848799998</v>
      </c>
      <c r="Z7">
        <v>2.13264885762</v>
      </c>
      <c r="AA7">
        <v>12.4660007771</v>
      </c>
      <c r="AB7">
        <v>1.1772933908400001</v>
      </c>
      <c r="AC7">
        <v>2.2541296060999998</v>
      </c>
      <c r="AD7">
        <v>0.201539025284</v>
      </c>
      <c r="AE7">
        <v>6.9783083907899996</v>
      </c>
      <c r="AF7">
        <v>5.0061004223400003</v>
      </c>
      <c r="AG7">
        <v>1.2435555325300001</v>
      </c>
      <c r="AH7">
        <v>3.96561286744</v>
      </c>
      <c r="AI7">
        <v>1.4889943892999999</v>
      </c>
      <c r="AJ7">
        <v>1.1846054888499999</v>
      </c>
      <c r="AK7">
        <v>2.81540670454</v>
      </c>
      <c r="AL7">
        <v>4.1019912198200004</v>
      </c>
    </row>
    <row r="8" spans="1:38" x14ac:dyDescent="0.25">
      <c r="A8" t="s">
        <v>100</v>
      </c>
      <c r="B8" t="s">
        <v>101</v>
      </c>
      <c r="C8" t="s">
        <v>115</v>
      </c>
      <c r="D8" t="s">
        <v>156</v>
      </c>
      <c r="E8" t="s">
        <v>157</v>
      </c>
      <c r="F8" s="27" t="s">
        <v>158</v>
      </c>
      <c r="G8" s="6">
        <f t="shared" si="0"/>
        <v>2.4660256157854992</v>
      </c>
      <c r="H8" s="6">
        <f t="shared" si="1"/>
        <v>4.9320512315709983</v>
      </c>
      <c r="I8" s="6">
        <f t="shared" si="2"/>
        <v>2.5629839031204167</v>
      </c>
      <c r="J8" s="6">
        <f t="shared" si="3"/>
        <v>2.3690673284505817</v>
      </c>
      <c r="K8" s="7">
        <f t="shared" si="4"/>
        <v>0</v>
      </c>
      <c r="L8" s="7">
        <f t="shared" si="5"/>
        <v>0</v>
      </c>
      <c r="M8" s="7">
        <f t="shared" si="6"/>
        <v>0</v>
      </c>
      <c r="N8" s="11">
        <f t="shared" si="7"/>
        <v>0</v>
      </c>
      <c r="O8" s="11">
        <f t="shared" si="8"/>
        <v>0</v>
      </c>
      <c r="P8">
        <v>0.112927005239</v>
      </c>
      <c r="Q8">
        <v>0.40945821356899997</v>
      </c>
      <c r="R8">
        <v>2.1932475606600002</v>
      </c>
      <c r="S8">
        <v>0.94941403352599996</v>
      </c>
      <c r="T8">
        <v>5.51330217783</v>
      </c>
      <c r="U8">
        <v>0.34660406787100001</v>
      </c>
      <c r="V8">
        <v>0.141542816702</v>
      </c>
      <c r="W8">
        <v>2.0079969646600002</v>
      </c>
      <c r="X8">
        <v>0.18061952497100001</v>
      </c>
      <c r="Y8">
        <v>0.70985275625699995</v>
      </c>
      <c r="Z8">
        <v>8.5179199543700008</v>
      </c>
      <c r="AA8">
        <v>9.6729217617900005</v>
      </c>
      <c r="AB8">
        <v>0.32637836577700002</v>
      </c>
      <c r="AC8">
        <v>4.5921219822100001</v>
      </c>
      <c r="AD8">
        <v>4.1223891535400001E-2</v>
      </c>
      <c r="AE8">
        <v>1.43890076629</v>
      </c>
      <c r="AF8">
        <v>5.3195682778000002</v>
      </c>
      <c r="AG8">
        <v>0.39638332599300002</v>
      </c>
      <c r="AH8">
        <v>3.9600665557400001</v>
      </c>
      <c r="AI8">
        <v>7.8477916846499998</v>
      </c>
      <c r="AJ8">
        <v>0.29481132075499999</v>
      </c>
      <c r="AK8">
        <v>0.627379986266</v>
      </c>
      <c r="AL8">
        <v>1.21511445594</v>
      </c>
    </row>
    <row r="9" spans="1:38" x14ac:dyDescent="0.25">
      <c r="A9" t="s">
        <v>100</v>
      </c>
      <c r="B9" t="s">
        <v>137</v>
      </c>
      <c r="C9" t="s">
        <v>138</v>
      </c>
      <c r="D9" t="s">
        <v>139</v>
      </c>
      <c r="E9" t="s">
        <v>140</v>
      </c>
      <c r="F9" s="27" t="s">
        <v>274</v>
      </c>
      <c r="G9" s="41">
        <f t="shared" si="0"/>
        <v>1.3522377593742219</v>
      </c>
      <c r="H9" s="41">
        <f t="shared" si="1"/>
        <v>2.7044755187484437</v>
      </c>
      <c r="I9" s="6">
        <f t="shared" si="2"/>
        <v>1.7282850608069165</v>
      </c>
      <c r="J9" s="6">
        <f t="shared" si="3"/>
        <v>0.97619045794152726</v>
      </c>
      <c r="K9" s="7">
        <f t="shared" si="4"/>
        <v>0</v>
      </c>
      <c r="L9" s="7">
        <f t="shared" si="5"/>
        <v>0</v>
      </c>
      <c r="M9" s="42">
        <f t="shared" si="6"/>
        <v>0</v>
      </c>
      <c r="N9" s="17">
        <f t="shared" si="7"/>
        <v>0</v>
      </c>
      <c r="O9" s="17">
        <f t="shared" si="8"/>
        <v>0</v>
      </c>
      <c r="P9">
        <v>0.97556385081100006</v>
      </c>
      <c r="Q9">
        <v>1.2202397093099999</v>
      </c>
      <c r="R9">
        <v>1.9644244883899999</v>
      </c>
      <c r="S9">
        <v>0.46976215200499999</v>
      </c>
      <c r="T9">
        <v>0.479550383335</v>
      </c>
      <c r="U9">
        <v>0.75622705717399996</v>
      </c>
      <c r="V9">
        <v>2.2677620849900002</v>
      </c>
      <c r="W9">
        <v>8.7353705162999997</v>
      </c>
      <c r="X9">
        <v>0.55314729522299999</v>
      </c>
      <c r="Y9">
        <v>2.1701212834099999</v>
      </c>
      <c r="Z9">
        <v>0.15527458250199999</v>
      </c>
      <c r="AA9">
        <v>0.99197732623299995</v>
      </c>
      <c r="AB9">
        <v>0.46042662314999999</v>
      </c>
      <c r="AC9">
        <v>1.5044472681100001</v>
      </c>
      <c r="AD9">
        <v>0.65500183217300001</v>
      </c>
      <c r="AE9">
        <v>9.8489034086800001E-2</v>
      </c>
      <c r="AF9">
        <v>0.82590333176899999</v>
      </c>
      <c r="AG9">
        <v>1.37050182647</v>
      </c>
      <c r="AH9">
        <v>1.0038824181899999</v>
      </c>
      <c r="AI9">
        <v>1.05380520788</v>
      </c>
      <c r="AJ9">
        <v>0.58426243567799996</v>
      </c>
      <c r="AK9">
        <v>1.07060365816</v>
      </c>
      <c r="AL9">
        <v>2.1107714016900001</v>
      </c>
    </row>
    <row r="10" spans="1:38" x14ac:dyDescent="0.25">
      <c r="A10" t="s">
        <v>100</v>
      </c>
      <c r="B10" t="s">
        <v>101</v>
      </c>
      <c r="C10" t="s">
        <v>115</v>
      </c>
      <c r="D10" t="s">
        <v>156</v>
      </c>
      <c r="E10" t="s">
        <v>157</v>
      </c>
      <c r="F10" s="27" t="s">
        <v>293</v>
      </c>
      <c r="G10" s="6">
        <f t="shared" si="0"/>
        <v>1.1608709812572691</v>
      </c>
      <c r="H10" s="6">
        <f t="shared" si="1"/>
        <v>2.3217419625145381</v>
      </c>
      <c r="I10" s="6">
        <f t="shared" si="2"/>
        <v>0.86693461771308333</v>
      </c>
      <c r="J10" s="6">
        <f t="shared" si="3"/>
        <v>1.4548073448014547</v>
      </c>
      <c r="K10" s="7">
        <f t="shared" si="4"/>
        <v>0</v>
      </c>
      <c r="L10" s="7">
        <f t="shared" si="5"/>
        <v>0</v>
      </c>
      <c r="M10" s="7">
        <f t="shared" si="6"/>
        <v>0</v>
      </c>
      <c r="N10" s="11">
        <f t="shared" si="7"/>
        <v>0</v>
      </c>
      <c r="O10" s="11">
        <f t="shared" si="8"/>
        <v>0</v>
      </c>
      <c r="P10">
        <v>0.21330656545099999</v>
      </c>
      <c r="Q10">
        <v>0.813493139541</v>
      </c>
      <c r="R10">
        <v>0.81599171055999997</v>
      </c>
      <c r="S10">
        <v>0.63294268901700002</v>
      </c>
      <c r="T10">
        <v>1.5822108188999999</v>
      </c>
      <c r="U10">
        <v>1.30134072755</v>
      </c>
      <c r="V10">
        <v>0.22154527831599999</v>
      </c>
      <c r="W10">
        <v>1.2608353033899999</v>
      </c>
      <c r="X10">
        <v>0.32963063307099999</v>
      </c>
      <c r="Y10">
        <v>0.77069727822199996</v>
      </c>
      <c r="Z10">
        <v>0.88411445954900003</v>
      </c>
      <c r="AA10">
        <v>1.57710680899</v>
      </c>
      <c r="AB10">
        <v>0.72852313789500001</v>
      </c>
      <c r="AC10">
        <v>1.0749682338</v>
      </c>
      <c r="AD10">
        <v>0.98937339684900005</v>
      </c>
      <c r="AE10">
        <v>0.502053856686</v>
      </c>
      <c r="AF10">
        <v>0.63819802909400003</v>
      </c>
      <c r="AG10">
        <v>1.0466592398800001</v>
      </c>
      <c r="AH10">
        <v>1.32002218525</v>
      </c>
      <c r="AI10">
        <v>0.93871385412200004</v>
      </c>
      <c r="AJ10">
        <v>1.6241423670699999</v>
      </c>
      <c r="AK10">
        <v>1.33903489606</v>
      </c>
      <c r="AL10">
        <v>5.8011915961099998</v>
      </c>
    </row>
    <row r="11" spans="1:38" x14ac:dyDescent="0.25">
      <c r="A11" t="s">
        <v>100</v>
      </c>
      <c r="B11" t="s">
        <v>137</v>
      </c>
      <c r="C11" t="s">
        <v>138</v>
      </c>
      <c r="D11" t="s">
        <v>139</v>
      </c>
      <c r="E11" t="s">
        <v>140</v>
      </c>
      <c r="F11" s="28" t="s">
        <v>312</v>
      </c>
      <c r="G11" s="9">
        <f t="shared" si="0"/>
        <v>0.72278139327866586</v>
      </c>
      <c r="H11" s="9">
        <f t="shared" si="1"/>
        <v>1.4455627865573317</v>
      </c>
      <c r="I11" s="9">
        <f t="shared" si="2"/>
        <v>0.87964874338925003</v>
      </c>
      <c r="J11" s="9">
        <f t="shared" si="3"/>
        <v>0.56591404316808169</v>
      </c>
      <c r="K11" s="10">
        <f t="shared" si="4"/>
        <v>0</v>
      </c>
      <c r="L11" s="10">
        <f t="shared" si="5"/>
        <v>0</v>
      </c>
      <c r="M11" s="10">
        <f t="shared" si="6"/>
        <v>0</v>
      </c>
      <c r="N11" s="11">
        <f t="shared" si="7"/>
        <v>0</v>
      </c>
      <c r="O11" s="11">
        <f t="shared" si="8"/>
        <v>0</v>
      </c>
      <c r="P11">
        <v>0.74970984033400001</v>
      </c>
      <c r="Q11">
        <v>0.94636368566600004</v>
      </c>
      <c r="R11">
        <v>0.60227959589000002</v>
      </c>
      <c r="S11">
        <v>0.93952430400999998</v>
      </c>
      <c r="T11">
        <v>0.311555026116</v>
      </c>
      <c r="U11">
        <v>1.2209916027300001</v>
      </c>
      <c r="V11">
        <v>0.52924705375600001</v>
      </c>
      <c r="W11">
        <v>0.872661471558</v>
      </c>
      <c r="X11">
        <v>1.49462656913</v>
      </c>
      <c r="Y11">
        <v>0.93294933679500003</v>
      </c>
      <c r="Z11">
        <v>0.719333269956</v>
      </c>
      <c r="AA11">
        <v>1.23654316473</v>
      </c>
      <c r="AB11">
        <v>1.8475346776999999</v>
      </c>
      <c r="AC11">
        <v>0.30241423125799999</v>
      </c>
      <c r="AD11">
        <v>0.42139978013899998</v>
      </c>
      <c r="AE11">
        <v>0.45401042542499997</v>
      </c>
      <c r="AF11">
        <v>0.28155795401200001</v>
      </c>
      <c r="AG11">
        <v>1.1528796082799999</v>
      </c>
      <c r="AH11">
        <v>0.413200221852</v>
      </c>
      <c r="AI11">
        <v>1.9781326427899999E-2</v>
      </c>
      <c r="AJ11">
        <v>0.964837049743</v>
      </c>
      <c r="AK11">
        <v>0.13421561895199999</v>
      </c>
      <c r="AL11">
        <v>0.23322358105999999</v>
      </c>
    </row>
    <row r="12" spans="1:38" x14ac:dyDescent="0.25">
      <c r="A12" t="s">
        <v>100</v>
      </c>
      <c r="B12" t="s">
        <v>101</v>
      </c>
      <c r="C12" t="s">
        <v>102</v>
      </c>
      <c r="D12" t="s">
        <v>103</v>
      </c>
      <c r="E12" t="s">
        <v>104</v>
      </c>
      <c r="F12" s="28" t="s">
        <v>296</v>
      </c>
      <c r="G12" s="9">
        <f t="shared" si="0"/>
        <v>0.6679891050967478</v>
      </c>
      <c r="H12" s="9">
        <f t="shared" si="1"/>
        <v>1.3359782101934956</v>
      </c>
      <c r="I12" s="9">
        <f t="shared" si="2"/>
        <v>0.4919257525512501</v>
      </c>
      <c r="J12" s="9">
        <f t="shared" si="3"/>
        <v>0.84405245764224546</v>
      </c>
      <c r="K12" s="10">
        <f t="shared" si="4"/>
        <v>0</v>
      </c>
      <c r="L12" s="10">
        <f t="shared" si="5"/>
        <v>0</v>
      </c>
      <c r="M12" s="10">
        <f t="shared" si="6"/>
        <v>0</v>
      </c>
      <c r="N12" s="11">
        <f t="shared" si="7"/>
        <v>0</v>
      </c>
      <c r="O12" s="11">
        <f t="shared" si="8"/>
        <v>0</v>
      </c>
      <c r="P12">
        <v>0.13488503403499999</v>
      </c>
      <c r="Q12">
        <v>0.63181300504399995</v>
      </c>
      <c r="R12">
        <v>0.41878939642500002</v>
      </c>
      <c r="S12">
        <v>0.286802155961</v>
      </c>
      <c r="T12">
        <v>0.86441247441900004</v>
      </c>
      <c r="U12">
        <v>0.41750035448099998</v>
      </c>
      <c r="V12">
        <v>0.209237207299</v>
      </c>
      <c r="W12">
        <v>0.65376645360899999</v>
      </c>
      <c r="X12">
        <v>0.12869141154200001</v>
      </c>
      <c r="Y12">
        <v>0.29611000689599998</v>
      </c>
      <c r="Z12">
        <v>1.52739487277</v>
      </c>
      <c r="AA12">
        <v>0.33370665813400002</v>
      </c>
      <c r="AB12">
        <v>0.95582235691799999</v>
      </c>
      <c r="AC12">
        <v>0.398983481576</v>
      </c>
      <c r="AD12">
        <v>7.7867350677900002E-2</v>
      </c>
      <c r="AE12">
        <v>2.8225515866299999</v>
      </c>
      <c r="AF12">
        <v>0.25715626466399999</v>
      </c>
      <c r="AG12">
        <v>0.113992590482</v>
      </c>
      <c r="AH12">
        <v>0.36882972823100002</v>
      </c>
      <c r="AI12">
        <v>1.6184721622800002E-2</v>
      </c>
      <c r="AJ12">
        <v>0.85227272727299996</v>
      </c>
      <c r="AK12">
        <v>1.31406454835</v>
      </c>
      <c r="AL12">
        <v>2.1068516776399999</v>
      </c>
    </row>
    <row r="13" spans="1:38" x14ac:dyDescent="0.25">
      <c r="A13" t="s">
        <v>100</v>
      </c>
      <c r="B13" t="s">
        <v>101</v>
      </c>
      <c r="C13" t="s">
        <v>207</v>
      </c>
      <c r="D13" t="s">
        <v>208</v>
      </c>
      <c r="E13" t="s">
        <v>209</v>
      </c>
      <c r="F13" s="28" t="s">
        <v>210</v>
      </c>
      <c r="G13" s="39">
        <f t="shared" si="0"/>
        <v>0.61426169719571511</v>
      </c>
      <c r="H13" s="39">
        <f t="shared" si="1"/>
        <v>1.2285233943914302</v>
      </c>
      <c r="I13" s="9">
        <f t="shared" si="2"/>
        <v>0.34398941166746666</v>
      </c>
      <c r="J13" s="9">
        <f t="shared" si="3"/>
        <v>0.88453398272396366</v>
      </c>
      <c r="K13" s="10">
        <f t="shared" si="4"/>
        <v>0</v>
      </c>
      <c r="L13" s="10">
        <f t="shared" si="5"/>
        <v>0</v>
      </c>
      <c r="M13" s="40">
        <f t="shared" si="6"/>
        <v>0</v>
      </c>
      <c r="N13" s="17">
        <f t="shared" si="7"/>
        <v>0</v>
      </c>
      <c r="O13" s="17">
        <f t="shared" si="8"/>
        <v>0</v>
      </c>
      <c r="P13">
        <v>0.22899087173400001</v>
      </c>
      <c r="Q13">
        <v>0.40403492597200003</v>
      </c>
      <c r="R13">
        <v>0.252568862793</v>
      </c>
      <c r="S13">
        <v>4.9448647579500002E-2</v>
      </c>
      <c r="T13">
        <v>7.3307064968400004E-2</v>
      </c>
      <c r="U13">
        <v>0.16227372268500001</v>
      </c>
      <c r="V13">
        <v>0.218468260562</v>
      </c>
      <c r="W13">
        <v>0.169278813881</v>
      </c>
      <c r="X13">
        <v>1.1288720310700001E-2</v>
      </c>
      <c r="Y13">
        <v>0.75852837382899996</v>
      </c>
      <c r="Z13">
        <v>1.0774154704200001</v>
      </c>
      <c r="AA13">
        <v>0.72226920527500005</v>
      </c>
      <c r="AB13">
        <v>0.15736099778500001</v>
      </c>
      <c r="AC13">
        <v>0.54383735705199998</v>
      </c>
      <c r="AD13">
        <v>3.1513374862600001</v>
      </c>
      <c r="AE13">
        <v>0.20178241129999999</v>
      </c>
      <c r="AF13">
        <v>0.439230408259</v>
      </c>
      <c r="AG13">
        <v>3.7539832638199999</v>
      </c>
      <c r="AH13">
        <v>0.10815307820300001</v>
      </c>
      <c r="AI13">
        <v>0.32549273485800001</v>
      </c>
      <c r="AJ13">
        <v>0.85227272727299996</v>
      </c>
      <c r="AK13">
        <v>0.15918596666500001</v>
      </c>
      <c r="AL13">
        <v>3.7237378488600002E-2</v>
      </c>
    </row>
    <row r="14" spans="1:38" x14ac:dyDescent="0.25">
      <c r="A14" t="s">
        <v>100</v>
      </c>
      <c r="B14" t="s">
        <v>101</v>
      </c>
      <c r="C14" t="s">
        <v>115</v>
      </c>
      <c r="D14" t="s">
        <v>116</v>
      </c>
      <c r="E14" t="s">
        <v>117</v>
      </c>
      <c r="F14" s="28" t="s">
        <v>240</v>
      </c>
      <c r="G14" s="9">
        <f t="shared" si="0"/>
        <v>0.60771104372147378</v>
      </c>
      <c r="H14" s="9">
        <f t="shared" si="1"/>
        <v>1.2154220874429476</v>
      </c>
      <c r="I14" s="9">
        <f t="shared" si="2"/>
        <v>0.74514380202004749</v>
      </c>
      <c r="J14" s="9">
        <f t="shared" si="3"/>
        <v>0.47027828542290001</v>
      </c>
      <c r="K14" s="10">
        <f t="shared" si="4"/>
        <v>0</v>
      </c>
      <c r="L14" s="10">
        <f t="shared" si="5"/>
        <v>0</v>
      </c>
      <c r="M14" s="10">
        <f t="shared" si="6"/>
        <v>0</v>
      </c>
      <c r="N14" s="11">
        <f t="shared" si="7"/>
        <v>0</v>
      </c>
      <c r="O14" s="11">
        <f t="shared" si="8"/>
        <v>0</v>
      </c>
      <c r="P14">
        <v>6.2737225132500005E-2</v>
      </c>
      <c r="Q14">
        <v>2.16389175118</v>
      </c>
      <c r="R14">
        <v>0.103617994992</v>
      </c>
      <c r="S14">
        <v>0.128566483707</v>
      </c>
      <c r="T14">
        <v>2.9994807416199998</v>
      </c>
      <c r="U14">
        <v>9.4528382146700004E-3</v>
      </c>
      <c r="V14">
        <v>1.8462106526399999E-2</v>
      </c>
      <c r="W14">
        <v>2.0371829670500001</v>
      </c>
      <c r="X14">
        <v>0.33866160932</v>
      </c>
      <c r="Y14">
        <v>0.37723603618200002</v>
      </c>
      <c r="Z14">
        <v>0.29787368887999999</v>
      </c>
      <c r="AA14">
        <v>0.40456218143599998</v>
      </c>
      <c r="AB14">
        <v>1.7484555309500001E-2</v>
      </c>
      <c r="AC14">
        <v>0.50825921219799997</v>
      </c>
      <c r="AD14">
        <v>5.4965188713800003E-2</v>
      </c>
      <c r="AE14">
        <v>1.47012899661</v>
      </c>
      <c r="AF14">
        <v>0.28531206006600002</v>
      </c>
      <c r="AG14">
        <v>1.55444441566E-2</v>
      </c>
      <c r="AH14">
        <v>1.2617859123699999</v>
      </c>
      <c r="AI14">
        <v>0.14206588980000001</v>
      </c>
      <c r="AJ14">
        <v>0.43953687821600002</v>
      </c>
      <c r="AK14">
        <v>0.67419938822600001</v>
      </c>
      <c r="AL14">
        <v>0.30377861398599998</v>
      </c>
    </row>
    <row r="15" spans="1:38" x14ac:dyDescent="0.25">
      <c r="A15" t="s">
        <v>100</v>
      </c>
      <c r="B15" t="s">
        <v>101</v>
      </c>
      <c r="C15" t="s">
        <v>115</v>
      </c>
      <c r="D15" t="s">
        <v>116</v>
      </c>
      <c r="E15" t="s">
        <v>117</v>
      </c>
      <c r="F15" s="61" t="s">
        <v>169</v>
      </c>
      <c r="G15" s="9">
        <f t="shared" si="0"/>
        <v>0.59876205199840005</v>
      </c>
      <c r="H15" s="9">
        <f t="shared" si="1"/>
        <v>1.1975241039968001</v>
      </c>
      <c r="I15" s="9">
        <f t="shared" si="2"/>
        <v>0.54272562153320003</v>
      </c>
      <c r="J15" s="9">
        <f t="shared" si="3"/>
        <v>0.65479848246360006</v>
      </c>
      <c r="K15" s="10">
        <f t="shared" si="4"/>
        <v>0</v>
      </c>
      <c r="L15" s="10">
        <f t="shared" si="5"/>
        <v>0</v>
      </c>
      <c r="M15" s="10">
        <f t="shared" si="6"/>
        <v>0</v>
      </c>
      <c r="N15" s="11">
        <f t="shared" si="7"/>
        <v>0</v>
      </c>
      <c r="O15" s="11">
        <f t="shared" si="8"/>
        <v>0</v>
      </c>
      <c r="P15">
        <v>0.10665328272500001</v>
      </c>
      <c r="Q15">
        <v>1.0846575193900001</v>
      </c>
      <c r="R15">
        <v>0.103617994992</v>
      </c>
      <c r="S15">
        <v>1.8246550956800001</v>
      </c>
      <c r="T15">
        <v>0.44595131189100001</v>
      </c>
      <c r="U15">
        <v>0.214264332866</v>
      </c>
      <c r="V15">
        <v>8.92335148774E-2</v>
      </c>
      <c r="W15">
        <v>0.48448763972800002</v>
      </c>
      <c r="X15">
        <v>0.16255757247399999</v>
      </c>
      <c r="Y15">
        <v>1.6062953798699999</v>
      </c>
      <c r="Z15">
        <v>0.14576797541</v>
      </c>
      <c r="AA15">
        <v>0.24456583849499999</v>
      </c>
      <c r="AB15">
        <v>0.68189765707000005</v>
      </c>
      <c r="AC15">
        <v>0.31257941550200002</v>
      </c>
      <c r="AD15">
        <v>5.95456211066E-2</v>
      </c>
      <c r="AE15">
        <v>0.41797785197800003</v>
      </c>
      <c r="AF15">
        <v>0.51806663538200004</v>
      </c>
      <c r="AG15">
        <v>1.47672219488</v>
      </c>
      <c r="AH15">
        <v>0.180255130338</v>
      </c>
      <c r="AI15">
        <v>0.67076679614400003</v>
      </c>
      <c r="AJ15">
        <v>1.04524013722</v>
      </c>
      <c r="AK15">
        <v>0.20912666208899999</v>
      </c>
      <c r="AL15">
        <v>1.63060520539</v>
      </c>
    </row>
    <row r="16" spans="1:38" x14ac:dyDescent="0.25">
      <c r="A16" t="s">
        <v>100</v>
      </c>
      <c r="B16" t="s">
        <v>142</v>
      </c>
      <c r="C16" t="s">
        <v>300</v>
      </c>
      <c r="D16" t="s">
        <v>301</v>
      </c>
      <c r="E16" t="s">
        <v>302</v>
      </c>
      <c r="F16" s="28" t="s">
        <v>303</v>
      </c>
      <c r="G16" s="9">
        <f t="shared" si="0"/>
        <v>0.45454729915457992</v>
      </c>
      <c r="H16" s="9">
        <f t="shared" si="1"/>
        <v>0.90909459830915984</v>
      </c>
      <c r="I16" s="9">
        <f t="shared" si="2"/>
        <v>0.12476402366984168</v>
      </c>
      <c r="J16" s="9">
        <f t="shared" si="3"/>
        <v>0.78433057463931821</v>
      </c>
      <c r="K16" s="10">
        <f t="shared" si="4"/>
        <v>0</v>
      </c>
      <c r="L16" s="10">
        <f t="shared" si="5"/>
        <v>0</v>
      </c>
      <c r="M16" s="10">
        <f t="shared" si="6"/>
        <v>0</v>
      </c>
      <c r="N16" s="11">
        <f t="shared" si="7"/>
        <v>0</v>
      </c>
      <c r="O16" s="11">
        <f t="shared" si="8"/>
        <v>0</v>
      </c>
      <c r="P16">
        <v>5.6463502619299999E-2</v>
      </c>
      <c r="Q16">
        <v>0.12744725852800001</v>
      </c>
      <c r="R16">
        <v>1.2952249374E-2</v>
      </c>
      <c r="S16">
        <v>0.27691242644500003</v>
      </c>
      <c r="T16">
        <v>6.1089220807000001E-2</v>
      </c>
      <c r="U16">
        <v>3.9386825894500002E-2</v>
      </c>
      <c r="V16">
        <v>0.22154527831599999</v>
      </c>
      <c r="W16">
        <v>0.110906809094</v>
      </c>
      <c r="X16">
        <v>0.17610403684600001</v>
      </c>
      <c r="Y16">
        <v>0.21498397760900001</v>
      </c>
      <c r="Z16">
        <v>0.13309249928700001</v>
      </c>
      <c r="AA16">
        <v>6.6284199218300005E-2</v>
      </c>
      <c r="AB16">
        <v>7.5766406341100004E-2</v>
      </c>
      <c r="AC16">
        <v>8.1321473951700002E-2</v>
      </c>
      <c r="AD16">
        <v>5.8583730304100001</v>
      </c>
      <c r="AE16">
        <v>0.103293377213</v>
      </c>
      <c r="AF16">
        <v>0.14265603003300001</v>
      </c>
      <c r="AG16">
        <v>3.3679629005899998E-2</v>
      </c>
      <c r="AH16">
        <v>6.9328896284000005E-2</v>
      </c>
      <c r="AI16">
        <v>4.3159257660799998E-2</v>
      </c>
      <c r="AJ16">
        <v>0.23048885077199999</v>
      </c>
      <c r="AK16">
        <v>1.8758973718700001</v>
      </c>
      <c r="AL16">
        <v>0.113671997491</v>
      </c>
    </row>
    <row r="17" spans="1:38" x14ac:dyDescent="0.25">
      <c r="A17" t="s">
        <v>100</v>
      </c>
      <c r="B17" t="s">
        <v>101</v>
      </c>
      <c r="C17" t="s">
        <v>102</v>
      </c>
      <c r="D17" t="s">
        <v>103</v>
      </c>
      <c r="E17" t="s">
        <v>104</v>
      </c>
      <c r="F17" s="28" t="s">
        <v>132</v>
      </c>
      <c r="G17" s="9">
        <f t="shared" si="0"/>
        <v>0.39921308343799433</v>
      </c>
      <c r="H17" s="9">
        <f t="shared" si="1"/>
        <v>0.79842616687598866</v>
      </c>
      <c r="I17" s="9">
        <f t="shared" si="2"/>
        <v>0.25265735246552501</v>
      </c>
      <c r="J17" s="9">
        <f t="shared" si="3"/>
        <v>0.54576881441046365</v>
      </c>
      <c r="K17" s="10">
        <f t="shared" si="4"/>
        <v>0</v>
      </c>
      <c r="L17" s="10">
        <f t="shared" si="5"/>
        <v>0</v>
      </c>
      <c r="M17" s="10">
        <f t="shared" si="6"/>
        <v>0</v>
      </c>
      <c r="N17" s="11">
        <f t="shared" si="7"/>
        <v>0</v>
      </c>
      <c r="O17" s="11">
        <f t="shared" si="8"/>
        <v>0</v>
      </c>
      <c r="P17">
        <v>0.46739232723700003</v>
      </c>
      <c r="Q17">
        <v>0.47453766473199999</v>
      </c>
      <c r="R17">
        <v>9.9300578533800005E-2</v>
      </c>
      <c r="S17">
        <v>0.28185729120300002</v>
      </c>
      <c r="T17">
        <v>0.47649592229499999</v>
      </c>
      <c r="U17">
        <v>0.20008507554400001</v>
      </c>
      <c r="V17">
        <v>2.7693159789499999E-2</v>
      </c>
      <c r="W17">
        <v>0.14884861220600001</v>
      </c>
      <c r="X17">
        <v>0.130949155604</v>
      </c>
      <c r="Y17">
        <v>0.101407536608</v>
      </c>
      <c r="Z17">
        <v>0.30104255791099999</v>
      </c>
      <c r="AA17">
        <v>0.32227834792299997</v>
      </c>
      <c r="AB17">
        <v>0.27975288495200001</v>
      </c>
      <c r="AC17">
        <v>0.114358322745</v>
      </c>
      <c r="AD17">
        <v>7.3286918285100006E-2</v>
      </c>
      <c r="AE17">
        <v>0.59814071921</v>
      </c>
      <c r="AF17">
        <v>0.30032848427999997</v>
      </c>
      <c r="AG17">
        <v>0.12953703463800001</v>
      </c>
      <c r="AH17">
        <v>1.3782584581299999</v>
      </c>
      <c r="AI17">
        <v>0.129477772982</v>
      </c>
      <c r="AJ17">
        <v>0.63786449399699996</v>
      </c>
      <c r="AK17">
        <v>1.93520194769</v>
      </c>
      <c r="AL17">
        <v>0.427249921606</v>
      </c>
    </row>
    <row r="18" spans="1:38" x14ac:dyDescent="0.25">
      <c r="A18" t="s">
        <v>100</v>
      </c>
      <c r="B18" t="s">
        <v>101</v>
      </c>
      <c r="C18" t="s">
        <v>115</v>
      </c>
      <c r="D18" t="s">
        <v>147</v>
      </c>
      <c r="E18" t="s">
        <v>148</v>
      </c>
      <c r="F18" s="28" t="s">
        <v>149</v>
      </c>
      <c r="G18" s="9">
        <f t="shared" si="0"/>
        <v>0.3437843863682436</v>
      </c>
      <c r="H18" s="9">
        <f t="shared" si="1"/>
        <v>0.6875687727364872</v>
      </c>
      <c r="I18" s="9">
        <f t="shared" si="2"/>
        <v>0.21127619182034166</v>
      </c>
      <c r="J18" s="9">
        <f t="shared" si="3"/>
        <v>0.47629258091614551</v>
      </c>
      <c r="K18" s="10">
        <f t="shared" si="4"/>
        <v>0</v>
      </c>
      <c r="L18" s="10">
        <f t="shared" si="5"/>
        <v>0</v>
      </c>
      <c r="M18" s="10">
        <f t="shared" si="6"/>
        <v>0</v>
      </c>
      <c r="N18" s="11">
        <f t="shared" si="7"/>
        <v>0</v>
      </c>
      <c r="O18" s="11">
        <f t="shared" si="8"/>
        <v>0</v>
      </c>
      <c r="P18">
        <v>2.8231751309600001E-2</v>
      </c>
      <c r="Q18">
        <v>0.41759314496400002</v>
      </c>
      <c r="R18">
        <v>4.5332872808899999E-2</v>
      </c>
      <c r="S18">
        <v>0.18295999604400001</v>
      </c>
      <c r="T18">
        <v>0.57729313662600001</v>
      </c>
      <c r="U18">
        <v>2.5207568572499998E-2</v>
      </c>
      <c r="V18">
        <v>1.5385088772E-2</v>
      </c>
      <c r="W18">
        <v>0.59247584858299995</v>
      </c>
      <c r="X18">
        <v>5.4185857491200001E-2</v>
      </c>
      <c r="Y18">
        <v>6.8957124893500005E-2</v>
      </c>
      <c r="Z18">
        <v>0.44997940235099998</v>
      </c>
      <c r="AA18">
        <v>7.7712509428399995E-2</v>
      </c>
      <c r="AB18">
        <v>0.134048257373</v>
      </c>
      <c r="AC18">
        <v>0.57433290978399998</v>
      </c>
      <c r="AD18">
        <v>2.2902161964099998E-2</v>
      </c>
      <c r="AE18">
        <v>1.5806288885199999</v>
      </c>
      <c r="AF18">
        <v>8.0713280150200004E-2</v>
      </c>
      <c r="AG18">
        <v>0.34715925282999999</v>
      </c>
      <c r="AH18">
        <v>1.2645590682200001</v>
      </c>
      <c r="AI18">
        <v>9.8906632139299996E-2</v>
      </c>
      <c r="AJ18">
        <v>0.42881646655200001</v>
      </c>
      <c r="AK18">
        <v>0.41513203071400001</v>
      </c>
      <c r="AL18">
        <v>0.29201944183099998</v>
      </c>
    </row>
    <row r="19" spans="1:38" x14ac:dyDescent="0.25">
      <c r="A19" t="s">
        <v>100</v>
      </c>
      <c r="B19" t="s">
        <v>142</v>
      </c>
      <c r="C19" t="s">
        <v>143</v>
      </c>
      <c r="D19" t="s">
        <v>144</v>
      </c>
      <c r="E19" t="s">
        <v>145</v>
      </c>
      <c r="F19" s="28" t="s">
        <v>146</v>
      </c>
      <c r="G19" s="9">
        <f t="shared" si="0"/>
        <v>0.32561379602648211</v>
      </c>
      <c r="H19" s="9">
        <f t="shared" si="1"/>
        <v>0.65122759205296421</v>
      </c>
      <c r="I19" s="9">
        <f t="shared" si="2"/>
        <v>0.27980294162837338</v>
      </c>
      <c r="J19" s="9">
        <f t="shared" si="3"/>
        <v>0.37142465042459089</v>
      </c>
      <c r="K19" s="10">
        <f t="shared" si="4"/>
        <v>0</v>
      </c>
      <c r="L19" s="10">
        <f t="shared" si="5"/>
        <v>0</v>
      </c>
      <c r="M19" s="10">
        <f t="shared" si="6"/>
        <v>0</v>
      </c>
      <c r="N19" s="11">
        <f t="shared" si="7"/>
        <v>0</v>
      </c>
      <c r="O19" s="11">
        <f t="shared" si="8"/>
        <v>0</v>
      </c>
      <c r="P19">
        <v>5.9600363875900002E-2</v>
      </c>
      <c r="Q19">
        <v>0.46369108953799998</v>
      </c>
      <c r="R19">
        <v>0.148950867801</v>
      </c>
      <c r="S19">
        <v>0.30658161499300002</v>
      </c>
      <c r="T19">
        <v>0.40318885732600002</v>
      </c>
      <c r="U19">
        <v>3.7811352858699999E-2</v>
      </c>
      <c r="V19">
        <v>6.1540355087800003E-3</v>
      </c>
      <c r="W19">
        <v>1.00691708257</v>
      </c>
      <c r="X19">
        <v>0.23254763840000001</v>
      </c>
      <c r="Y19">
        <v>8.9238632215100006E-2</v>
      </c>
      <c r="Z19">
        <v>0.18696327280799999</v>
      </c>
      <c r="AA19">
        <v>0.41599049164599999</v>
      </c>
      <c r="AB19">
        <v>0.244783774333</v>
      </c>
      <c r="AC19">
        <v>0.97331639136000003</v>
      </c>
      <c r="AD19">
        <v>5.4965188713800003E-2</v>
      </c>
      <c r="AE19">
        <v>0.37954310696900001</v>
      </c>
      <c r="AF19">
        <v>0.202721726889</v>
      </c>
      <c r="AG19">
        <v>0.95339257493700003</v>
      </c>
      <c r="AH19">
        <v>8.3194675540799998E-2</v>
      </c>
      <c r="AI19">
        <v>8.0923608113899995E-2</v>
      </c>
      <c r="AJ19">
        <v>0.14472555746099999</v>
      </c>
      <c r="AK19">
        <v>0.52125600848999998</v>
      </c>
      <c r="AL19">
        <v>0.44684854186299999</v>
      </c>
    </row>
    <row r="20" spans="1:38" x14ac:dyDescent="0.25">
      <c r="A20" t="s">
        <v>100</v>
      </c>
      <c r="B20" t="s">
        <v>101</v>
      </c>
      <c r="C20" t="s">
        <v>115</v>
      </c>
      <c r="D20" t="s">
        <v>156</v>
      </c>
      <c r="E20" t="s">
        <v>157</v>
      </c>
      <c r="F20" s="28" t="s">
        <v>366</v>
      </c>
      <c r="G20" s="9">
        <f t="shared" si="0"/>
        <v>0.29393250397618037</v>
      </c>
      <c r="H20" s="9">
        <f t="shared" si="1"/>
        <v>0.58786500795236074</v>
      </c>
      <c r="I20" s="9">
        <f t="shared" si="2"/>
        <v>0.13948441714046084</v>
      </c>
      <c r="J20" s="9">
        <f t="shared" si="3"/>
        <v>0.4483805908118999</v>
      </c>
      <c r="K20" s="10">
        <f t="shared" si="4"/>
        <v>0</v>
      </c>
      <c r="L20" s="10">
        <f t="shared" si="5"/>
        <v>0</v>
      </c>
      <c r="M20" s="10">
        <f t="shared" si="6"/>
        <v>0</v>
      </c>
      <c r="N20" s="11">
        <f t="shared" si="7"/>
        <v>0</v>
      </c>
      <c r="O20" s="11">
        <f t="shared" si="8"/>
        <v>0</v>
      </c>
      <c r="P20">
        <v>3.45054738229E-2</v>
      </c>
      <c r="Q20">
        <v>0.15998698411000001</v>
      </c>
      <c r="R20">
        <v>1.9428374060999998E-2</v>
      </c>
      <c r="S20">
        <v>7.9117836127199997E-2</v>
      </c>
      <c r="T20">
        <v>0.442896850851</v>
      </c>
      <c r="U20">
        <v>0.27885872733299999</v>
      </c>
      <c r="V20">
        <v>0.18462106526399999</v>
      </c>
      <c r="W20">
        <v>0.13133701077000001</v>
      </c>
      <c r="X20">
        <v>8.8052018423199999E-2</v>
      </c>
      <c r="Y20">
        <v>0.19064616882300001</v>
      </c>
      <c r="Z20">
        <v>9.5066070919300003E-3</v>
      </c>
      <c r="AA20">
        <v>5.4855889008299998E-2</v>
      </c>
      <c r="AB20">
        <v>4.0797295722100002E-2</v>
      </c>
      <c r="AC20">
        <v>0.72681067344299999</v>
      </c>
      <c r="AD20">
        <v>2.2902161964099998E-2</v>
      </c>
      <c r="AE20">
        <v>0.30988013163900002</v>
      </c>
      <c r="AF20">
        <v>4.8803378695400003E-2</v>
      </c>
      <c r="AG20">
        <v>6.2177776626300002E-2</v>
      </c>
      <c r="AH20">
        <v>1.69717138103</v>
      </c>
      <c r="AI20">
        <v>0.23917421953699999</v>
      </c>
      <c r="AJ20">
        <v>0.49849914236699999</v>
      </c>
      <c r="AK20">
        <v>1.0331481365899999</v>
      </c>
      <c r="AL20">
        <v>0.25282220131700001</v>
      </c>
    </row>
    <row r="21" spans="1:38" x14ac:dyDescent="0.25">
      <c r="A21" t="s">
        <v>100</v>
      </c>
      <c r="B21" t="s">
        <v>101</v>
      </c>
      <c r="C21" t="s">
        <v>102</v>
      </c>
      <c r="D21" t="s">
        <v>153</v>
      </c>
      <c r="E21" t="s">
        <v>154</v>
      </c>
      <c r="F21" s="28" t="s">
        <v>155</v>
      </c>
      <c r="G21" s="9">
        <f t="shared" si="0"/>
        <v>0.29012093728137955</v>
      </c>
      <c r="H21" s="9">
        <f t="shared" si="1"/>
        <v>0.58024187456275911</v>
      </c>
      <c r="I21" s="9">
        <f t="shared" si="2"/>
        <v>0.22161641120404998</v>
      </c>
      <c r="J21" s="9">
        <f t="shared" si="3"/>
        <v>0.3586254633587091</v>
      </c>
      <c r="K21" s="10">
        <f t="shared" si="4"/>
        <v>0</v>
      </c>
      <c r="L21" s="10">
        <f t="shared" si="5"/>
        <v>0</v>
      </c>
      <c r="M21" s="10">
        <f t="shared" si="6"/>
        <v>0</v>
      </c>
      <c r="N21" s="11">
        <f t="shared" si="7"/>
        <v>0</v>
      </c>
      <c r="O21" s="11">
        <f t="shared" si="8"/>
        <v>0</v>
      </c>
      <c r="P21">
        <v>0.144295617805</v>
      </c>
      <c r="Q21">
        <v>0.292857530235</v>
      </c>
      <c r="R21">
        <v>8.8507037388800003E-2</v>
      </c>
      <c r="S21">
        <v>0.38569945111999998</v>
      </c>
      <c r="T21">
        <v>0.305446104035</v>
      </c>
      <c r="U21">
        <v>4.2537771965999997E-2</v>
      </c>
      <c r="V21">
        <v>4.9232284070300003E-2</v>
      </c>
      <c r="W21">
        <v>0.71797565887399994</v>
      </c>
      <c r="X21">
        <v>2.4835184683499999E-2</v>
      </c>
      <c r="Y21">
        <v>0.25149069078800002</v>
      </c>
      <c r="Z21">
        <v>0.23766517729799999</v>
      </c>
      <c r="AA21">
        <v>0.118854426185</v>
      </c>
      <c r="AB21">
        <v>0.14570462757899999</v>
      </c>
      <c r="AC21">
        <v>0.353240152478</v>
      </c>
      <c r="AD21">
        <v>2.2902161964099998E-2</v>
      </c>
      <c r="AE21">
        <v>0.23301064161999999</v>
      </c>
      <c r="AF21">
        <v>8.4467386203700007E-2</v>
      </c>
      <c r="AG21">
        <v>0.87826109484699999</v>
      </c>
      <c r="AH21">
        <v>0.45202440377100001</v>
      </c>
      <c r="AI21">
        <v>0.86858006042299996</v>
      </c>
      <c r="AJ21">
        <v>0.45025728988000002</v>
      </c>
      <c r="AK21">
        <v>0.215369249017</v>
      </c>
      <c r="AL21">
        <v>0.24106302916299999</v>
      </c>
    </row>
    <row r="22" spans="1:38" x14ac:dyDescent="0.25">
      <c r="A22" t="s">
        <v>100</v>
      </c>
      <c r="B22" t="s">
        <v>101</v>
      </c>
      <c r="C22" t="s">
        <v>133</v>
      </c>
      <c r="D22" t="s">
        <v>179</v>
      </c>
      <c r="E22" t="s">
        <v>180</v>
      </c>
      <c r="F22" s="28" t="s">
        <v>181</v>
      </c>
      <c r="G22" s="9">
        <f t="shared" si="0"/>
        <v>0.20922204781478904</v>
      </c>
      <c r="H22" s="9">
        <f t="shared" si="1"/>
        <v>0.41844409562957807</v>
      </c>
      <c r="I22" s="9">
        <f t="shared" si="2"/>
        <v>0.17924976578664173</v>
      </c>
      <c r="J22" s="9">
        <f t="shared" si="3"/>
        <v>0.23919432984293634</v>
      </c>
      <c r="K22" s="10">
        <f t="shared" si="4"/>
        <v>0</v>
      </c>
      <c r="L22" s="10">
        <f t="shared" si="5"/>
        <v>0</v>
      </c>
      <c r="M22" s="10">
        <f t="shared" si="6"/>
        <v>0</v>
      </c>
      <c r="N22" s="11">
        <f t="shared" si="7"/>
        <v>0</v>
      </c>
      <c r="O22" s="11">
        <f t="shared" si="8"/>
        <v>0</v>
      </c>
      <c r="P22">
        <v>8.7832115185500007E-2</v>
      </c>
      <c r="Q22">
        <v>1.0846575193899999E-2</v>
      </c>
      <c r="R22">
        <v>5.3967705724899999E-2</v>
      </c>
      <c r="S22">
        <v>1.1373188943300001</v>
      </c>
      <c r="T22">
        <v>3.0544610403500001E-2</v>
      </c>
      <c r="U22">
        <v>2.5207568572499998E-2</v>
      </c>
      <c r="V22">
        <v>0.14461983445599999</v>
      </c>
      <c r="W22">
        <v>0.36482502991600002</v>
      </c>
      <c r="X22">
        <v>6.5474577801899997E-2</v>
      </c>
      <c r="Y22">
        <v>0.166308360037</v>
      </c>
      <c r="Z22">
        <v>4.1195297398399999E-2</v>
      </c>
      <c r="AA22">
        <v>2.2856620420100001E-2</v>
      </c>
      <c r="AB22">
        <v>0.53036484438700005</v>
      </c>
      <c r="AC22">
        <v>1.2706480305E-2</v>
      </c>
      <c r="AD22">
        <v>0.100769512642</v>
      </c>
      <c r="AE22">
        <v>0.67981455235499999</v>
      </c>
      <c r="AF22">
        <v>6.9450961989699994E-2</v>
      </c>
      <c r="AG22">
        <v>0.303116661053</v>
      </c>
      <c r="AH22">
        <v>3.0504714364900001E-2</v>
      </c>
      <c r="AI22">
        <v>1.25881168177E-2</v>
      </c>
      <c r="AJ22">
        <v>0.61642367066899995</v>
      </c>
      <c r="AK22">
        <v>0.118609151632</v>
      </c>
      <c r="AL22">
        <v>0.15678896205699999</v>
      </c>
    </row>
    <row r="23" spans="1:38" x14ac:dyDescent="0.25">
      <c r="A23" t="s">
        <v>100</v>
      </c>
      <c r="B23" t="s">
        <v>101</v>
      </c>
      <c r="C23" t="s">
        <v>102</v>
      </c>
      <c r="D23" t="s">
        <v>103</v>
      </c>
      <c r="E23" t="s">
        <v>104</v>
      </c>
      <c r="F23" s="28" t="s">
        <v>105</v>
      </c>
      <c r="G23" s="39">
        <f t="shared" si="0"/>
        <v>0.1197135049538193</v>
      </c>
      <c r="H23" s="39">
        <f t="shared" si="1"/>
        <v>0.2394270099076386</v>
      </c>
      <c r="I23" s="9">
        <f t="shared" si="2"/>
        <v>8.9638669702975002E-2</v>
      </c>
      <c r="J23" s="9">
        <f t="shared" si="3"/>
        <v>0.14978834020466361</v>
      </c>
      <c r="K23" s="10">
        <f t="shared" si="4"/>
        <v>0</v>
      </c>
      <c r="L23" s="10">
        <f t="shared" si="5"/>
        <v>0</v>
      </c>
      <c r="M23" s="40">
        <f t="shared" si="6"/>
        <v>0</v>
      </c>
      <c r="N23" s="17">
        <f t="shared" si="7"/>
        <v>0</v>
      </c>
      <c r="O23" s="17">
        <f t="shared" si="8"/>
        <v>0</v>
      </c>
      <c r="P23">
        <v>5.3326641362700003E-2</v>
      </c>
      <c r="Q23">
        <v>0.12202397093099999</v>
      </c>
      <c r="R23">
        <v>0.10145928676300001</v>
      </c>
      <c r="S23">
        <v>0.202739455076</v>
      </c>
      <c r="T23">
        <v>5.4980298726300003E-2</v>
      </c>
      <c r="U23">
        <v>5.04151371449E-2</v>
      </c>
      <c r="V23">
        <v>7.0771408351000001E-2</v>
      </c>
      <c r="W23">
        <v>2.0430201675299998E-2</v>
      </c>
      <c r="X23">
        <v>0.103856226858</v>
      </c>
      <c r="Y23">
        <v>0.12168904393</v>
      </c>
      <c r="Z23">
        <v>6.6546249643500005E-2</v>
      </c>
      <c r="AA23">
        <v>0.10742611597399999</v>
      </c>
      <c r="AB23">
        <v>0.425457512531</v>
      </c>
      <c r="AC23">
        <v>2.54129606099E-2</v>
      </c>
      <c r="AD23">
        <v>0.169475998534</v>
      </c>
      <c r="AE23">
        <v>0.124912921281</v>
      </c>
      <c r="AF23">
        <v>0.21022993899600001</v>
      </c>
      <c r="AG23">
        <v>0.111401849789</v>
      </c>
      <c r="AH23">
        <v>6.9328896284000005E-2</v>
      </c>
      <c r="AI23">
        <v>4.1360955258200001E-2</v>
      </c>
      <c r="AJ23">
        <v>0.16616638078900001</v>
      </c>
      <c r="AK23">
        <v>5.3061988888199997E-2</v>
      </c>
      <c r="AL23">
        <v>0.25086233929099999</v>
      </c>
    </row>
    <row r="24" spans="1:38" x14ac:dyDescent="0.25">
      <c r="A24" t="s">
        <v>100</v>
      </c>
      <c r="B24" t="s">
        <v>101</v>
      </c>
      <c r="C24" t="s">
        <v>102</v>
      </c>
      <c r="D24" t="s">
        <v>103</v>
      </c>
      <c r="E24" t="s">
        <v>104</v>
      </c>
      <c r="F24" s="28" t="s">
        <v>290</v>
      </c>
      <c r="G24" s="9">
        <f t="shared" si="0"/>
        <v>6.1897119910645573E-2</v>
      </c>
      <c r="H24" s="9">
        <f t="shared" si="1"/>
        <v>0.12379423982129115</v>
      </c>
      <c r="I24" s="9">
        <f t="shared" si="2"/>
        <v>8.0584704426027498E-2</v>
      </c>
      <c r="J24" s="9">
        <f t="shared" si="3"/>
        <v>4.3209535395263642E-2</v>
      </c>
      <c r="K24" s="10">
        <f t="shared" si="4"/>
        <v>0</v>
      </c>
      <c r="L24" s="10">
        <f t="shared" si="5"/>
        <v>0</v>
      </c>
      <c r="M24" s="10">
        <f t="shared" si="6"/>
        <v>0</v>
      </c>
      <c r="N24" s="11">
        <f t="shared" si="7"/>
        <v>0</v>
      </c>
      <c r="O24" s="11">
        <f t="shared" si="8"/>
        <v>0</v>
      </c>
      <c r="P24">
        <v>9.4105837698800002E-3</v>
      </c>
      <c r="Q24">
        <v>6.7791094961799997E-2</v>
      </c>
      <c r="R24">
        <v>6.4761246869900002E-3</v>
      </c>
      <c r="S24">
        <v>0.57360431192200001</v>
      </c>
      <c r="T24">
        <v>3.0544610403500001E-2</v>
      </c>
      <c r="U24">
        <v>1.2603784286199999E-2</v>
      </c>
      <c r="V24">
        <v>5.2309301824699998E-2</v>
      </c>
      <c r="W24">
        <v>0.12841841053</v>
      </c>
      <c r="X24">
        <v>9.03097624853E-3</v>
      </c>
      <c r="Y24">
        <v>4.4619316107599998E-2</v>
      </c>
      <c r="Z24">
        <v>2.5350952245099999E-2</v>
      </c>
      <c r="AA24">
        <v>6.8569861260299996E-3</v>
      </c>
      <c r="AB24">
        <v>1.1656370206300001E-2</v>
      </c>
      <c r="AC24">
        <v>3.3036848792900003E-2</v>
      </c>
      <c r="AD24">
        <v>1.3741297178500001E-2</v>
      </c>
      <c r="AE24">
        <v>8.1673833145200006E-2</v>
      </c>
      <c r="AF24">
        <v>4.12951665885E-2</v>
      </c>
      <c r="AG24">
        <v>4.1451851084199999E-2</v>
      </c>
      <c r="AH24">
        <v>5.5463117027199998E-2</v>
      </c>
      <c r="AI24">
        <v>8.4520212918999998E-2</v>
      </c>
      <c r="AJ24">
        <v>2.14408233276E-2</v>
      </c>
      <c r="AK24">
        <v>6.5547162744199999E-2</v>
      </c>
      <c r="AL24">
        <v>2.5478206334300001E-2</v>
      </c>
    </row>
    <row r="25" spans="1:38" x14ac:dyDescent="0.25">
      <c r="A25" t="s">
        <v>100</v>
      </c>
      <c r="B25" t="s">
        <v>101</v>
      </c>
      <c r="C25" t="s">
        <v>115</v>
      </c>
      <c r="D25" t="s">
        <v>204</v>
      </c>
      <c r="E25" t="s">
        <v>205</v>
      </c>
      <c r="F25" s="27" t="s">
        <v>206</v>
      </c>
      <c r="G25" s="6">
        <f t="shared" si="0"/>
        <v>4.8615471357755347</v>
      </c>
      <c r="H25" s="6">
        <f t="shared" si="1"/>
        <v>9.7230942715510693</v>
      </c>
      <c r="I25" s="6">
        <f t="shared" si="2"/>
        <v>5.706103170091251</v>
      </c>
      <c r="J25" s="6">
        <f t="shared" si="3"/>
        <v>4.0169911014598183</v>
      </c>
      <c r="K25" s="7">
        <f t="shared" si="4"/>
        <v>0</v>
      </c>
      <c r="L25" s="7">
        <f t="shared" si="5"/>
        <v>1</v>
      </c>
      <c r="M25" s="7">
        <f t="shared" si="6"/>
        <v>1</v>
      </c>
      <c r="N25" s="11">
        <f t="shared" si="7"/>
        <v>0</v>
      </c>
      <c r="O25" s="11">
        <f t="shared" si="8"/>
        <v>0</v>
      </c>
      <c r="P25">
        <v>14.874996078900001</v>
      </c>
      <c r="Q25">
        <v>1.2446445035</v>
      </c>
      <c r="R25">
        <v>0.11225282790799999</v>
      </c>
      <c r="S25">
        <v>22.370568165000002</v>
      </c>
      <c r="T25">
        <v>6.6617795290000004</v>
      </c>
      <c r="U25">
        <v>0.37338710947999998</v>
      </c>
      <c r="V25">
        <v>1.8769808301799999</v>
      </c>
      <c r="W25">
        <v>0.837638268686</v>
      </c>
      <c r="X25">
        <v>0.43122911586700002</v>
      </c>
      <c r="Y25">
        <v>1.9064616882300001</v>
      </c>
      <c r="Z25">
        <v>16.937604968799999</v>
      </c>
      <c r="AA25">
        <v>0.84569495554399998</v>
      </c>
      <c r="AB25">
        <v>4.1671523487600002</v>
      </c>
      <c r="AC25">
        <v>0.79034307496800005</v>
      </c>
      <c r="AD25">
        <v>2.3268596555499999</v>
      </c>
      <c r="AE25">
        <v>4.4151913329700001</v>
      </c>
      <c r="AF25">
        <v>1.19192867198</v>
      </c>
      <c r="AG25">
        <v>9.2100831627800002</v>
      </c>
      <c r="AH25">
        <v>4.8752079866900004</v>
      </c>
      <c r="AI25">
        <v>0</v>
      </c>
      <c r="AJ25">
        <v>6.7967409948500004</v>
      </c>
      <c r="AK25">
        <v>6.6171421436999998</v>
      </c>
      <c r="AL25">
        <v>3.7962527438100002</v>
      </c>
    </row>
    <row r="26" spans="1:38" x14ac:dyDescent="0.25">
      <c r="A26" t="s">
        <v>100</v>
      </c>
      <c r="B26" t="s">
        <v>101</v>
      </c>
      <c r="C26" t="s">
        <v>115</v>
      </c>
      <c r="D26" t="s">
        <v>116</v>
      </c>
      <c r="E26" t="s">
        <v>117</v>
      </c>
      <c r="F26" s="27" t="s">
        <v>118</v>
      </c>
      <c r="G26" s="6">
        <f t="shared" si="0"/>
        <v>1.0471851993831032</v>
      </c>
      <c r="H26" s="6">
        <f t="shared" si="1"/>
        <v>2.0943703987662063</v>
      </c>
      <c r="I26" s="6">
        <f t="shared" si="2"/>
        <v>0.6518275859617334</v>
      </c>
      <c r="J26" s="6">
        <f t="shared" si="3"/>
        <v>1.4425428128044728</v>
      </c>
      <c r="K26" s="7">
        <f t="shared" si="4"/>
        <v>0</v>
      </c>
      <c r="L26" s="7">
        <f t="shared" si="5"/>
        <v>1</v>
      </c>
      <c r="M26" s="7">
        <f t="shared" si="6"/>
        <v>1</v>
      </c>
      <c r="N26" s="11">
        <f t="shared" si="7"/>
        <v>0</v>
      </c>
      <c r="O26" s="11">
        <f t="shared" si="8"/>
        <v>0</v>
      </c>
      <c r="P26">
        <v>0.81872078798000003</v>
      </c>
      <c r="Q26">
        <v>0.97348012365100001</v>
      </c>
      <c r="R26">
        <v>0.220188239358</v>
      </c>
      <c r="S26">
        <v>1.0483113286900001</v>
      </c>
      <c r="T26">
        <v>0.15272305201700001</v>
      </c>
      <c r="U26">
        <v>6.3018921431199998E-2</v>
      </c>
      <c r="V26">
        <v>8.3079479368599995E-2</v>
      </c>
      <c r="W26">
        <v>1.27250970435</v>
      </c>
      <c r="X26">
        <v>0.17158854872199999</v>
      </c>
      <c r="Y26">
        <v>1.7604348355199999</v>
      </c>
      <c r="Z26">
        <v>0.99502487562200004</v>
      </c>
      <c r="AA26">
        <v>0.26285113483099998</v>
      </c>
      <c r="AB26">
        <v>1.5910945331599999</v>
      </c>
      <c r="AC26">
        <v>2.7598475222399999</v>
      </c>
      <c r="AD26">
        <v>0</v>
      </c>
      <c r="AE26">
        <v>1.04734680151</v>
      </c>
      <c r="AF26">
        <v>3.56640075082E-2</v>
      </c>
      <c r="AG26">
        <v>1.3083240498499999</v>
      </c>
      <c r="AH26">
        <v>1.1231281198</v>
      </c>
      <c r="AI26">
        <v>0.107898144152</v>
      </c>
      <c r="AJ26">
        <v>0.81475128644899997</v>
      </c>
      <c r="AK26">
        <v>2.3409700980100001</v>
      </c>
      <c r="AL26">
        <v>4.7389463781699996</v>
      </c>
    </row>
    <row r="27" spans="1:38" x14ac:dyDescent="0.25">
      <c r="A27" t="s">
        <v>100</v>
      </c>
      <c r="B27" t="s">
        <v>101</v>
      </c>
      <c r="C27" t="s">
        <v>115</v>
      </c>
      <c r="D27" t="s">
        <v>156</v>
      </c>
      <c r="E27" t="s">
        <v>157</v>
      </c>
      <c r="F27" s="28" t="s">
        <v>235</v>
      </c>
      <c r="G27" s="9">
        <f t="shared" si="0"/>
        <v>0.47364970602974665</v>
      </c>
      <c r="H27" s="9">
        <f t="shared" si="1"/>
        <v>0.94729941205949331</v>
      </c>
      <c r="I27" s="9">
        <f t="shared" si="2"/>
        <v>0.31857365049902336</v>
      </c>
      <c r="J27" s="9">
        <f t="shared" si="3"/>
        <v>0.62872576156047</v>
      </c>
      <c r="K27" s="10">
        <f t="shared" si="4"/>
        <v>0</v>
      </c>
      <c r="L27" s="10">
        <f t="shared" si="5"/>
        <v>1</v>
      </c>
      <c r="M27" s="10">
        <f t="shared" si="6"/>
        <v>1</v>
      </c>
      <c r="N27" s="11">
        <f t="shared" si="7"/>
        <v>0</v>
      </c>
      <c r="O27" s="11">
        <f t="shared" si="8"/>
        <v>0</v>
      </c>
      <c r="P27">
        <v>3.1368612566300001E-3</v>
      </c>
      <c r="Q27">
        <v>2.7116437984699999E-3</v>
      </c>
      <c r="R27">
        <v>1.593126673</v>
      </c>
      <c r="S27">
        <v>0.18295999604400001</v>
      </c>
      <c r="T27">
        <v>1.8326766242100001E-2</v>
      </c>
      <c r="U27">
        <v>7.0896286610100001E-2</v>
      </c>
      <c r="V27">
        <v>6.1540355087800003E-3</v>
      </c>
      <c r="W27">
        <v>2.9186002393300002E-3</v>
      </c>
      <c r="X27">
        <v>4.5154881242700003E-3</v>
      </c>
      <c r="Y27">
        <v>4.4619316107599998E-2</v>
      </c>
      <c r="Z27">
        <v>1.5780967772600001</v>
      </c>
      <c r="AA27">
        <v>0.31542136179699998</v>
      </c>
      <c r="AB27">
        <v>0</v>
      </c>
      <c r="AC27">
        <v>0.73443456162599996</v>
      </c>
      <c r="AD27">
        <v>1.3741297178500001E-2</v>
      </c>
      <c r="AE27">
        <v>0.266641043503</v>
      </c>
      <c r="AF27">
        <v>1.25387142187</v>
      </c>
      <c r="AG27">
        <v>0.124355553253</v>
      </c>
      <c r="AH27">
        <v>0.19966722129799999</v>
      </c>
      <c r="AI27">
        <v>3.52647101137</v>
      </c>
      <c r="AJ27">
        <v>0.75578902229800005</v>
      </c>
      <c r="AK27">
        <v>3.1212934640099999E-2</v>
      </c>
      <c r="AL27">
        <v>9.7993101285700004E-3</v>
      </c>
    </row>
    <row r="28" spans="1:38" x14ac:dyDescent="0.25">
      <c r="A28" t="s">
        <v>100</v>
      </c>
      <c r="B28" t="s">
        <v>101</v>
      </c>
      <c r="C28" t="s">
        <v>115</v>
      </c>
      <c r="D28" t="s">
        <v>156</v>
      </c>
      <c r="E28" t="s">
        <v>225</v>
      </c>
      <c r="F28" s="28" t="s">
        <v>382</v>
      </c>
      <c r="G28" s="9">
        <f t="shared" si="0"/>
        <v>0.34407775679844282</v>
      </c>
      <c r="H28" s="9">
        <f t="shared" si="1"/>
        <v>0.68815551359688565</v>
      </c>
      <c r="I28" s="9">
        <f t="shared" si="2"/>
        <v>0.35703194494825841</v>
      </c>
      <c r="J28" s="9">
        <f t="shared" si="3"/>
        <v>0.33112356864862724</v>
      </c>
      <c r="K28" s="10">
        <f t="shared" si="4"/>
        <v>0</v>
      </c>
      <c r="L28" s="10">
        <f t="shared" si="5"/>
        <v>1</v>
      </c>
      <c r="M28" s="10">
        <f t="shared" si="6"/>
        <v>1</v>
      </c>
      <c r="N28" s="11">
        <f t="shared" si="7"/>
        <v>0</v>
      </c>
      <c r="O28" s="11">
        <f t="shared" si="8"/>
        <v>0</v>
      </c>
      <c r="P28">
        <v>0.37014962828199999</v>
      </c>
      <c r="Q28">
        <v>0.72400889419199999</v>
      </c>
      <c r="R28">
        <v>0.78361108712500005</v>
      </c>
      <c r="S28">
        <v>0.55876971764799999</v>
      </c>
      <c r="T28">
        <v>0.36653532484200002</v>
      </c>
      <c r="U28">
        <v>0.144943519292</v>
      </c>
      <c r="V28">
        <v>0.264623526878</v>
      </c>
      <c r="W28">
        <v>0.20722061699200001</v>
      </c>
      <c r="X28">
        <v>0.16707306059800001</v>
      </c>
      <c r="Y28">
        <v>8.9238632215100006E-2</v>
      </c>
      <c r="Z28">
        <v>0.44364166429000002</v>
      </c>
      <c r="AA28">
        <v>0.164567667025</v>
      </c>
      <c r="AB28">
        <v>0.41962932742699999</v>
      </c>
      <c r="AC28">
        <v>0.14231257941600001</v>
      </c>
      <c r="AD28">
        <v>0.25192378160500001</v>
      </c>
      <c r="AE28">
        <v>0.50685819981299995</v>
      </c>
      <c r="AF28">
        <v>0.25715626466399999</v>
      </c>
      <c r="AG28">
        <v>7.7722220782900003E-2</v>
      </c>
      <c r="AH28">
        <v>0.310593455352</v>
      </c>
      <c r="AI28">
        <v>0</v>
      </c>
      <c r="AJ28">
        <v>0.28945111492300002</v>
      </c>
      <c r="AK28">
        <v>0.10300268431200001</v>
      </c>
      <c r="AL28">
        <v>1.2837096268399999</v>
      </c>
    </row>
    <row r="29" spans="1:38" x14ac:dyDescent="0.25">
      <c r="A29" t="s">
        <v>100</v>
      </c>
      <c r="B29" t="s">
        <v>101</v>
      </c>
      <c r="C29" t="s">
        <v>111</v>
      </c>
      <c r="D29" t="s">
        <v>112</v>
      </c>
      <c r="E29" t="s">
        <v>113</v>
      </c>
      <c r="F29" s="28" t="s">
        <v>114</v>
      </c>
      <c r="G29" s="9">
        <f t="shared" si="0"/>
        <v>0.31005581250274961</v>
      </c>
      <c r="H29" s="9">
        <f t="shared" si="1"/>
        <v>0.62011162500549921</v>
      </c>
      <c r="I29" s="9">
        <f t="shared" si="2"/>
        <v>0.3183093146931083</v>
      </c>
      <c r="J29" s="9">
        <f t="shared" si="3"/>
        <v>0.30180231031239091</v>
      </c>
      <c r="K29" s="10">
        <f t="shared" si="4"/>
        <v>0</v>
      </c>
      <c r="L29" s="10">
        <f t="shared" si="5"/>
        <v>1</v>
      </c>
      <c r="M29" s="10">
        <f t="shared" si="6"/>
        <v>1</v>
      </c>
      <c r="N29" s="11">
        <f t="shared" si="7"/>
        <v>0</v>
      </c>
      <c r="O29" s="11">
        <f t="shared" si="8"/>
        <v>0</v>
      </c>
      <c r="P29">
        <v>9.4105837698800002E-2</v>
      </c>
      <c r="Q29">
        <v>0.93822875427100005</v>
      </c>
      <c r="R29">
        <v>0.114411536137</v>
      </c>
      <c r="S29">
        <v>0.316471344509</v>
      </c>
      <c r="T29">
        <v>0.62311005223100002</v>
      </c>
      <c r="U29">
        <v>5.6717029288000001E-2</v>
      </c>
      <c r="V29">
        <v>4.3078248561499999E-2</v>
      </c>
      <c r="W29">
        <v>0.45822023757399999</v>
      </c>
      <c r="X29">
        <v>0.17158854872199999</v>
      </c>
      <c r="Y29">
        <v>0.182533565895</v>
      </c>
      <c r="Z29">
        <v>0.53553886617900004</v>
      </c>
      <c r="AA29">
        <v>0.28570775525100001</v>
      </c>
      <c r="AB29">
        <v>0.18650192330099999</v>
      </c>
      <c r="AC29">
        <v>0.548919949174</v>
      </c>
      <c r="AD29">
        <v>0</v>
      </c>
      <c r="AE29">
        <v>0.62936894953</v>
      </c>
      <c r="AF29">
        <v>0.165180666354</v>
      </c>
      <c r="AG29">
        <v>5.9587035933599999E-2</v>
      </c>
      <c r="AH29">
        <v>0.415973377704</v>
      </c>
      <c r="AI29">
        <v>7.01337936987E-2</v>
      </c>
      <c r="AJ29">
        <v>0.51457975986299997</v>
      </c>
      <c r="AK29">
        <v>0.31212934640099999</v>
      </c>
      <c r="AL29">
        <v>0.41745061147700002</v>
      </c>
    </row>
    <row r="30" spans="1:38" x14ac:dyDescent="0.25">
      <c r="A30" t="s">
        <v>100</v>
      </c>
      <c r="B30" t="s">
        <v>101</v>
      </c>
      <c r="C30" t="s">
        <v>115</v>
      </c>
      <c r="D30" t="s">
        <v>182</v>
      </c>
      <c r="E30" t="s">
        <v>183</v>
      </c>
      <c r="F30" s="28" t="s">
        <v>184</v>
      </c>
      <c r="G30" s="9">
        <f t="shared" si="0"/>
        <v>0.20659168687702537</v>
      </c>
      <c r="H30" s="9">
        <f t="shared" si="1"/>
        <v>0.41318337375405073</v>
      </c>
      <c r="I30" s="9">
        <f t="shared" si="2"/>
        <v>0.25015463624509165</v>
      </c>
      <c r="J30" s="9">
        <f t="shared" si="3"/>
        <v>0.16302873750895908</v>
      </c>
      <c r="K30" s="10">
        <f t="shared" si="4"/>
        <v>0</v>
      </c>
      <c r="L30" s="10">
        <f t="shared" si="5"/>
        <v>1</v>
      </c>
      <c r="M30" s="10">
        <f t="shared" si="6"/>
        <v>1</v>
      </c>
      <c r="N30" s="11">
        <f t="shared" si="7"/>
        <v>0</v>
      </c>
      <c r="O30" s="11">
        <f t="shared" si="8"/>
        <v>0</v>
      </c>
      <c r="P30">
        <v>6.90109476458E-2</v>
      </c>
      <c r="Q30">
        <v>8.9484245349500002E-2</v>
      </c>
      <c r="R30">
        <v>1.55211121665</v>
      </c>
      <c r="S30">
        <v>0.34614053305600001</v>
      </c>
      <c r="T30">
        <v>7.6361526008699998E-2</v>
      </c>
      <c r="U30">
        <v>6.3018921431199998E-2</v>
      </c>
      <c r="V30">
        <v>0.14769685221100001</v>
      </c>
      <c r="W30">
        <v>9.9232408137100006E-2</v>
      </c>
      <c r="X30">
        <v>1.35464643728E-2</v>
      </c>
      <c r="Y30">
        <v>0.19875877175199999</v>
      </c>
      <c r="Z30">
        <v>0.234496308268</v>
      </c>
      <c r="AA30">
        <v>0.111997440059</v>
      </c>
      <c r="AB30">
        <v>0.15736099778500001</v>
      </c>
      <c r="AC30">
        <v>0.54129606099100003</v>
      </c>
      <c r="AD30">
        <v>0</v>
      </c>
      <c r="AE30">
        <v>8.8880347834400006E-2</v>
      </c>
      <c r="AF30">
        <v>1.8770530267500001E-3</v>
      </c>
      <c r="AG30">
        <v>9.5857405632299997E-2</v>
      </c>
      <c r="AH30">
        <v>0.38824181919</v>
      </c>
      <c r="AI30">
        <v>0.21579628830399999</v>
      </c>
      <c r="AJ30">
        <v>0.13400514579799999</v>
      </c>
      <c r="AK30">
        <v>0.10924527124</v>
      </c>
      <c r="AL30">
        <v>6.0755722797100002E-2</v>
      </c>
    </row>
    <row r="31" spans="1:38" x14ac:dyDescent="0.25">
      <c r="A31" t="s">
        <v>100</v>
      </c>
      <c r="B31" t="s">
        <v>101</v>
      </c>
      <c r="C31" t="s">
        <v>115</v>
      </c>
      <c r="D31" t="s">
        <v>116</v>
      </c>
      <c r="E31" t="s">
        <v>374</v>
      </c>
      <c r="F31" s="28" t="s">
        <v>375</v>
      </c>
      <c r="G31" s="9">
        <f t="shared" si="0"/>
        <v>0.16058610771335188</v>
      </c>
      <c r="H31" s="9">
        <f t="shared" si="1"/>
        <v>0.32117221542670377</v>
      </c>
      <c r="I31" s="9">
        <f t="shared" si="2"/>
        <v>0.18004545554855833</v>
      </c>
      <c r="J31" s="9">
        <f t="shared" si="3"/>
        <v>0.14112675987814544</v>
      </c>
      <c r="K31" s="10">
        <f t="shared" si="4"/>
        <v>0</v>
      </c>
      <c r="L31" s="10">
        <f t="shared" si="5"/>
        <v>1</v>
      </c>
      <c r="M31" s="10">
        <f t="shared" si="6"/>
        <v>1</v>
      </c>
      <c r="N31" s="11">
        <f t="shared" si="7"/>
        <v>0</v>
      </c>
      <c r="O31" s="11">
        <f t="shared" si="8"/>
        <v>0</v>
      </c>
      <c r="P31">
        <v>2.8231751309600001E-2</v>
      </c>
      <c r="Q31">
        <v>0.31997396822000002</v>
      </c>
      <c r="R31">
        <v>8.4189620930799999E-2</v>
      </c>
      <c r="S31">
        <v>0.375809721604</v>
      </c>
      <c r="T31">
        <v>0.18937658450200001</v>
      </c>
      <c r="U31">
        <v>7.5622705717399999E-2</v>
      </c>
      <c r="V31">
        <v>6.1540355087800001E-2</v>
      </c>
      <c r="W31">
        <v>0.29769722441099999</v>
      </c>
      <c r="X31">
        <v>4.51548812427E-2</v>
      </c>
      <c r="Y31">
        <v>0.52326288889799999</v>
      </c>
      <c r="Z31">
        <v>3.1688690306400001E-2</v>
      </c>
      <c r="AA31">
        <v>0.12799707435300001</v>
      </c>
      <c r="AB31">
        <v>0.11073551696</v>
      </c>
      <c r="AC31">
        <v>0.14485387547600001</v>
      </c>
      <c r="AD31">
        <v>0</v>
      </c>
      <c r="AE31">
        <v>0.25943452881399998</v>
      </c>
      <c r="AF31">
        <v>0.11074612857799999</v>
      </c>
      <c r="AG31">
        <v>0.24352962512000001</v>
      </c>
      <c r="AH31">
        <v>9.4287298946199999E-2</v>
      </c>
      <c r="AI31">
        <v>4.1360955258200001E-2</v>
      </c>
      <c r="AJ31">
        <v>0.17688679245300001</v>
      </c>
      <c r="AK31">
        <v>5.3061988888199997E-2</v>
      </c>
      <c r="AL31">
        <v>0.31749764816600001</v>
      </c>
    </row>
    <row r="32" spans="1:38" x14ac:dyDescent="0.25">
      <c r="A32" t="s">
        <v>100</v>
      </c>
      <c r="B32" t="s">
        <v>101</v>
      </c>
      <c r="C32" t="s">
        <v>133</v>
      </c>
      <c r="D32" t="s">
        <v>150</v>
      </c>
      <c r="E32" t="s">
        <v>238</v>
      </c>
      <c r="F32" s="28" t="s">
        <v>239</v>
      </c>
      <c r="G32" s="9">
        <f t="shared" si="0"/>
        <v>0.11619530777856224</v>
      </c>
      <c r="H32" s="9">
        <f t="shared" si="1"/>
        <v>0.23239061555712448</v>
      </c>
      <c r="I32" s="9">
        <f t="shared" si="2"/>
        <v>0.16356202350332083</v>
      </c>
      <c r="J32" s="9">
        <f t="shared" si="3"/>
        <v>6.8828592053803636E-2</v>
      </c>
      <c r="K32" s="10">
        <f t="shared" si="4"/>
        <v>0</v>
      </c>
      <c r="L32" s="10">
        <f t="shared" si="5"/>
        <v>1</v>
      </c>
      <c r="M32" s="10">
        <f t="shared" si="6"/>
        <v>1</v>
      </c>
      <c r="N32" s="11">
        <f t="shared" si="7"/>
        <v>0</v>
      </c>
      <c r="O32" s="11">
        <f t="shared" si="8"/>
        <v>0</v>
      </c>
      <c r="P32">
        <v>6.2737225132499996E-3</v>
      </c>
      <c r="Q32">
        <v>1.5673301155199999</v>
      </c>
      <c r="R32">
        <v>1.5110957603E-2</v>
      </c>
      <c r="S32">
        <v>5.9338377095399998E-2</v>
      </c>
      <c r="T32">
        <v>1.8326766242100001E-2</v>
      </c>
      <c r="U32">
        <v>1.10283112505E-2</v>
      </c>
      <c r="V32">
        <v>4.6155266315900001E-2</v>
      </c>
      <c r="W32">
        <v>6.7127805504499996E-2</v>
      </c>
      <c r="X32">
        <v>3.3866160931999997E-2</v>
      </c>
      <c r="Y32">
        <v>0.101407536608</v>
      </c>
      <c r="Z32">
        <v>2.5350952245099999E-2</v>
      </c>
      <c r="AA32">
        <v>1.14283102101E-2</v>
      </c>
      <c r="AB32">
        <v>0.116563702063</v>
      </c>
      <c r="AC32">
        <v>1.7789072426900001E-2</v>
      </c>
      <c r="AD32">
        <v>9.1608647856400004E-3</v>
      </c>
      <c r="AE32">
        <v>0.19697806817399999</v>
      </c>
      <c r="AF32">
        <v>1.6893477240699999E-2</v>
      </c>
      <c r="AG32">
        <v>2.5907406927600001E-2</v>
      </c>
      <c r="AH32">
        <v>0</v>
      </c>
      <c r="AI32">
        <v>1.9781326427899999E-2</v>
      </c>
      <c r="AJ32">
        <v>0.123284734134</v>
      </c>
      <c r="AK32">
        <v>2.4970347712100001E-2</v>
      </c>
      <c r="AL32">
        <v>0.20578551270000001</v>
      </c>
    </row>
    <row r="33" spans="1:38" x14ac:dyDescent="0.25">
      <c r="A33" t="s">
        <v>100</v>
      </c>
      <c r="B33" t="s">
        <v>101</v>
      </c>
      <c r="C33" t="s">
        <v>124</v>
      </c>
      <c r="D33" t="s">
        <v>125</v>
      </c>
      <c r="E33" t="s">
        <v>126</v>
      </c>
      <c r="F33" s="28" t="s">
        <v>127</v>
      </c>
      <c r="G33" s="9">
        <f t="shared" si="0"/>
        <v>6.4158093553131706E-2</v>
      </c>
      <c r="H33" s="9">
        <f t="shared" si="1"/>
        <v>0.12831618710626341</v>
      </c>
      <c r="I33" s="9">
        <f t="shared" si="2"/>
        <v>6.7407515070872503E-2</v>
      </c>
      <c r="J33" s="9">
        <f t="shared" si="3"/>
        <v>6.0908672035390916E-2</v>
      </c>
      <c r="K33" s="10">
        <f t="shared" si="4"/>
        <v>0</v>
      </c>
      <c r="L33" s="10">
        <f t="shared" si="5"/>
        <v>1</v>
      </c>
      <c r="M33" s="10">
        <f t="shared" si="6"/>
        <v>1</v>
      </c>
      <c r="N33" s="11">
        <f t="shared" si="7"/>
        <v>0</v>
      </c>
      <c r="O33" s="11">
        <f t="shared" si="8"/>
        <v>0</v>
      </c>
      <c r="P33">
        <v>1.2547445026499999E-2</v>
      </c>
      <c r="Q33">
        <v>4.6097944574000002E-2</v>
      </c>
      <c r="R33">
        <v>5.3967705724899999E-2</v>
      </c>
      <c r="S33">
        <v>2.9669188547699999E-2</v>
      </c>
      <c r="T33">
        <v>2.4435688322799999E-2</v>
      </c>
      <c r="U33">
        <v>9.4528382146700004E-3</v>
      </c>
      <c r="V33">
        <v>2.7693159789499999E-2</v>
      </c>
      <c r="W33">
        <v>2.6267402153899999E-2</v>
      </c>
      <c r="X33">
        <v>6.7732321863999995E-2</v>
      </c>
      <c r="Y33">
        <v>6.8957124893500005E-2</v>
      </c>
      <c r="Z33">
        <v>4.4364166428999999E-2</v>
      </c>
      <c r="AA33">
        <v>0.39770519530999998</v>
      </c>
      <c r="AB33">
        <v>4.6625480825299999E-2</v>
      </c>
      <c r="AC33">
        <v>1.2706480305E-2</v>
      </c>
      <c r="AD33">
        <v>3.6643459142500001E-2</v>
      </c>
      <c r="AE33">
        <v>0.192173725047</v>
      </c>
      <c r="AF33">
        <v>8.4467386203700007E-2</v>
      </c>
      <c r="AG33">
        <v>9.8448146324999999E-2</v>
      </c>
      <c r="AH33">
        <v>4.7143649473099999E-2</v>
      </c>
      <c r="AI33">
        <v>1.25881168177E-2</v>
      </c>
      <c r="AJ33">
        <v>8.0403087478600005E-2</v>
      </c>
      <c r="AK33">
        <v>0</v>
      </c>
      <c r="AL33">
        <v>5.8795860771399998E-2</v>
      </c>
    </row>
    <row r="34" spans="1:38" x14ac:dyDescent="0.25">
      <c r="A34" t="s">
        <v>100</v>
      </c>
      <c r="B34" t="s">
        <v>101</v>
      </c>
      <c r="C34" t="s">
        <v>111</v>
      </c>
      <c r="D34" t="s">
        <v>112</v>
      </c>
      <c r="E34" t="s">
        <v>113</v>
      </c>
      <c r="F34" s="28" t="s">
        <v>123</v>
      </c>
      <c r="G34" s="9">
        <f t="shared" ref="G34:G65" si="9">AVERAGE(I34:J34)</f>
        <v>2.0510110326922425E-2</v>
      </c>
      <c r="H34" s="9">
        <f t="shared" ref="H34:H65" si="10">SUM(I34:J34)</f>
        <v>4.1020220653844849E-2</v>
      </c>
      <c r="I34" s="9">
        <f t="shared" ref="I34:I65" si="11">AVERAGE(P34:AA34)</f>
        <v>1.6346506911386668E-2</v>
      </c>
      <c r="J34" s="9">
        <f t="shared" ref="J34:J65" si="12">AVERAGE(AB34:AL34)</f>
        <v>2.4673713742458182E-2</v>
      </c>
      <c r="K34" s="10">
        <f t="shared" ref="K34:K65" si="13">COUNTIF(P34:AA34,0)</f>
        <v>0</v>
      </c>
      <c r="L34" s="10">
        <f t="shared" ref="L34:L65" si="14">COUNTIF(AB34:AL34,0)</f>
        <v>1</v>
      </c>
      <c r="M34" s="10">
        <f t="shared" ref="M34:M65" si="15">SUM(K34:L34)</f>
        <v>1</v>
      </c>
      <c r="N34" s="11">
        <f t="shared" ref="N34:N65" si="16">IF(AND(K34&lt;2,L34&gt;1),1,0)</f>
        <v>0</v>
      </c>
      <c r="O34" s="11">
        <f t="shared" ref="O34:O65" si="17">IF(AND(K34&gt;1,L34&lt;2),1,0)</f>
        <v>0</v>
      </c>
      <c r="P34">
        <v>3.1368612566300001E-3</v>
      </c>
      <c r="Q34">
        <v>4.0674656977100002E-2</v>
      </c>
      <c r="R34">
        <v>8.6348329159800005E-3</v>
      </c>
      <c r="S34">
        <v>2.9669188547699999E-2</v>
      </c>
      <c r="T34">
        <v>2.74901493631E-2</v>
      </c>
      <c r="U34">
        <v>1.57547303578E-3</v>
      </c>
      <c r="V34">
        <v>3.0770177543900002E-3</v>
      </c>
      <c r="W34">
        <v>4.9616204068500001E-2</v>
      </c>
      <c r="X34">
        <v>6.7732321864000002E-3</v>
      </c>
      <c r="Y34">
        <v>4.05630146432E-3</v>
      </c>
      <c r="Z34">
        <v>3.16886903064E-3</v>
      </c>
      <c r="AA34">
        <v>1.8285296336100001E-2</v>
      </c>
      <c r="AB34">
        <v>5.8281851031600001E-3</v>
      </c>
      <c r="AC34">
        <v>2.54129606099E-2</v>
      </c>
      <c r="AD34">
        <v>0</v>
      </c>
      <c r="AE34">
        <v>3.1228230320200001E-2</v>
      </c>
      <c r="AF34">
        <v>1.8770530267500001E-3</v>
      </c>
      <c r="AG34">
        <v>4.1451851084199999E-2</v>
      </c>
      <c r="AH34">
        <v>3.8824181919E-2</v>
      </c>
      <c r="AI34">
        <v>1.7983024025300001E-3</v>
      </c>
      <c r="AJ34">
        <v>3.7521440823300001E-2</v>
      </c>
      <c r="AK34">
        <v>7.1789749672299993E-2</v>
      </c>
      <c r="AL34">
        <v>1.56788962057E-2</v>
      </c>
    </row>
    <row r="35" spans="1:38" x14ac:dyDescent="0.25">
      <c r="A35" t="s">
        <v>100</v>
      </c>
      <c r="B35" t="s">
        <v>101</v>
      </c>
      <c r="C35" t="s">
        <v>115</v>
      </c>
      <c r="D35" t="s">
        <v>285</v>
      </c>
      <c r="E35" t="s">
        <v>286</v>
      </c>
      <c r="F35" s="28" t="s">
        <v>287</v>
      </c>
      <c r="G35" s="9">
        <f t="shared" si="9"/>
        <v>1.553368450587125E-2</v>
      </c>
      <c r="H35" s="9">
        <f t="shared" si="10"/>
        <v>3.10673690117425E-2</v>
      </c>
      <c r="I35" s="9">
        <f t="shared" si="11"/>
        <v>1.6810101770832499E-2</v>
      </c>
      <c r="J35" s="9">
        <f t="shared" si="12"/>
        <v>1.4257267240910003E-2</v>
      </c>
      <c r="K35" s="10">
        <f t="shared" si="13"/>
        <v>0</v>
      </c>
      <c r="L35" s="10">
        <f t="shared" si="14"/>
        <v>1</v>
      </c>
      <c r="M35" s="10">
        <f t="shared" si="15"/>
        <v>1</v>
      </c>
      <c r="N35" s="11">
        <f t="shared" si="16"/>
        <v>0</v>
      </c>
      <c r="O35" s="11">
        <f t="shared" si="17"/>
        <v>0</v>
      </c>
      <c r="P35">
        <v>9.4105837698800002E-3</v>
      </c>
      <c r="Q35">
        <v>8.1349313954099996E-3</v>
      </c>
      <c r="R35">
        <v>4.3174164579900002E-3</v>
      </c>
      <c r="S35">
        <v>1.9779459031799999E-2</v>
      </c>
      <c r="T35">
        <v>6.1089220806999998E-3</v>
      </c>
      <c r="U35">
        <v>7.8773651788900008E-3</v>
      </c>
      <c r="V35">
        <v>3.0770177543900002E-3</v>
      </c>
      <c r="W35">
        <v>2.9186002393299999E-2</v>
      </c>
      <c r="X35">
        <v>2.2577440621299998E-3</v>
      </c>
      <c r="Y35">
        <v>8.5182330750800006E-2</v>
      </c>
      <c r="Z35">
        <v>1.2675476122599999E-2</v>
      </c>
      <c r="AA35">
        <v>1.37139722521E-2</v>
      </c>
      <c r="AB35">
        <v>5.8281851031600001E-3</v>
      </c>
      <c r="AC35">
        <v>1.5247776365900001E-2</v>
      </c>
      <c r="AD35">
        <v>0</v>
      </c>
      <c r="AE35">
        <v>7.2065146892800001E-3</v>
      </c>
      <c r="AF35">
        <v>5.6311590802399997E-3</v>
      </c>
      <c r="AG35">
        <v>4.92240731625E-2</v>
      </c>
      <c r="AH35">
        <v>1.94120909595E-2</v>
      </c>
      <c r="AI35">
        <v>7.1932096101300002E-3</v>
      </c>
      <c r="AJ35">
        <v>1.07204116638E-2</v>
      </c>
      <c r="AK35">
        <v>1.87277607841E-2</v>
      </c>
      <c r="AL35">
        <v>1.7638758231400001E-2</v>
      </c>
    </row>
    <row r="36" spans="1:38" x14ac:dyDescent="0.25">
      <c r="A36" t="s">
        <v>100</v>
      </c>
      <c r="B36" t="s">
        <v>101</v>
      </c>
      <c r="C36" t="s">
        <v>133</v>
      </c>
      <c r="D36" t="s">
        <v>150</v>
      </c>
      <c r="E36" t="s">
        <v>251</v>
      </c>
      <c r="F36" s="28" t="s">
        <v>252</v>
      </c>
      <c r="G36" s="9">
        <f t="shared" si="9"/>
        <v>9.0275512455354166E-3</v>
      </c>
      <c r="H36" s="9">
        <f t="shared" si="10"/>
        <v>1.8055102491070833E-2</v>
      </c>
      <c r="I36" s="9">
        <f t="shared" si="11"/>
        <v>6.9733561027308334E-3</v>
      </c>
      <c r="J36" s="9">
        <f t="shared" si="12"/>
        <v>1.1081746388340001E-2</v>
      </c>
      <c r="K36" s="10">
        <f t="shared" si="13"/>
        <v>1</v>
      </c>
      <c r="L36" s="10">
        <f t="shared" si="14"/>
        <v>0</v>
      </c>
      <c r="M36" s="10">
        <f t="shared" si="15"/>
        <v>1</v>
      </c>
      <c r="N36" s="11">
        <f t="shared" si="16"/>
        <v>0</v>
      </c>
      <c r="O36" s="11">
        <f t="shared" si="17"/>
        <v>0</v>
      </c>
      <c r="P36">
        <v>9.4105837698800002E-3</v>
      </c>
      <c r="Q36">
        <v>1.89815065893E-2</v>
      </c>
      <c r="R36">
        <v>1.7269665832E-2</v>
      </c>
      <c r="S36">
        <v>0</v>
      </c>
      <c r="T36">
        <v>6.1089220806999998E-3</v>
      </c>
      <c r="U36">
        <v>4.7264191073399997E-3</v>
      </c>
      <c r="V36">
        <v>6.1540355087800003E-3</v>
      </c>
      <c r="W36">
        <v>2.9186002393300002E-3</v>
      </c>
      <c r="X36">
        <v>2.2577440621299998E-3</v>
      </c>
      <c r="Y36">
        <v>8.1126029286500007E-3</v>
      </c>
      <c r="Z36">
        <v>3.16886903064E-3</v>
      </c>
      <c r="AA36">
        <v>4.57132408402E-3</v>
      </c>
      <c r="AB36">
        <v>5.8281851031600001E-3</v>
      </c>
      <c r="AC36">
        <v>2.5412960609900001E-3</v>
      </c>
      <c r="AD36">
        <v>4.5804323928200002E-3</v>
      </c>
      <c r="AE36">
        <v>4.8043431261900003E-3</v>
      </c>
      <c r="AF36">
        <v>7.5082121069900004E-3</v>
      </c>
      <c r="AG36">
        <v>2.5907406927600002E-3</v>
      </c>
      <c r="AH36">
        <v>1.38657792568E-2</v>
      </c>
      <c r="AI36">
        <v>2.3377931232899999E-2</v>
      </c>
      <c r="AJ36">
        <v>1.60806174957E-2</v>
      </c>
      <c r="AK36">
        <v>9.3638803920300002E-3</v>
      </c>
      <c r="AL36">
        <v>3.13577924114E-2</v>
      </c>
    </row>
    <row r="37" spans="1:38" x14ac:dyDescent="0.25">
      <c r="A37" t="s">
        <v>100</v>
      </c>
      <c r="B37" t="s">
        <v>101</v>
      </c>
      <c r="C37" t="s">
        <v>133</v>
      </c>
      <c r="D37" t="s">
        <v>150</v>
      </c>
      <c r="E37" t="s">
        <v>215</v>
      </c>
      <c r="F37" s="27" t="s">
        <v>216</v>
      </c>
      <c r="G37" s="41">
        <f t="shared" si="9"/>
        <v>2.8248163838607558</v>
      </c>
      <c r="H37" s="41">
        <f t="shared" si="10"/>
        <v>5.6496327677215117</v>
      </c>
      <c r="I37" s="6">
        <f t="shared" si="11"/>
        <v>2.8771454487643751</v>
      </c>
      <c r="J37" s="6">
        <f t="shared" si="12"/>
        <v>2.7724873189571362</v>
      </c>
      <c r="K37" s="7">
        <f t="shared" si="13"/>
        <v>1</v>
      </c>
      <c r="L37" s="7">
        <f t="shared" si="14"/>
        <v>1</v>
      </c>
      <c r="M37" s="42">
        <f t="shared" si="15"/>
        <v>2</v>
      </c>
      <c r="N37" s="17">
        <f t="shared" si="16"/>
        <v>0</v>
      </c>
      <c r="O37" s="17">
        <f t="shared" si="17"/>
        <v>0</v>
      </c>
      <c r="P37">
        <v>0.79676275918299999</v>
      </c>
      <c r="Q37">
        <v>1.4046314876099999</v>
      </c>
      <c r="R37">
        <v>5.1657887919899999</v>
      </c>
      <c r="S37">
        <v>2.3191415714799999</v>
      </c>
      <c r="T37">
        <v>5.3605791258100002</v>
      </c>
      <c r="U37">
        <v>5.3566083216499999E-2</v>
      </c>
      <c r="V37">
        <v>0.56309424905399996</v>
      </c>
      <c r="W37">
        <v>0.34439482824000001</v>
      </c>
      <c r="X37">
        <v>7.2812246003799999</v>
      </c>
      <c r="Y37">
        <v>0.158195757109</v>
      </c>
      <c r="Z37">
        <v>11.078366131099999</v>
      </c>
      <c r="AA37">
        <v>0</v>
      </c>
      <c r="AB37">
        <v>1.60857908847</v>
      </c>
      <c r="AC37">
        <v>5.0825921219800001E-2</v>
      </c>
      <c r="AD37">
        <v>8.2447783070699998E-2</v>
      </c>
      <c r="AE37">
        <v>8.0304595354200003</v>
      </c>
      <c r="AF37">
        <v>0.40544345377800001</v>
      </c>
      <c r="AG37">
        <v>0.25648332858400003</v>
      </c>
      <c r="AH37">
        <v>8.3111480865199994</v>
      </c>
      <c r="AI37">
        <v>0</v>
      </c>
      <c r="AJ37">
        <v>1.70990566038</v>
      </c>
      <c r="AK37">
        <v>9.6010986952999993</v>
      </c>
      <c r="AL37">
        <v>0.44096895578599998</v>
      </c>
    </row>
    <row r="38" spans="1:38" x14ac:dyDescent="0.25">
      <c r="A38" t="s">
        <v>100</v>
      </c>
      <c r="B38" t="s">
        <v>137</v>
      </c>
      <c r="C38" t="s">
        <v>138</v>
      </c>
      <c r="D38" t="s">
        <v>139</v>
      </c>
      <c r="E38" t="s">
        <v>140</v>
      </c>
      <c r="F38" s="29" t="s">
        <v>232</v>
      </c>
      <c r="G38" s="43">
        <f t="shared" si="9"/>
        <v>0.24446097402701802</v>
      </c>
      <c r="H38" s="43">
        <f t="shared" si="10"/>
        <v>0.48892194805403605</v>
      </c>
      <c r="I38" s="15">
        <f t="shared" si="11"/>
        <v>0.18546356662720331</v>
      </c>
      <c r="J38" s="15">
        <f t="shared" si="12"/>
        <v>0.30345838142683274</v>
      </c>
      <c r="K38" s="12">
        <f t="shared" si="13"/>
        <v>0</v>
      </c>
      <c r="L38" s="11">
        <f t="shared" si="14"/>
        <v>2</v>
      </c>
      <c r="M38" s="17">
        <f t="shared" si="15"/>
        <v>2</v>
      </c>
      <c r="N38" s="17">
        <f t="shared" si="16"/>
        <v>1</v>
      </c>
      <c r="O38" s="17">
        <f t="shared" si="17"/>
        <v>0</v>
      </c>
      <c r="P38">
        <v>7.8421531415700005E-2</v>
      </c>
      <c r="Q38">
        <v>3.79630131786E-2</v>
      </c>
      <c r="R38">
        <v>0.26983852862399998</v>
      </c>
      <c r="S38">
        <v>1.48345942738E-2</v>
      </c>
      <c r="T38">
        <v>3.0544610403500001E-2</v>
      </c>
      <c r="U38">
        <v>4.41132450018E-2</v>
      </c>
      <c r="V38">
        <v>1.8462106526399999E-2</v>
      </c>
      <c r="W38">
        <v>0.110906809094</v>
      </c>
      <c r="X38">
        <v>0.23254763840000001</v>
      </c>
      <c r="Y38">
        <v>0.34478562446799998</v>
      </c>
      <c r="Z38">
        <v>3.16886903064E-3</v>
      </c>
      <c r="AA38">
        <v>1.0399762291100001</v>
      </c>
      <c r="AB38">
        <v>1.64937638419</v>
      </c>
      <c r="AC38">
        <v>0.17789072426899999</v>
      </c>
      <c r="AD38">
        <v>0</v>
      </c>
      <c r="AE38">
        <v>0.13211943597</v>
      </c>
      <c r="AF38">
        <v>0.51618958235599999</v>
      </c>
      <c r="AG38">
        <v>2.5907406927600002E-3</v>
      </c>
      <c r="AH38">
        <v>0.57127010538</v>
      </c>
      <c r="AI38">
        <v>3.2369443245600003E-2</v>
      </c>
      <c r="AJ38">
        <v>0</v>
      </c>
      <c r="AK38">
        <v>0.19352019476900001</v>
      </c>
      <c r="AL38">
        <v>6.27155848228E-2</v>
      </c>
    </row>
    <row r="39" spans="1:38" x14ac:dyDescent="0.25">
      <c r="A39" t="s">
        <v>100</v>
      </c>
      <c r="B39" t="s">
        <v>101</v>
      </c>
      <c r="C39" t="s">
        <v>115</v>
      </c>
      <c r="D39" t="s">
        <v>116</v>
      </c>
      <c r="E39" t="s">
        <v>333</v>
      </c>
      <c r="F39" s="28" t="s">
        <v>334</v>
      </c>
      <c r="G39" s="9">
        <f t="shared" si="9"/>
        <v>0.14693306438643122</v>
      </c>
      <c r="H39" s="9">
        <f t="shared" si="10"/>
        <v>0.29386612877286244</v>
      </c>
      <c r="I39" s="9">
        <f t="shared" si="11"/>
        <v>0.20871042927739336</v>
      </c>
      <c r="J39" s="9">
        <f t="shared" si="12"/>
        <v>8.5155699495469098E-2</v>
      </c>
      <c r="K39" s="10">
        <f t="shared" si="13"/>
        <v>1</v>
      </c>
      <c r="L39" s="10">
        <f t="shared" si="14"/>
        <v>1</v>
      </c>
      <c r="M39" s="10">
        <f t="shared" si="15"/>
        <v>2</v>
      </c>
      <c r="N39" s="11">
        <f t="shared" si="16"/>
        <v>0</v>
      </c>
      <c r="O39" s="11">
        <f t="shared" si="17"/>
        <v>0</v>
      </c>
      <c r="P39">
        <v>0</v>
      </c>
      <c r="Q39">
        <v>3.2539725581600003E-2</v>
      </c>
      <c r="R39">
        <v>0.334599775494</v>
      </c>
      <c r="S39">
        <v>1.61697077585</v>
      </c>
      <c r="T39">
        <v>1.8326766242100001E-2</v>
      </c>
      <c r="U39">
        <v>5.9867975359599999E-2</v>
      </c>
      <c r="V39">
        <v>1.8462106526399999E-2</v>
      </c>
      <c r="W39">
        <v>4.9616204068500001E-2</v>
      </c>
      <c r="X39">
        <v>0.196423733406</v>
      </c>
      <c r="Y39">
        <v>4.05630146432E-3</v>
      </c>
      <c r="Z39">
        <v>9.8234939949899999E-2</v>
      </c>
      <c r="AA39">
        <v>7.5426847386299997E-2</v>
      </c>
      <c r="AB39">
        <v>2.9140925515800001E-2</v>
      </c>
      <c r="AC39">
        <v>7.6238881829699999E-3</v>
      </c>
      <c r="AD39">
        <v>5.0384756321E-2</v>
      </c>
      <c r="AE39">
        <v>0.223401955368</v>
      </c>
      <c r="AF39">
        <v>7.5082121069900004E-3</v>
      </c>
      <c r="AG39">
        <v>7.7722220782900003E-2</v>
      </c>
      <c r="AH39">
        <v>3.6051026067699998E-2</v>
      </c>
      <c r="AI39">
        <v>1.43864192203E-2</v>
      </c>
      <c r="AJ39">
        <v>0.43953687821600002</v>
      </c>
      <c r="AK39">
        <v>0</v>
      </c>
      <c r="AL39">
        <v>5.0956412668499998E-2</v>
      </c>
    </row>
    <row r="40" spans="1:38" x14ac:dyDescent="0.25">
      <c r="A40" t="s">
        <v>100</v>
      </c>
      <c r="B40" t="s">
        <v>101</v>
      </c>
      <c r="C40" t="s">
        <v>133</v>
      </c>
      <c r="D40" t="s">
        <v>150</v>
      </c>
      <c r="E40" t="s">
        <v>177</v>
      </c>
      <c r="F40" s="33" t="s">
        <v>178</v>
      </c>
      <c r="G40" s="34">
        <f t="shared" si="9"/>
        <v>4.5064769966249661E-2</v>
      </c>
      <c r="H40" s="34">
        <f t="shared" si="10"/>
        <v>9.0129539932499322E-2</v>
      </c>
      <c r="I40" s="34">
        <f t="shared" si="11"/>
        <v>4.2125194060247499E-2</v>
      </c>
      <c r="J40" s="34">
        <f t="shared" si="12"/>
        <v>4.8004345872251823E-2</v>
      </c>
      <c r="K40" s="11">
        <f t="shared" si="13"/>
        <v>2</v>
      </c>
      <c r="L40" s="13">
        <f t="shared" si="14"/>
        <v>0</v>
      </c>
      <c r="M40" s="11">
        <f t="shared" si="15"/>
        <v>2</v>
      </c>
      <c r="N40" s="11">
        <f t="shared" si="16"/>
        <v>0</v>
      </c>
      <c r="O40" s="11">
        <f t="shared" si="17"/>
        <v>1</v>
      </c>
      <c r="P40">
        <v>2.5094890052999998E-2</v>
      </c>
      <c r="Q40">
        <v>1.6269862790800001E-2</v>
      </c>
      <c r="R40">
        <v>0.21587082290000001</v>
      </c>
      <c r="S40">
        <v>0</v>
      </c>
      <c r="T40">
        <v>3.0544610403500001E-2</v>
      </c>
      <c r="U40">
        <v>9.4528382146700004E-3</v>
      </c>
      <c r="V40">
        <v>0</v>
      </c>
      <c r="W40">
        <v>2.6267402153899999E-2</v>
      </c>
      <c r="X40">
        <v>5.6443601553299999E-2</v>
      </c>
      <c r="Y40">
        <v>4.8675617571899997E-2</v>
      </c>
      <c r="Z40">
        <v>3.8026428367700003E-2</v>
      </c>
      <c r="AA40">
        <v>3.8856254714199998E-2</v>
      </c>
      <c r="AB40">
        <v>0.11073551696</v>
      </c>
      <c r="AC40">
        <v>1.2706480305E-2</v>
      </c>
      <c r="AD40">
        <v>9.1608647856400004E-3</v>
      </c>
      <c r="AE40">
        <v>0.10089120565</v>
      </c>
      <c r="AF40">
        <v>4.12951665885E-2</v>
      </c>
      <c r="AG40">
        <v>2.3316666234899999E-2</v>
      </c>
      <c r="AH40">
        <v>5.5463117027199998E-2</v>
      </c>
      <c r="AI40">
        <v>7.1932096101300002E-3</v>
      </c>
      <c r="AJ40">
        <v>4.8241852487100001E-2</v>
      </c>
      <c r="AK40">
        <v>2.4970347712100001E-2</v>
      </c>
      <c r="AL40">
        <v>9.4073377234200006E-2</v>
      </c>
    </row>
    <row r="41" spans="1:38" x14ac:dyDescent="0.25">
      <c r="A41" t="s">
        <v>100</v>
      </c>
      <c r="B41" t="s">
        <v>101</v>
      </c>
      <c r="C41" t="s">
        <v>111</v>
      </c>
      <c r="D41" t="s">
        <v>129</v>
      </c>
      <c r="E41" t="s">
        <v>130</v>
      </c>
      <c r="F41" s="29" t="s">
        <v>131</v>
      </c>
      <c r="G41" s="15">
        <f t="shared" si="9"/>
        <v>3.4788364844133675E-2</v>
      </c>
      <c r="H41" s="15">
        <f t="shared" si="10"/>
        <v>6.957672968826735E-2</v>
      </c>
      <c r="I41" s="15">
        <f t="shared" si="11"/>
        <v>3.1874319198799163E-2</v>
      </c>
      <c r="J41" s="15">
        <f t="shared" si="12"/>
        <v>3.7702410489468187E-2</v>
      </c>
      <c r="K41" s="12">
        <f t="shared" si="13"/>
        <v>0</v>
      </c>
      <c r="L41" s="11">
        <f t="shared" si="14"/>
        <v>2</v>
      </c>
      <c r="M41" s="11">
        <f t="shared" si="15"/>
        <v>2</v>
      </c>
      <c r="N41" s="11">
        <f t="shared" si="16"/>
        <v>1</v>
      </c>
      <c r="O41" s="11">
        <f t="shared" si="17"/>
        <v>0</v>
      </c>
      <c r="P41">
        <v>1.2547445026499999E-2</v>
      </c>
      <c r="Q41">
        <v>1.89815065893E-2</v>
      </c>
      <c r="R41">
        <v>6.0443830411899997E-2</v>
      </c>
      <c r="S41">
        <v>4.9448647579499998E-3</v>
      </c>
      <c r="T41">
        <v>2.74901493631E-2</v>
      </c>
      <c r="U41">
        <v>3.1509460715600001E-3</v>
      </c>
      <c r="V41">
        <v>9.2310532631799998E-3</v>
      </c>
      <c r="W41">
        <v>3.2104602632600003E-2</v>
      </c>
      <c r="X41">
        <v>4.9670369366900002E-2</v>
      </c>
      <c r="Y41">
        <v>0.12574534539400001</v>
      </c>
      <c r="Z41">
        <v>2.2182083214499999E-2</v>
      </c>
      <c r="AA41">
        <v>1.59996342941E-2</v>
      </c>
      <c r="AB41">
        <v>9.9079146753699998E-2</v>
      </c>
      <c r="AC41">
        <v>9.4027954256700005E-2</v>
      </c>
      <c r="AD41">
        <v>0</v>
      </c>
      <c r="AE41">
        <v>3.36304018833E-2</v>
      </c>
      <c r="AF41">
        <v>7.5082121069900004E-3</v>
      </c>
      <c r="AG41">
        <v>1.55444441566E-2</v>
      </c>
      <c r="AH41">
        <v>6.3782584581299998E-2</v>
      </c>
      <c r="AI41">
        <v>8.9915120126599999E-3</v>
      </c>
      <c r="AJ41">
        <v>8.0403087478600005E-2</v>
      </c>
      <c r="AK41">
        <v>0</v>
      </c>
      <c r="AL41">
        <v>1.17591721543E-2</v>
      </c>
    </row>
    <row r="42" spans="1:38" x14ac:dyDescent="0.25">
      <c r="A42" t="s">
        <v>100</v>
      </c>
      <c r="B42" t="s">
        <v>101</v>
      </c>
      <c r="C42" t="s">
        <v>133</v>
      </c>
      <c r="D42" t="s">
        <v>150</v>
      </c>
      <c r="E42" t="s">
        <v>159</v>
      </c>
      <c r="F42" s="29" t="s">
        <v>160</v>
      </c>
      <c r="G42" s="15">
        <f t="shared" si="9"/>
        <v>0.17200564831801823</v>
      </c>
      <c r="H42" s="15">
        <f t="shared" si="10"/>
        <v>0.34401129663603647</v>
      </c>
      <c r="I42" s="15">
        <f t="shared" si="11"/>
        <v>0.12121053531681834</v>
      </c>
      <c r="J42" s="15">
        <f t="shared" si="12"/>
        <v>0.22280076131921814</v>
      </c>
      <c r="K42" s="12">
        <f t="shared" si="13"/>
        <v>0</v>
      </c>
      <c r="L42" s="11">
        <f t="shared" si="14"/>
        <v>3</v>
      </c>
      <c r="M42" s="11">
        <f t="shared" si="15"/>
        <v>3</v>
      </c>
      <c r="N42" s="11">
        <f t="shared" si="16"/>
        <v>1</v>
      </c>
      <c r="O42" s="11">
        <f t="shared" si="17"/>
        <v>0</v>
      </c>
      <c r="P42">
        <v>5.9600363875900002E-2</v>
      </c>
      <c r="Q42">
        <v>0.21964314767599999</v>
      </c>
      <c r="R42">
        <v>9.4983162075800001E-2</v>
      </c>
      <c r="S42">
        <v>0.70711566038700002</v>
      </c>
      <c r="T42">
        <v>5.4980298726300003E-2</v>
      </c>
      <c r="U42">
        <v>6.3018921431200001E-3</v>
      </c>
      <c r="V42">
        <v>3.6924213052700001E-2</v>
      </c>
      <c r="W42">
        <v>3.50232028719E-2</v>
      </c>
      <c r="X42">
        <v>0.16933080466</v>
      </c>
      <c r="Y42">
        <v>2.43378087859E-2</v>
      </c>
      <c r="Z42">
        <v>3.4857559337099997E-2</v>
      </c>
      <c r="AA42">
        <v>1.14283102101E-2</v>
      </c>
      <c r="AB42">
        <v>0.14570462757899999</v>
      </c>
      <c r="AC42">
        <v>0</v>
      </c>
      <c r="AD42">
        <v>1.8321729571299999E-2</v>
      </c>
      <c r="AE42">
        <v>0.76629272862700004</v>
      </c>
      <c r="AF42">
        <v>5.2557484748899999E-2</v>
      </c>
      <c r="AG42">
        <v>0.11917407186700001</v>
      </c>
      <c r="AH42">
        <v>0</v>
      </c>
      <c r="AI42">
        <v>0</v>
      </c>
      <c r="AJ42">
        <v>0.99699828473399998</v>
      </c>
      <c r="AK42">
        <v>4.9940695424200002E-2</v>
      </c>
      <c r="AL42">
        <v>0.30181875196000002</v>
      </c>
    </row>
    <row r="43" spans="1:38" x14ac:dyDescent="0.25">
      <c r="A43" t="s">
        <v>100</v>
      </c>
      <c r="B43" t="s">
        <v>101</v>
      </c>
      <c r="C43" t="s">
        <v>133</v>
      </c>
      <c r="D43" t="s">
        <v>150</v>
      </c>
      <c r="E43" t="s">
        <v>377</v>
      </c>
      <c r="F43" s="29" t="s">
        <v>378</v>
      </c>
      <c r="G43" s="15">
        <f t="shared" si="9"/>
        <v>9.2576588913451274E-2</v>
      </c>
      <c r="H43" s="15">
        <f t="shared" si="10"/>
        <v>0.18515317782690255</v>
      </c>
      <c r="I43" s="15">
        <f t="shared" si="11"/>
        <v>6.1304541752451654E-2</v>
      </c>
      <c r="J43" s="15">
        <f t="shared" si="12"/>
        <v>0.1238486360744509</v>
      </c>
      <c r="K43" s="12">
        <f t="shared" si="13"/>
        <v>1</v>
      </c>
      <c r="L43" s="11">
        <f t="shared" si="14"/>
        <v>2</v>
      </c>
      <c r="M43" s="11">
        <f t="shared" si="15"/>
        <v>3</v>
      </c>
      <c r="N43" s="11">
        <f t="shared" si="16"/>
        <v>1</v>
      </c>
      <c r="O43" s="11">
        <f t="shared" si="17"/>
        <v>0</v>
      </c>
      <c r="P43">
        <v>9.4105837698800002E-3</v>
      </c>
      <c r="Q43">
        <v>8.6772601551100004E-2</v>
      </c>
      <c r="R43">
        <v>4.5332872808899999E-2</v>
      </c>
      <c r="S43">
        <v>8.4062700885099997E-2</v>
      </c>
      <c r="T43">
        <v>0.192431045542</v>
      </c>
      <c r="U43">
        <v>2.99339876798E-2</v>
      </c>
      <c r="V43">
        <v>1.23080710176E-2</v>
      </c>
      <c r="W43">
        <v>0.213057817471</v>
      </c>
      <c r="X43">
        <v>2.03196965592E-2</v>
      </c>
      <c r="Y43">
        <v>0</v>
      </c>
      <c r="Z43">
        <v>3.16886903064E-3</v>
      </c>
      <c r="AA43">
        <v>3.8856254714199998E-2</v>
      </c>
      <c r="AB43">
        <v>5.8281851031600001E-3</v>
      </c>
      <c r="AC43">
        <v>0.16264294790299999</v>
      </c>
      <c r="AD43">
        <v>0</v>
      </c>
      <c r="AE43">
        <v>0.25943452881399998</v>
      </c>
      <c r="AF43">
        <v>0.37353355232300001</v>
      </c>
      <c r="AG43">
        <v>0.13212777533100001</v>
      </c>
      <c r="AH43">
        <v>0.24958402662199999</v>
      </c>
      <c r="AI43">
        <v>5.0352467270900002E-2</v>
      </c>
      <c r="AJ43">
        <v>5.3602058319000001E-3</v>
      </c>
      <c r="AK43">
        <v>0</v>
      </c>
      <c r="AL43">
        <v>0.12347130762</v>
      </c>
    </row>
    <row r="44" spans="1:38" x14ac:dyDescent="0.25">
      <c r="A44" t="s">
        <v>100</v>
      </c>
      <c r="B44" t="s">
        <v>101</v>
      </c>
      <c r="C44" t="s">
        <v>133</v>
      </c>
      <c r="D44" t="s">
        <v>150</v>
      </c>
      <c r="E44" t="s">
        <v>159</v>
      </c>
      <c r="F44" s="29" t="s">
        <v>222</v>
      </c>
      <c r="G44" s="15">
        <f t="shared" si="9"/>
        <v>8.7199528376442237E-2</v>
      </c>
      <c r="H44" s="15">
        <f t="shared" si="10"/>
        <v>0.17439905675288447</v>
      </c>
      <c r="I44" s="15">
        <f t="shared" si="11"/>
        <v>2.7691295259590829E-2</v>
      </c>
      <c r="J44" s="15">
        <f t="shared" si="12"/>
        <v>0.14670776149329365</v>
      </c>
      <c r="K44" s="12">
        <f t="shared" si="13"/>
        <v>1</v>
      </c>
      <c r="L44" s="11">
        <f t="shared" si="14"/>
        <v>2</v>
      </c>
      <c r="M44" s="11">
        <f t="shared" si="15"/>
        <v>3</v>
      </c>
      <c r="N44" s="11">
        <f t="shared" si="16"/>
        <v>1</v>
      </c>
      <c r="O44" s="11">
        <f t="shared" si="17"/>
        <v>0</v>
      </c>
      <c r="P44">
        <v>2.1958028796399999E-2</v>
      </c>
      <c r="Q44">
        <v>8.6772601551100004E-2</v>
      </c>
      <c r="R44">
        <v>1.7269665832E-2</v>
      </c>
      <c r="S44">
        <v>6.9228106611299994E-2</v>
      </c>
      <c r="T44">
        <v>3.3599071443799998E-2</v>
      </c>
      <c r="U44">
        <v>4.7264191073399997E-3</v>
      </c>
      <c r="V44">
        <v>0</v>
      </c>
      <c r="W44">
        <v>2.9186002393300002E-3</v>
      </c>
      <c r="X44">
        <v>2.2577440621299998E-3</v>
      </c>
      <c r="Y44">
        <v>8.1126029286500007E-3</v>
      </c>
      <c r="Z44">
        <v>3.16886903064E-3</v>
      </c>
      <c r="AA44">
        <v>8.2283833512399998E-2</v>
      </c>
      <c r="AB44">
        <v>4.6625480825299999E-2</v>
      </c>
      <c r="AC44">
        <v>1.2706480305E-2</v>
      </c>
      <c r="AD44">
        <v>0</v>
      </c>
      <c r="AE44">
        <v>0.24502149943500001</v>
      </c>
      <c r="AF44">
        <v>5.4434537775700002E-2</v>
      </c>
      <c r="AG44">
        <v>0</v>
      </c>
      <c r="AH44">
        <v>9.1514143094799993E-2</v>
      </c>
      <c r="AI44">
        <v>6.8335491296199993E-2</v>
      </c>
      <c r="AJ44">
        <v>6.4322469982800001E-2</v>
      </c>
      <c r="AK44">
        <v>1.0269055496599999</v>
      </c>
      <c r="AL44">
        <v>3.9197240514300003E-3</v>
      </c>
    </row>
    <row r="45" spans="1:38" x14ac:dyDescent="0.25">
      <c r="A45" t="s">
        <v>100</v>
      </c>
      <c r="B45" t="s">
        <v>101</v>
      </c>
      <c r="C45" t="s">
        <v>133</v>
      </c>
      <c r="D45" t="s">
        <v>134</v>
      </c>
      <c r="E45" t="s">
        <v>135</v>
      </c>
      <c r="F45" s="29" t="s">
        <v>136</v>
      </c>
      <c r="G45" s="15">
        <f t="shared" si="9"/>
        <v>7.0328538308548488E-2</v>
      </c>
      <c r="H45" s="15">
        <f t="shared" si="10"/>
        <v>0.14065707661709698</v>
      </c>
      <c r="I45" s="15">
        <f t="shared" si="11"/>
        <v>6.5480384133433323E-2</v>
      </c>
      <c r="J45" s="15">
        <f t="shared" si="12"/>
        <v>7.517669248366364E-2</v>
      </c>
      <c r="K45" s="12">
        <f t="shared" si="13"/>
        <v>1</v>
      </c>
      <c r="L45" s="11">
        <f t="shared" si="14"/>
        <v>2</v>
      </c>
      <c r="M45" s="11">
        <f t="shared" si="15"/>
        <v>3</v>
      </c>
      <c r="N45" s="11">
        <f t="shared" si="16"/>
        <v>1</v>
      </c>
      <c r="O45" s="11">
        <f t="shared" si="17"/>
        <v>0</v>
      </c>
      <c r="P45">
        <v>1.2547445026499999E-2</v>
      </c>
      <c r="Q45">
        <v>0.23320136666800001</v>
      </c>
      <c r="R45">
        <v>3.02219152059E-2</v>
      </c>
      <c r="S45">
        <v>7.9117836127199997E-2</v>
      </c>
      <c r="T45">
        <v>9.7742753291199996E-2</v>
      </c>
      <c r="U45">
        <v>2.99339876798E-2</v>
      </c>
      <c r="V45">
        <v>0</v>
      </c>
      <c r="W45">
        <v>7.8802206461800001E-2</v>
      </c>
      <c r="X45">
        <v>4.0639393118400001E-2</v>
      </c>
      <c r="Y45">
        <v>2.43378087859E-2</v>
      </c>
      <c r="Z45">
        <v>7.9221725766099996E-2</v>
      </c>
      <c r="AA45">
        <v>7.9998171470400004E-2</v>
      </c>
      <c r="AB45">
        <v>0.10490733185700001</v>
      </c>
      <c r="AC45">
        <v>1.0165184244E-2</v>
      </c>
      <c r="AD45">
        <v>0</v>
      </c>
      <c r="AE45">
        <v>5.5249945951099999E-2</v>
      </c>
      <c r="AF45">
        <v>2.4401689347700001E-2</v>
      </c>
      <c r="AG45">
        <v>1.55444441566E-2</v>
      </c>
      <c r="AH45">
        <v>8.0421519689400006E-2</v>
      </c>
      <c r="AI45">
        <v>0.21939289310900001</v>
      </c>
      <c r="AJ45">
        <v>2.6801029159500001E-2</v>
      </c>
      <c r="AK45">
        <v>0</v>
      </c>
      <c r="AL45">
        <v>0.290059579806</v>
      </c>
    </row>
    <row r="46" spans="1:38" x14ac:dyDescent="0.25">
      <c r="A46" t="s">
        <v>100</v>
      </c>
      <c r="B46" t="s">
        <v>101</v>
      </c>
      <c r="C46" t="s">
        <v>111</v>
      </c>
      <c r="D46" t="s">
        <v>129</v>
      </c>
      <c r="E46" t="s">
        <v>130</v>
      </c>
      <c r="F46" s="33" t="s">
        <v>199</v>
      </c>
      <c r="G46" s="34">
        <f t="shared" si="9"/>
        <v>6.2964483210325994E-2</v>
      </c>
      <c r="H46" s="34">
        <f t="shared" si="10"/>
        <v>0.12592896642065199</v>
      </c>
      <c r="I46" s="34">
        <f t="shared" si="11"/>
        <v>3.2347407860378333E-2</v>
      </c>
      <c r="J46" s="34">
        <f t="shared" si="12"/>
        <v>9.3581558560273642E-2</v>
      </c>
      <c r="K46" s="11">
        <f t="shared" si="13"/>
        <v>2</v>
      </c>
      <c r="L46" s="13">
        <f t="shared" si="14"/>
        <v>1</v>
      </c>
      <c r="M46" s="11">
        <f t="shared" si="15"/>
        <v>3</v>
      </c>
      <c r="N46" s="11">
        <f t="shared" si="16"/>
        <v>0</v>
      </c>
      <c r="O46" s="11">
        <f t="shared" si="17"/>
        <v>1</v>
      </c>
      <c r="P46">
        <v>0</v>
      </c>
      <c r="Q46">
        <v>8.9484245349500002E-2</v>
      </c>
      <c r="R46">
        <v>3.88567481219E-2</v>
      </c>
      <c r="S46">
        <v>0</v>
      </c>
      <c r="T46">
        <v>1.8326766242100001E-2</v>
      </c>
      <c r="U46">
        <v>1.2603784286199999E-2</v>
      </c>
      <c r="V46">
        <v>3.0770177543900002E-3</v>
      </c>
      <c r="W46">
        <v>2.6267402153899999E-2</v>
      </c>
      <c r="X46">
        <v>0.13320689966599999</v>
      </c>
      <c r="Y46">
        <v>8.1126029286500007E-3</v>
      </c>
      <c r="Z46">
        <v>2.8519821275800002E-2</v>
      </c>
      <c r="AA46">
        <v>2.9713606546099999E-2</v>
      </c>
      <c r="AB46">
        <v>0</v>
      </c>
      <c r="AC46">
        <v>8.8945362134700001E-2</v>
      </c>
      <c r="AD46">
        <v>1.3741297178500001E-2</v>
      </c>
      <c r="AE46">
        <v>0.71584712580200005</v>
      </c>
      <c r="AF46">
        <v>6.1942749882700002E-2</v>
      </c>
      <c r="AG46">
        <v>1.03629627711E-2</v>
      </c>
      <c r="AH46">
        <v>3.6051026067699998E-2</v>
      </c>
      <c r="AI46">
        <v>1.0789814415199999E-2</v>
      </c>
      <c r="AJ46">
        <v>1.60806174957E-2</v>
      </c>
      <c r="AK46">
        <v>3.1212934640099999E-3</v>
      </c>
      <c r="AL46">
        <v>7.2514894951399997E-2</v>
      </c>
    </row>
    <row r="47" spans="1:38" x14ac:dyDescent="0.25">
      <c r="A47" t="s">
        <v>100</v>
      </c>
      <c r="B47" t="s">
        <v>101</v>
      </c>
      <c r="C47" t="s">
        <v>115</v>
      </c>
      <c r="D47" t="s">
        <v>211</v>
      </c>
      <c r="E47" t="s">
        <v>212</v>
      </c>
      <c r="F47" s="29" t="s">
        <v>213</v>
      </c>
      <c r="G47" s="15">
        <f t="shared" si="9"/>
        <v>4.6643352031991256E-2</v>
      </c>
      <c r="H47" s="15">
        <f t="shared" si="10"/>
        <v>9.3286704063982512E-2</v>
      </c>
      <c r="I47" s="15">
        <f t="shared" si="11"/>
        <v>5.9070530453552504E-2</v>
      </c>
      <c r="J47" s="15">
        <f t="shared" si="12"/>
        <v>3.4216173610430001E-2</v>
      </c>
      <c r="K47" s="12">
        <f t="shared" si="13"/>
        <v>1</v>
      </c>
      <c r="L47" s="11">
        <f t="shared" si="14"/>
        <v>2</v>
      </c>
      <c r="M47" s="11">
        <f t="shared" si="15"/>
        <v>3</v>
      </c>
      <c r="N47" s="11">
        <f t="shared" si="16"/>
        <v>1</v>
      </c>
      <c r="O47" s="11">
        <f t="shared" si="17"/>
        <v>0</v>
      </c>
      <c r="P47">
        <v>4.0779196336099999E-2</v>
      </c>
      <c r="Q47">
        <v>1.0846575193899999E-2</v>
      </c>
      <c r="R47">
        <v>3.02219152059E-2</v>
      </c>
      <c r="S47">
        <v>8.4062700885099997E-2</v>
      </c>
      <c r="T47">
        <v>0</v>
      </c>
      <c r="U47">
        <v>4.2537771965999997E-2</v>
      </c>
      <c r="V47">
        <v>8.92335148774E-2</v>
      </c>
      <c r="W47">
        <v>2.0430201675299998E-2</v>
      </c>
      <c r="X47">
        <v>9.03097624853E-3</v>
      </c>
      <c r="Y47">
        <v>4.4619316107599998E-2</v>
      </c>
      <c r="Z47">
        <v>2.8519821275800002E-2</v>
      </c>
      <c r="AA47">
        <v>0.30856437567099998</v>
      </c>
      <c r="AB47">
        <v>2.3312740412600001E-2</v>
      </c>
      <c r="AC47">
        <v>0.14485387547600001</v>
      </c>
      <c r="AD47">
        <v>0</v>
      </c>
      <c r="AE47">
        <v>3.6032573446399999E-2</v>
      </c>
      <c r="AF47">
        <v>2.4401689347700001E-2</v>
      </c>
      <c r="AG47">
        <v>1.2953703463800001E-2</v>
      </c>
      <c r="AH47">
        <v>2.2185246810899999E-2</v>
      </c>
      <c r="AI47">
        <v>1.7983024025300001E-3</v>
      </c>
      <c r="AJ47">
        <v>6.9682675814800005E-2</v>
      </c>
      <c r="AK47">
        <v>0</v>
      </c>
      <c r="AL47">
        <v>4.1157102539999997E-2</v>
      </c>
    </row>
    <row r="48" spans="1:38" x14ac:dyDescent="0.25">
      <c r="A48" t="s">
        <v>100</v>
      </c>
      <c r="B48" t="s">
        <v>101</v>
      </c>
      <c r="C48" t="s">
        <v>115</v>
      </c>
      <c r="D48" t="s">
        <v>204</v>
      </c>
      <c r="E48" t="s">
        <v>304</v>
      </c>
      <c r="F48" s="33" t="s">
        <v>305</v>
      </c>
      <c r="G48" s="34">
        <f t="shared" si="9"/>
        <v>2.1327416399670569E-2</v>
      </c>
      <c r="H48" s="34">
        <f t="shared" si="10"/>
        <v>4.2654832799341139E-2</v>
      </c>
      <c r="I48" s="34">
        <f t="shared" si="11"/>
        <v>3.1418590992657501E-2</v>
      </c>
      <c r="J48" s="34">
        <f t="shared" si="12"/>
        <v>1.1236241806683636E-2</v>
      </c>
      <c r="K48" s="11">
        <f t="shared" si="13"/>
        <v>2</v>
      </c>
      <c r="L48" s="13">
        <f t="shared" si="14"/>
        <v>1</v>
      </c>
      <c r="M48" s="11">
        <f t="shared" si="15"/>
        <v>3</v>
      </c>
      <c r="N48" s="11">
        <f t="shared" si="16"/>
        <v>0</v>
      </c>
      <c r="O48" s="11">
        <f t="shared" si="17"/>
        <v>1</v>
      </c>
      <c r="P48">
        <v>3.1368612566300001E-3</v>
      </c>
      <c r="Q48">
        <v>1.89815065893E-2</v>
      </c>
      <c r="R48">
        <v>6.4761246869900002E-3</v>
      </c>
      <c r="S48">
        <v>4.9448647579499998E-3</v>
      </c>
      <c r="T48">
        <v>6.1089220806999998E-3</v>
      </c>
      <c r="U48">
        <v>0</v>
      </c>
      <c r="V48">
        <v>3.0770177543900002E-3</v>
      </c>
      <c r="W48">
        <v>2.9186002393300002E-3</v>
      </c>
      <c r="X48">
        <v>0.16481531653600001</v>
      </c>
      <c r="Y48">
        <v>2.0281507321600001E-2</v>
      </c>
      <c r="Z48">
        <v>0</v>
      </c>
      <c r="AA48">
        <v>0.14628237068899999</v>
      </c>
      <c r="AB48">
        <v>2.3312740412600001E-2</v>
      </c>
      <c r="AC48">
        <v>2.5412960609900001E-3</v>
      </c>
      <c r="AD48">
        <v>0</v>
      </c>
      <c r="AE48">
        <v>4.8043431261900003E-3</v>
      </c>
      <c r="AF48">
        <v>1.6893477240699999E-2</v>
      </c>
      <c r="AG48">
        <v>1.55444441566E-2</v>
      </c>
      <c r="AH48">
        <v>8.3194675540799994E-3</v>
      </c>
      <c r="AI48">
        <v>1.9781326427899999E-2</v>
      </c>
      <c r="AJ48">
        <v>2.14408233276E-2</v>
      </c>
      <c r="AK48">
        <v>3.1212934640099999E-3</v>
      </c>
      <c r="AL48">
        <v>7.8394481028499999E-3</v>
      </c>
    </row>
    <row r="49" spans="1:38" x14ac:dyDescent="0.25">
      <c r="A49" t="s">
        <v>100</v>
      </c>
      <c r="B49" t="s">
        <v>142</v>
      </c>
      <c r="C49" t="s">
        <v>247</v>
      </c>
      <c r="D49" t="s">
        <v>248</v>
      </c>
      <c r="E49" t="s">
        <v>249</v>
      </c>
      <c r="F49" t="s">
        <v>250</v>
      </c>
      <c r="G49" s="14">
        <f t="shared" si="9"/>
        <v>0.17562957090028009</v>
      </c>
      <c r="H49" s="14">
        <f t="shared" si="10"/>
        <v>0.35125914180056017</v>
      </c>
      <c r="I49" s="14">
        <f t="shared" si="11"/>
        <v>0.26645812972875743</v>
      </c>
      <c r="J49" s="14">
        <f t="shared" si="12"/>
        <v>8.4801012071802712E-2</v>
      </c>
      <c r="K49" s="11">
        <f t="shared" si="13"/>
        <v>2</v>
      </c>
      <c r="L49" s="11">
        <f t="shared" si="14"/>
        <v>2</v>
      </c>
      <c r="M49" s="11">
        <f t="shared" si="15"/>
        <v>4</v>
      </c>
      <c r="N49" s="11">
        <f t="shared" si="16"/>
        <v>0</v>
      </c>
      <c r="O49" s="11">
        <f t="shared" si="17"/>
        <v>0</v>
      </c>
      <c r="P49">
        <v>0.13174817277799999</v>
      </c>
      <c r="Q49">
        <v>0</v>
      </c>
      <c r="R49">
        <v>3.4539331663899997E-2</v>
      </c>
      <c r="S49">
        <v>2.64055778074</v>
      </c>
      <c r="T49">
        <v>0</v>
      </c>
      <c r="U49">
        <v>4.7264191073399998E-2</v>
      </c>
      <c r="V49">
        <v>5.53863195791E-2</v>
      </c>
      <c r="W49">
        <v>5.2534804307900002E-2</v>
      </c>
      <c r="X49">
        <v>6.7732321864000002E-3</v>
      </c>
      <c r="Y49">
        <v>0.21092767614499999</v>
      </c>
      <c r="Z49">
        <v>6.3377380612899999E-3</v>
      </c>
      <c r="AA49">
        <v>1.14283102101E-2</v>
      </c>
      <c r="AB49">
        <v>0.40214477211799998</v>
      </c>
      <c r="AC49">
        <v>1.2706480305E-2</v>
      </c>
      <c r="AD49">
        <v>2.7482594356900002E-2</v>
      </c>
      <c r="AE49">
        <v>0.175358524106</v>
      </c>
      <c r="AF49">
        <v>0</v>
      </c>
      <c r="AG49">
        <v>8.0312961475699995E-2</v>
      </c>
      <c r="AH49">
        <v>1.1092623405399999E-2</v>
      </c>
      <c r="AI49">
        <v>1.7983024025300001E-3</v>
      </c>
      <c r="AJ49">
        <v>9.6483704974300005E-2</v>
      </c>
      <c r="AK49">
        <v>0</v>
      </c>
      <c r="AL49">
        <v>0.12543116964600001</v>
      </c>
    </row>
    <row r="50" spans="1:38" x14ac:dyDescent="0.25">
      <c r="A50" t="s">
        <v>100</v>
      </c>
      <c r="B50" t="s">
        <v>137</v>
      </c>
      <c r="C50" t="s">
        <v>138</v>
      </c>
      <c r="D50" t="s">
        <v>139</v>
      </c>
      <c r="E50" t="s">
        <v>140</v>
      </c>
      <c r="F50" s="29" t="s">
        <v>315</v>
      </c>
      <c r="G50" s="15">
        <f t="shared" si="9"/>
        <v>0.14338596975587634</v>
      </c>
      <c r="H50" s="15">
        <f t="shared" si="10"/>
        <v>0.28677193951175267</v>
      </c>
      <c r="I50" s="15">
        <f t="shared" si="11"/>
        <v>0.20816993319307084</v>
      </c>
      <c r="J50" s="15">
        <f t="shared" si="12"/>
        <v>7.8602006318681819E-2</v>
      </c>
      <c r="K50" s="12">
        <f t="shared" si="13"/>
        <v>1</v>
      </c>
      <c r="L50" s="11">
        <f t="shared" si="14"/>
        <v>3</v>
      </c>
      <c r="M50" s="11">
        <f t="shared" si="15"/>
        <v>4</v>
      </c>
      <c r="N50" s="11">
        <f t="shared" si="16"/>
        <v>1</v>
      </c>
      <c r="O50" s="11">
        <f t="shared" si="17"/>
        <v>0</v>
      </c>
      <c r="P50">
        <v>0.23212773299</v>
      </c>
      <c r="Q50">
        <v>1.89815065893E-2</v>
      </c>
      <c r="R50">
        <v>2.59044987479E-2</v>
      </c>
      <c r="S50">
        <v>0</v>
      </c>
      <c r="T50">
        <v>9.1633831210500005E-3</v>
      </c>
      <c r="U50">
        <v>8.6651016967800004E-2</v>
      </c>
      <c r="V50">
        <v>1.1046493738300001</v>
      </c>
      <c r="W50">
        <v>1.1674400957299999E-2</v>
      </c>
      <c r="X50">
        <v>9.0309762485299996E-2</v>
      </c>
      <c r="Y50">
        <v>4.0563014643200002E-2</v>
      </c>
      <c r="Z50">
        <v>0.24717178439000001</v>
      </c>
      <c r="AA50">
        <v>0.63084272359500004</v>
      </c>
      <c r="AB50">
        <v>0</v>
      </c>
      <c r="AC50">
        <v>3.0495552731900001E-2</v>
      </c>
      <c r="AD50">
        <v>1.3741297178500001E-2</v>
      </c>
      <c r="AE50">
        <v>1.4413029378599999E-2</v>
      </c>
      <c r="AF50">
        <v>9.3852651337400003E-3</v>
      </c>
      <c r="AG50">
        <v>0</v>
      </c>
      <c r="AH50">
        <v>2.7731558513600001E-3</v>
      </c>
      <c r="AI50">
        <v>0</v>
      </c>
      <c r="AJ50">
        <v>0.209048027444</v>
      </c>
      <c r="AK50">
        <v>9.6760097384400001E-2</v>
      </c>
      <c r="AL50">
        <v>0.48800564440299998</v>
      </c>
    </row>
    <row r="51" spans="1:38" x14ac:dyDescent="0.25">
      <c r="A51" t="s">
        <v>100</v>
      </c>
      <c r="B51" t="s">
        <v>101</v>
      </c>
      <c r="C51" t="s">
        <v>207</v>
      </c>
      <c r="D51" t="s">
        <v>208</v>
      </c>
      <c r="E51" t="s">
        <v>223</v>
      </c>
      <c r="F51" t="s">
        <v>224</v>
      </c>
      <c r="G51" s="14">
        <f t="shared" si="9"/>
        <v>7.2778684751052924E-2</v>
      </c>
      <c r="H51" s="14">
        <f t="shared" si="10"/>
        <v>0.14555736950210585</v>
      </c>
      <c r="I51" s="14">
        <f t="shared" si="11"/>
        <v>0.10105739949873584</v>
      </c>
      <c r="J51" s="14">
        <f t="shared" si="12"/>
        <v>4.4499970003369999E-2</v>
      </c>
      <c r="K51" s="11">
        <f t="shared" si="13"/>
        <v>2</v>
      </c>
      <c r="L51" s="11">
        <f t="shared" si="14"/>
        <v>2</v>
      </c>
      <c r="M51" s="11">
        <f t="shared" si="15"/>
        <v>4</v>
      </c>
      <c r="N51" s="11">
        <f t="shared" si="16"/>
        <v>0</v>
      </c>
      <c r="O51" s="11">
        <f t="shared" si="17"/>
        <v>0</v>
      </c>
      <c r="P51">
        <v>3.7642335079500003E-2</v>
      </c>
      <c r="Q51">
        <v>1.0846575193899999E-2</v>
      </c>
      <c r="R51">
        <v>0.23529919696099999</v>
      </c>
      <c r="S51">
        <v>0</v>
      </c>
      <c r="T51">
        <v>1.8326766242100001E-2</v>
      </c>
      <c r="U51">
        <v>7.8773651788900001E-2</v>
      </c>
      <c r="V51">
        <v>6.1540355087800003E-3</v>
      </c>
      <c r="W51">
        <v>2.9186002393300002E-3</v>
      </c>
      <c r="X51">
        <v>0.70667389144799997</v>
      </c>
      <c r="Y51">
        <v>4.05630146432E-3</v>
      </c>
      <c r="Z51">
        <v>0</v>
      </c>
      <c r="AA51">
        <v>0.111997440059</v>
      </c>
      <c r="AB51">
        <v>3.4969110619000002E-2</v>
      </c>
      <c r="AC51">
        <v>1.5247776365900001E-2</v>
      </c>
      <c r="AD51">
        <v>0</v>
      </c>
      <c r="AE51">
        <v>2.4021715630899998E-3</v>
      </c>
      <c r="AF51">
        <v>2.6278742374500001E-2</v>
      </c>
      <c r="AG51">
        <v>0.31088888313200003</v>
      </c>
      <c r="AH51">
        <v>8.3194675540799994E-3</v>
      </c>
      <c r="AI51">
        <v>5.3949072075999997E-3</v>
      </c>
      <c r="AJ51">
        <v>4.2881646655200001E-2</v>
      </c>
      <c r="AK51">
        <v>0</v>
      </c>
      <c r="AL51">
        <v>4.3116964565700001E-2</v>
      </c>
    </row>
    <row r="52" spans="1:38" x14ac:dyDescent="0.25">
      <c r="A52" t="s">
        <v>100</v>
      </c>
      <c r="B52" t="s">
        <v>101</v>
      </c>
      <c r="C52" t="s">
        <v>133</v>
      </c>
      <c r="D52" t="s">
        <v>150</v>
      </c>
      <c r="E52" t="s">
        <v>151</v>
      </c>
      <c r="F52" s="29" t="s">
        <v>152</v>
      </c>
      <c r="G52" s="15">
        <f t="shared" si="9"/>
        <v>3.1645789876795033E-2</v>
      </c>
      <c r="H52" s="15">
        <f t="shared" si="10"/>
        <v>6.3291579753590066E-2</v>
      </c>
      <c r="I52" s="15">
        <f t="shared" si="11"/>
        <v>2.7429703161799168E-2</v>
      </c>
      <c r="J52" s="15">
        <f t="shared" si="12"/>
        <v>3.5861876591790902E-2</v>
      </c>
      <c r="K52" s="12">
        <f t="shared" si="13"/>
        <v>1</v>
      </c>
      <c r="L52" s="11">
        <f t="shared" si="14"/>
        <v>3</v>
      </c>
      <c r="M52" s="11">
        <f t="shared" si="15"/>
        <v>4</v>
      </c>
      <c r="N52" s="11">
        <f t="shared" si="16"/>
        <v>1</v>
      </c>
      <c r="O52" s="11">
        <f t="shared" si="17"/>
        <v>0</v>
      </c>
      <c r="P52">
        <v>1.56843062831E-2</v>
      </c>
      <c r="Q52">
        <v>2.44047941862E-2</v>
      </c>
      <c r="R52">
        <v>4.1015456350900002E-2</v>
      </c>
      <c r="S52">
        <v>1.48345942738E-2</v>
      </c>
      <c r="T52">
        <v>2.1381227282399998E-2</v>
      </c>
      <c r="U52">
        <v>7.8773651788900008E-3</v>
      </c>
      <c r="V52">
        <v>6.1540355087800003E-3</v>
      </c>
      <c r="W52">
        <v>5.2534804307900002E-2</v>
      </c>
      <c r="X52">
        <v>0</v>
      </c>
      <c r="Y52">
        <v>2.0281507321600001E-2</v>
      </c>
      <c r="Z52">
        <v>0.12041702316400001</v>
      </c>
      <c r="AA52">
        <v>4.57132408402E-3</v>
      </c>
      <c r="AB52">
        <v>1.1656370206300001E-2</v>
      </c>
      <c r="AC52">
        <v>5.84498094028E-2</v>
      </c>
      <c r="AD52">
        <v>0</v>
      </c>
      <c r="AE52">
        <v>3.1228230320200001E-2</v>
      </c>
      <c r="AF52">
        <v>5.6311590802400002E-2</v>
      </c>
      <c r="AG52">
        <v>0</v>
      </c>
      <c r="AH52">
        <v>3.6051026067699998E-2</v>
      </c>
      <c r="AI52">
        <v>1.25881168177E-2</v>
      </c>
      <c r="AJ52">
        <v>8.0403087478600005E-2</v>
      </c>
      <c r="AK52">
        <v>0</v>
      </c>
      <c r="AL52">
        <v>0.10779241141400001</v>
      </c>
    </row>
    <row r="53" spans="1:38" x14ac:dyDescent="0.25">
      <c r="A53" t="s">
        <v>100</v>
      </c>
      <c r="B53" t="s">
        <v>101</v>
      </c>
      <c r="C53" t="s">
        <v>133</v>
      </c>
      <c r="D53" t="s">
        <v>179</v>
      </c>
      <c r="E53" t="s">
        <v>233</v>
      </c>
      <c r="F53" s="29" t="s">
        <v>234</v>
      </c>
      <c r="G53" s="15">
        <f t="shared" si="9"/>
        <v>2.6034801522512876E-2</v>
      </c>
      <c r="H53" s="15">
        <f t="shared" si="10"/>
        <v>5.2069603045025753E-2</v>
      </c>
      <c r="I53" s="15">
        <f t="shared" si="11"/>
        <v>8.8154290027466654E-3</v>
      </c>
      <c r="J53" s="15">
        <f t="shared" si="12"/>
        <v>4.3254174042279089E-2</v>
      </c>
      <c r="K53" s="12">
        <f t="shared" si="13"/>
        <v>1</v>
      </c>
      <c r="L53" s="11">
        <f t="shared" si="14"/>
        <v>3</v>
      </c>
      <c r="M53" s="11">
        <f t="shared" si="15"/>
        <v>4</v>
      </c>
      <c r="N53" s="11">
        <f t="shared" si="16"/>
        <v>1</v>
      </c>
      <c r="O53" s="11">
        <f t="shared" si="17"/>
        <v>0</v>
      </c>
      <c r="P53">
        <v>6.2737225132499996E-3</v>
      </c>
      <c r="Q53">
        <v>0</v>
      </c>
      <c r="R53">
        <v>2.158708229E-3</v>
      </c>
      <c r="S53">
        <v>4.4503782821499999E-2</v>
      </c>
      <c r="T53">
        <v>3.0544610403499999E-3</v>
      </c>
      <c r="U53">
        <v>9.4528382146700004E-3</v>
      </c>
      <c r="V53">
        <v>3.0770177543900002E-3</v>
      </c>
      <c r="W53">
        <v>2.9186002393300002E-3</v>
      </c>
      <c r="X53">
        <v>2.4835184683499999E-2</v>
      </c>
      <c r="Y53">
        <v>4.05630146432E-3</v>
      </c>
      <c r="Z53">
        <v>3.16886903064E-3</v>
      </c>
      <c r="AA53">
        <v>2.28566204201E-3</v>
      </c>
      <c r="AB53">
        <v>2.9140925515800001E-2</v>
      </c>
      <c r="AC53">
        <v>1.0165184244E-2</v>
      </c>
      <c r="AD53">
        <v>9.1608647856400004E-3</v>
      </c>
      <c r="AE53">
        <v>2.4021715630899998E-3</v>
      </c>
      <c r="AF53">
        <v>0</v>
      </c>
      <c r="AG53">
        <v>0</v>
      </c>
      <c r="AH53">
        <v>0</v>
      </c>
      <c r="AI53">
        <v>1.7983024025300001E-3</v>
      </c>
      <c r="AJ53">
        <v>0.33769296740999999</v>
      </c>
      <c r="AK53">
        <v>3.1212934640099999E-3</v>
      </c>
      <c r="AL53">
        <v>8.2314205079999994E-2</v>
      </c>
    </row>
    <row r="54" spans="1:38" x14ac:dyDescent="0.25">
      <c r="A54" t="s">
        <v>100</v>
      </c>
      <c r="B54" t="s">
        <v>101</v>
      </c>
      <c r="C54" t="s">
        <v>115</v>
      </c>
      <c r="D54" t="s">
        <v>116</v>
      </c>
      <c r="E54" t="s">
        <v>117</v>
      </c>
      <c r="F54" t="s">
        <v>202</v>
      </c>
      <c r="G54" s="14">
        <f t="shared" si="9"/>
        <v>1.252147990928288E-2</v>
      </c>
      <c r="H54" s="14">
        <f t="shared" si="10"/>
        <v>2.504295981856576E-2</v>
      </c>
      <c r="I54" s="14">
        <f t="shared" si="11"/>
        <v>9.4680219221866674E-3</v>
      </c>
      <c r="J54" s="14">
        <f t="shared" si="12"/>
        <v>1.5574937896379093E-2</v>
      </c>
      <c r="K54" s="11">
        <f t="shared" si="13"/>
        <v>2</v>
      </c>
      <c r="L54" s="11">
        <f t="shared" si="14"/>
        <v>2</v>
      </c>
      <c r="M54" s="11">
        <f t="shared" si="15"/>
        <v>4</v>
      </c>
      <c r="N54" s="11">
        <f t="shared" si="16"/>
        <v>0</v>
      </c>
      <c r="O54" s="11">
        <f t="shared" si="17"/>
        <v>0</v>
      </c>
      <c r="P54">
        <v>1.2547445026499999E-2</v>
      </c>
      <c r="Q54">
        <v>8.1349313954099996E-3</v>
      </c>
      <c r="R54">
        <v>0</v>
      </c>
      <c r="S54">
        <v>9.8897295158999997E-3</v>
      </c>
      <c r="T54">
        <v>0</v>
      </c>
      <c r="U54">
        <v>3.1509460715600001E-3</v>
      </c>
      <c r="V54">
        <v>6.1540355087800003E-3</v>
      </c>
      <c r="W54">
        <v>8.7558007179799995E-3</v>
      </c>
      <c r="X54">
        <v>4.5154881242700003E-3</v>
      </c>
      <c r="Y54">
        <v>4.8675617571899997E-2</v>
      </c>
      <c r="Z54">
        <v>9.5066070919300003E-3</v>
      </c>
      <c r="AA54">
        <v>2.28566204201E-3</v>
      </c>
      <c r="AB54">
        <v>2.9140925515800001E-2</v>
      </c>
      <c r="AC54">
        <v>3.0495552731900001E-2</v>
      </c>
      <c r="AD54">
        <v>0</v>
      </c>
      <c r="AE54">
        <v>4.8043431261900003E-3</v>
      </c>
      <c r="AF54">
        <v>1.8770530267500001E-3</v>
      </c>
      <c r="AG54">
        <v>2.84981476204E-2</v>
      </c>
      <c r="AH54">
        <v>2.2185246810899999E-2</v>
      </c>
      <c r="AI54">
        <v>0</v>
      </c>
      <c r="AJ54">
        <v>2.14408233276E-2</v>
      </c>
      <c r="AK54">
        <v>9.3638803920300002E-3</v>
      </c>
      <c r="AL54">
        <v>2.35183443086E-2</v>
      </c>
    </row>
    <row r="55" spans="1:38" x14ac:dyDescent="0.25">
      <c r="A55" t="s">
        <v>100</v>
      </c>
      <c r="B55" t="s">
        <v>101</v>
      </c>
      <c r="C55" t="s">
        <v>102</v>
      </c>
      <c r="D55" t="s">
        <v>153</v>
      </c>
      <c r="E55" t="s">
        <v>154</v>
      </c>
      <c r="F55" s="26" t="s">
        <v>331</v>
      </c>
      <c r="G55" s="24">
        <f t="shared" si="9"/>
        <v>1.1883686472819597</v>
      </c>
      <c r="H55" s="24">
        <f t="shared" si="10"/>
        <v>2.3767372945639194</v>
      </c>
      <c r="I55" s="24">
        <f t="shared" si="11"/>
        <v>1.856023451123793</v>
      </c>
      <c r="J55" s="24">
        <f t="shared" si="12"/>
        <v>0.52071384344012639</v>
      </c>
      <c r="K55" s="8">
        <f t="shared" si="13"/>
        <v>2</v>
      </c>
      <c r="L55" s="8">
        <f t="shared" si="14"/>
        <v>3</v>
      </c>
      <c r="M55" s="8">
        <f t="shared" si="15"/>
        <v>5</v>
      </c>
      <c r="N55" s="11">
        <f t="shared" si="16"/>
        <v>0</v>
      </c>
      <c r="O55" s="11">
        <f t="shared" si="17"/>
        <v>0</v>
      </c>
      <c r="P55">
        <v>3.1368612566300001E-3</v>
      </c>
      <c r="Q55">
        <v>4.0674656977100002E-2</v>
      </c>
      <c r="R55">
        <v>0.13168120196899999</v>
      </c>
      <c r="S55">
        <v>0.76645403748200003</v>
      </c>
      <c r="T55">
        <v>20.920003665399999</v>
      </c>
      <c r="U55">
        <v>0</v>
      </c>
      <c r="V55">
        <v>2.1539124280700001E-2</v>
      </c>
      <c r="W55">
        <v>5.8372004786499997E-3</v>
      </c>
      <c r="X55">
        <v>0</v>
      </c>
      <c r="Y55">
        <v>0.33261672007499998</v>
      </c>
      <c r="Z55">
        <v>4.1195297398399999E-2</v>
      </c>
      <c r="AA55">
        <v>9.1426481680400001E-3</v>
      </c>
      <c r="AB55">
        <v>1.1656370206300001E-2</v>
      </c>
      <c r="AC55">
        <v>3.4942820838599999</v>
      </c>
      <c r="AD55">
        <v>3.2063026749699998E-2</v>
      </c>
      <c r="AE55">
        <v>2.4021715630899998E-3</v>
      </c>
      <c r="AF55">
        <v>0.28906616611899999</v>
      </c>
      <c r="AG55">
        <v>0</v>
      </c>
      <c r="AH55">
        <v>0.73211314475900002</v>
      </c>
      <c r="AI55">
        <v>1.1545101424299999</v>
      </c>
      <c r="AJ55">
        <v>0</v>
      </c>
      <c r="AK55">
        <v>0</v>
      </c>
      <c r="AL55">
        <v>1.17591721543E-2</v>
      </c>
    </row>
    <row r="56" spans="1:38" x14ac:dyDescent="0.25">
      <c r="A56" t="s">
        <v>100</v>
      </c>
      <c r="B56" t="s">
        <v>142</v>
      </c>
      <c r="C56" t="s">
        <v>143</v>
      </c>
      <c r="D56" t="s">
        <v>170</v>
      </c>
      <c r="E56" t="s">
        <v>171</v>
      </c>
      <c r="F56" t="s">
        <v>172</v>
      </c>
      <c r="G56" s="14">
        <f t="shared" si="9"/>
        <v>0.10970436498277421</v>
      </c>
      <c r="H56" s="14">
        <f t="shared" si="10"/>
        <v>0.21940872996554842</v>
      </c>
      <c r="I56" s="14">
        <f t="shared" si="11"/>
        <v>5.606224568865751E-2</v>
      </c>
      <c r="J56" s="14">
        <f t="shared" si="12"/>
        <v>0.16334648427689091</v>
      </c>
      <c r="K56" s="11">
        <f t="shared" si="13"/>
        <v>2</v>
      </c>
      <c r="L56" s="11">
        <f t="shared" si="14"/>
        <v>3</v>
      </c>
      <c r="M56" s="11">
        <f t="shared" si="15"/>
        <v>5</v>
      </c>
      <c r="N56" s="11">
        <f t="shared" si="16"/>
        <v>0</v>
      </c>
      <c r="O56" s="11">
        <f t="shared" si="17"/>
        <v>0</v>
      </c>
      <c r="P56">
        <v>0</v>
      </c>
      <c r="Q56">
        <v>0.16269862790799999</v>
      </c>
      <c r="R56">
        <v>3.2380623434900002E-2</v>
      </c>
      <c r="S56">
        <v>0.163180537012</v>
      </c>
      <c r="T56">
        <v>7.9415987049099995E-2</v>
      </c>
      <c r="U56">
        <v>2.6783041608200001E-2</v>
      </c>
      <c r="V56">
        <v>0</v>
      </c>
      <c r="W56">
        <v>4.0860403350599997E-2</v>
      </c>
      <c r="X56">
        <v>4.5154881242700003E-3</v>
      </c>
      <c r="Y56">
        <v>4.05630146432E-3</v>
      </c>
      <c r="Z56">
        <v>6.9715118674100005E-2</v>
      </c>
      <c r="AA56">
        <v>8.9140819638399996E-2</v>
      </c>
      <c r="AB56">
        <v>0</v>
      </c>
      <c r="AC56">
        <v>1.5247776365900001E-2</v>
      </c>
      <c r="AD56">
        <v>0</v>
      </c>
      <c r="AE56">
        <v>0.53087991544400004</v>
      </c>
      <c r="AF56">
        <v>7.3205068043199997E-2</v>
      </c>
      <c r="AG56">
        <v>0.362703696987</v>
      </c>
      <c r="AH56">
        <v>7.4875207986699999E-2</v>
      </c>
      <c r="AI56">
        <v>0.14206588980000001</v>
      </c>
      <c r="AJ56">
        <v>0</v>
      </c>
      <c r="AK56">
        <v>0.32149322679300002</v>
      </c>
      <c r="AL56">
        <v>0.27634054562600002</v>
      </c>
    </row>
    <row r="57" spans="1:38" x14ac:dyDescent="0.25">
      <c r="A57" t="s">
        <v>100</v>
      </c>
      <c r="B57" t="s">
        <v>142</v>
      </c>
      <c r="C57" t="s">
        <v>143</v>
      </c>
      <c r="D57" t="s">
        <v>166</v>
      </c>
      <c r="E57" t="s">
        <v>167</v>
      </c>
      <c r="F57" s="33" t="s">
        <v>168</v>
      </c>
      <c r="G57" s="34">
        <f t="shared" si="9"/>
        <v>5.1232208706537538E-2</v>
      </c>
      <c r="H57" s="34">
        <f t="shared" si="10"/>
        <v>0.10246441741307508</v>
      </c>
      <c r="I57" s="34">
        <f t="shared" si="11"/>
        <v>2.7071060632144164E-2</v>
      </c>
      <c r="J57" s="34">
        <f t="shared" si="12"/>
        <v>7.5393356780930912E-2</v>
      </c>
      <c r="K57" s="11">
        <f t="shared" si="13"/>
        <v>4</v>
      </c>
      <c r="L57" s="13">
        <f t="shared" si="14"/>
        <v>1</v>
      </c>
      <c r="M57" s="11">
        <f t="shared" si="15"/>
        <v>5</v>
      </c>
      <c r="N57" s="11">
        <f t="shared" si="16"/>
        <v>0</v>
      </c>
      <c r="O57" s="11">
        <f t="shared" si="17"/>
        <v>1</v>
      </c>
      <c r="P57">
        <v>3.1368612566300001E-3</v>
      </c>
      <c r="Q57">
        <v>4.8809588372499997E-2</v>
      </c>
      <c r="R57">
        <v>3.02219152059E-2</v>
      </c>
      <c r="S57">
        <v>2.9669188547699999E-2</v>
      </c>
      <c r="T57">
        <v>0</v>
      </c>
      <c r="U57">
        <v>0</v>
      </c>
      <c r="V57">
        <v>0</v>
      </c>
      <c r="W57">
        <v>2.6267402153899999E-2</v>
      </c>
      <c r="X57">
        <v>1.5804208434900002E-2</v>
      </c>
      <c r="Y57">
        <v>0.129801646858</v>
      </c>
      <c r="Z57">
        <v>0</v>
      </c>
      <c r="AA57">
        <v>4.1141916756199999E-2</v>
      </c>
      <c r="AB57">
        <v>0.25644014453899999</v>
      </c>
      <c r="AC57">
        <v>0.121982210928</v>
      </c>
      <c r="AD57">
        <v>0</v>
      </c>
      <c r="AE57">
        <v>2.4021715630899998E-3</v>
      </c>
      <c r="AF57">
        <v>9.3852651337400003E-3</v>
      </c>
      <c r="AG57">
        <v>2.84981476204E-2</v>
      </c>
      <c r="AH57">
        <v>8.0421519689400006E-2</v>
      </c>
      <c r="AI57">
        <v>5.3949072075999997E-3</v>
      </c>
      <c r="AJ57">
        <v>0.21976843910800001</v>
      </c>
      <c r="AK57">
        <v>3.1212934640099999E-3</v>
      </c>
      <c r="AL57">
        <v>0.101912825337</v>
      </c>
    </row>
    <row r="58" spans="1:38" x14ac:dyDescent="0.25">
      <c r="A58" t="s">
        <v>100</v>
      </c>
      <c r="B58" t="s">
        <v>101</v>
      </c>
      <c r="C58" t="s">
        <v>111</v>
      </c>
      <c r="D58" t="s">
        <v>129</v>
      </c>
      <c r="E58" t="s">
        <v>236</v>
      </c>
      <c r="F58" t="s">
        <v>237</v>
      </c>
      <c r="G58" s="14">
        <f t="shared" si="9"/>
        <v>1.3488386222043371E-2</v>
      </c>
      <c r="H58" s="14">
        <f t="shared" si="10"/>
        <v>2.6976772444086743E-2</v>
      </c>
      <c r="I58" s="14">
        <f t="shared" si="11"/>
        <v>4.2295525750558338E-3</v>
      </c>
      <c r="J58" s="14">
        <f t="shared" si="12"/>
        <v>2.2747219869030909E-2</v>
      </c>
      <c r="K58" s="11">
        <f t="shared" si="13"/>
        <v>3</v>
      </c>
      <c r="L58" s="11">
        <f t="shared" si="14"/>
        <v>2</v>
      </c>
      <c r="M58" s="11">
        <f t="shared" si="15"/>
        <v>5</v>
      </c>
      <c r="N58" s="11">
        <f t="shared" si="16"/>
        <v>0</v>
      </c>
      <c r="O58" s="11">
        <f t="shared" si="17"/>
        <v>0</v>
      </c>
      <c r="P58">
        <v>9.4105837698800002E-3</v>
      </c>
      <c r="Q58">
        <v>5.4232875969399998E-3</v>
      </c>
      <c r="R58">
        <v>4.3174164579900002E-3</v>
      </c>
      <c r="S58">
        <v>0</v>
      </c>
      <c r="T58">
        <v>3.0544610403499999E-3</v>
      </c>
      <c r="U58">
        <v>1.57547303578E-3</v>
      </c>
      <c r="V58">
        <v>9.2310532631799998E-3</v>
      </c>
      <c r="W58">
        <v>0</v>
      </c>
      <c r="X58">
        <v>2.2577440621299998E-3</v>
      </c>
      <c r="Y58">
        <v>4.05630146432E-3</v>
      </c>
      <c r="Z58">
        <v>0</v>
      </c>
      <c r="AA58">
        <v>1.14283102101E-2</v>
      </c>
      <c r="AB58">
        <v>0</v>
      </c>
      <c r="AC58">
        <v>1.5247776365900001E-2</v>
      </c>
      <c r="AD58">
        <v>0</v>
      </c>
      <c r="AE58">
        <v>9.6086862523699995E-2</v>
      </c>
      <c r="AF58">
        <v>1.8770530267500001E-3</v>
      </c>
      <c r="AG58">
        <v>3.1088888313199999E-2</v>
      </c>
      <c r="AH58">
        <v>8.3194675540799994E-3</v>
      </c>
      <c r="AI58">
        <v>1.6184721622800002E-2</v>
      </c>
      <c r="AJ58">
        <v>4.8241852487100001E-2</v>
      </c>
      <c r="AK58">
        <v>3.1212934640099999E-2</v>
      </c>
      <c r="AL58">
        <v>1.9598620257099998E-3</v>
      </c>
    </row>
    <row r="59" spans="1:38" x14ac:dyDescent="0.25">
      <c r="A59" t="s">
        <v>100</v>
      </c>
      <c r="B59" t="s">
        <v>101</v>
      </c>
      <c r="C59" t="s">
        <v>115</v>
      </c>
      <c r="D59" t="s">
        <v>156</v>
      </c>
      <c r="E59" t="s">
        <v>157</v>
      </c>
      <c r="F59" s="26" t="s">
        <v>273</v>
      </c>
      <c r="G59" s="24">
        <f t="shared" si="9"/>
        <v>1.0149083480855108</v>
      </c>
      <c r="H59" s="24">
        <f t="shared" si="10"/>
        <v>2.0298166961710216</v>
      </c>
      <c r="I59" s="24">
        <f t="shared" si="11"/>
        <v>0.45793313617773851</v>
      </c>
      <c r="J59" s="24">
        <f t="shared" si="12"/>
        <v>1.571883559993283</v>
      </c>
      <c r="K59" s="8">
        <f t="shared" si="13"/>
        <v>2</v>
      </c>
      <c r="L59" s="8">
        <f t="shared" si="14"/>
        <v>4</v>
      </c>
      <c r="M59" s="8">
        <f t="shared" si="15"/>
        <v>6</v>
      </c>
      <c r="N59" s="11">
        <f t="shared" si="16"/>
        <v>0</v>
      </c>
      <c r="O59" s="11">
        <f t="shared" si="17"/>
        <v>0</v>
      </c>
      <c r="P59">
        <v>6.2737225132499996E-3</v>
      </c>
      <c r="Q59">
        <v>0.38776506318100001</v>
      </c>
      <c r="R59">
        <v>3.2380623434900002E-2</v>
      </c>
      <c r="S59">
        <v>0.15329080749599999</v>
      </c>
      <c r="T59">
        <v>3.8638932160400001</v>
      </c>
      <c r="U59">
        <v>0</v>
      </c>
      <c r="V59">
        <v>6.1540355087800003E-3</v>
      </c>
      <c r="W59">
        <v>1.03318448472</v>
      </c>
      <c r="X59">
        <v>4.5154881242700003E-3</v>
      </c>
      <c r="Y59">
        <v>0</v>
      </c>
      <c r="Z59">
        <v>3.16886903064E-3</v>
      </c>
      <c r="AA59">
        <v>4.57132408402E-3</v>
      </c>
      <c r="AB59">
        <v>0</v>
      </c>
      <c r="AC59">
        <v>14.1956797967</v>
      </c>
      <c r="AD59">
        <v>0</v>
      </c>
      <c r="AE59">
        <v>1.6310744913399999</v>
      </c>
      <c r="AF59">
        <v>0.85405912716999999</v>
      </c>
      <c r="AG59">
        <v>5.69962952408E-2</v>
      </c>
      <c r="AH59">
        <v>0.518580144204</v>
      </c>
      <c r="AI59">
        <v>3.2369443245600003E-2</v>
      </c>
      <c r="AJ59">
        <v>0</v>
      </c>
      <c r="AK59">
        <v>0</v>
      </c>
      <c r="AL59">
        <v>1.9598620257099998E-3</v>
      </c>
    </row>
    <row r="60" spans="1:38" x14ac:dyDescent="0.25">
      <c r="A60" t="s">
        <v>100</v>
      </c>
      <c r="B60" t="s">
        <v>142</v>
      </c>
      <c r="C60" t="s">
        <v>143</v>
      </c>
      <c r="D60" t="s">
        <v>196</v>
      </c>
      <c r="E60" t="s">
        <v>197</v>
      </c>
      <c r="F60" t="s">
        <v>198</v>
      </c>
      <c r="G60" s="14">
        <f t="shared" si="9"/>
        <v>6.0300043185347957E-2</v>
      </c>
      <c r="H60" s="14">
        <f t="shared" si="10"/>
        <v>0.12060008637069591</v>
      </c>
      <c r="I60" s="14">
        <f t="shared" si="11"/>
        <v>8.1973501393244996E-2</v>
      </c>
      <c r="J60" s="14">
        <f t="shared" si="12"/>
        <v>3.862658497745091E-2</v>
      </c>
      <c r="K60" s="11">
        <f t="shared" si="13"/>
        <v>2</v>
      </c>
      <c r="L60" s="11">
        <f t="shared" si="14"/>
        <v>4</v>
      </c>
      <c r="M60" s="11">
        <f t="shared" si="15"/>
        <v>6</v>
      </c>
      <c r="N60" s="11">
        <f t="shared" si="16"/>
        <v>0</v>
      </c>
      <c r="O60" s="11">
        <f t="shared" si="17"/>
        <v>0</v>
      </c>
      <c r="P60">
        <v>9.4105837698800002E-3</v>
      </c>
      <c r="Q60">
        <v>6.23678073648E-2</v>
      </c>
      <c r="R60">
        <v>8.6348329159800005E-3</v>
      </c>
      <c r="S60">
        <v>5.9338377095399998E-2</v>
      </c>
      <c r="T60">
        <v>3.0544610403500001E-2</v>
      </c>
      <c r="U60">
        <v>0</v>
      </c>
      <c r="V60">
        <v>6.1540355087800003E-3</v>
      </c>
      <c r="W60">
        <v>0.665440854566</v>
      </c>
      <c r="X60">
        <v>3.16084168699E-2</v>
      </c>
      <c r="Y60">
        <v>0</v>
      </c>
      <c r="Z60">
        <v>9.1897201888599997E-2</v>
      </c>
      <c r="AA60">
        <v>1.8285296336100001E-2</v>
      </c>
      <c r="AB60">
        <v>0.192330108404</v>
      </c>
      <c r="AC60">
        <v>1.2706480305E-2</v>
      </c>
      <c r="AD60">
        <v>0</v>
      </c>
      <c r="AE60">
        <v>8.8880347834400006E-2</v>
      </c>
      <c r="AF60">
        <v>3.1909901454699997E-2</v>
      </c>
      <c r="AG60">
        <v>0</v>
      </c>
      <c r="AH60">
        <v>6.65557404326E-2</v>
      </c>
      <c r="AI60">
        <v>8.9915120126599999E-3</v>
      </c>
      <c r="AJ60">
        <v>0</v>
      </c>
      <c r="AK60">
        <v>0</v>
      </c>
      <c r="AL60">
        <v>2.35183443086E-2</v>
      </c>
    </row>
    <row r="61" spans="1:38" x14ac:dyDescent="0.25">
      <c r="A61" t="s">
        <v>100</v>
      </c>
      <c r="B61" t="s">
        <v>101</v>
      </c>
      <c r="C61" t="s">
        <v>111</v>
      </c>
      <c r="D61" t="s">
        <v>129</v>
      </c>
      <c r="E61" t="s">
        <v>194</v>
      </c>
      <c r="F61" t="s">
        <v>195</v>
      </c>
      <c r="G61" s="14">
        <f t="shared" si="9"/>
        <v>2.2976346823160874E-2</v>
      </c>
      <c r="H61" s="14">
        <f t="shared" si="10"/>
        <v>4.5952693646321749E-2</v>
      </c>
      <c r="I61" s="14">
        <f t="shared" si="11"/>
        <v>2.6895917889680838E-2</v>
      </c>
      <c r="J61" s="14">
        <f t="shared" si="12"/>
        <v>1.9056775756640911E-2</v>
      </c>
      <c r="K61" s="11">
        <f t="shared" si="13"/>
        <v>2</v>
      </c>
      <c r="L61" s="11">
        <f t="shared" si="14"/>
        <v>4</v>
      </c>
      <c r="M61" s="11">
        <f t="shared" si="15"/>
        <v>6</v>
      </c>
      <c r="N61" s="11">
        <f t="shared" si="16"/>
        <v>0</v>
      </c>
      <c r="O61" s="11">
        <f t="shared" si="17"/>
        <v>0</v>
      </c>
      <c r="P61">
        <v>0</v>
      </c>
      <c r="Q61">
        <v>5.4232875969399998E-2</v>
      </c>
      <c r="R61">
        <v>2.158708229E-3</v>
      </c>
      <c r="S61">
        <v>0.14340107798099999</v>
      </c>
      <c r="T61">
        <v>4.27624545649E-2</v>
      </c>
      <c r="U61">
        <v>1.57547303578E-3</v>
      </c>
      <c r="V61">
        <v>3.0770177543900002E-3</v>
      </c>
      <c r="W61">
        <v>2.9186002393299999E-2</v>
      </c>
      <c r="X61">
        <v>6.7732321864000002E-3</v>
      </c>
      <c r="Y61">
        <v>0</v>
      </c>
      <c r="Z61">
        <v>1.90132141839E-2</v>
      </c>
      <c r="AA61">
        <v>2.05709583781E-2</v>
      </c>
      <c r="AB61">
        <v>1.7484555309500001E-2</v>
      </c>
      <c r="AC61">
        <v>5.84498094028E-2</v>
      </c>
      <c r="AD61">
        <v>0</v>
      </c>
      <c r="AE61">
        <v>7.2065146892799997E-2</v>
      </c>
      <c r="AF61">
        <v>2.2524636321000002E-2</v>
      </c>
      <c r="AG61">
        <v>7.77222207829E-3</v>
      </c>
      <c r="AH61">
        <v>2.7731558513599999E-2</v>
      </c>
      <c r="AI61">
        <v>3.5966048050600002E-3</v>
      </c>
      <c r="AJ61">
        <v>0</v>
      </c>
      <c r="AK61">
        <v>0</v>
      </c>
      <c r="AL61">
        <v>0</v>
      </c>
    </row>
    <row r="62" spans="1:38" x14ac:dyDescent="0.25">
      <c r="A62" t="s">
        <v>100</v>
      </c>
      <c r="B62" t="s">
        <v>101</v>
      </c>
      <c r="C62" t="s">
        <v>133</v>
      </c>
      <c r="D62" t="s">
        <v>150</v>
      </c>
      <c r="E62" t="s">
        <v>151</v>
      </c>
      <c r="F62" t="s">
        <v>308</v>
      </c>
      <c r="G62" s="14">
        <f t="shared" si="9"/>
        <v>1.8968428983734242E-2</v>
      </c>
      <c r="H62" s="14">
        <f t="shared" si="10"/>
        <v>3.7936857967468485E-2</v>
      </c>
      <c r="I62" s="14">
        <f t="shared" si="11"/>
        <v>1.0268273027626666E-2</v>
      </c>
      <c r="J62" s="14">
        <f t="shared" si="12"/>
        <v>2.7668584939841822E-2</v>
      </c>
      <c r="K62" s="11">
        <f t="shared" si="13"/>
        <v>3</v>
      </c>
      <c r="L62" s="11">
        <f t="shared" si="14"/>
        <v>3</v>
      </c>
      <c r="M62" s="11">
        <f t="shared" si="15"/>
        <v>6</v>
      </c>
      <c r="N62" s="11">
        <f t="shared" si="16"/>
        <v>0</v>
      </c>
      <c r="O62" s="11">
        <f t="shared" si="17"/>
        <v>0</v>
      </c>
      <c r="P62">
        <v>0</v>
      </c>
      <c r="Q62">
        <v>2.9828081783200001E-2</v>
      </c>
      <c r="R62">
        <v>8.6348329159800005E-3</v>
      </c>
      <c r="S62">
        <v>0</v>
      </c>
      <c r="T62">
        <v>6.1089220806999998E-3</v>
      </c>
      <c r="U62">
        <v>4.7264191073399997E-3</v>
      </c>
      <c r="V62">
        <v>3.0770177543900002E-3</v>
      </c>
      <c r="W62">
        <v>4.9616204068500001E-2</v>
      </c>
      <c r="X62">
        <v>6.7732321864000002E-3</v>
      </c>
      <c r="Y62">
        <v>1.2168904393E-2</v>
      </c>
      <c r="Z62">
        <v>0</v>
      </c>
      <c r="AA62">
        <v>2.28566204201E-3</v>
      </c>
      <c r="AB62">
        <v>0</v>
      </c>
      <c r="AC62">
        <v>3.3036848792900003E-2</v>
      </c>
      <c r="AD62">
        <v>0</v>
      </c>
      <c r="AE62">
        <v>0.182565038795</v>
      </c>
      <c r="AF62">
        <v>1.1262318160500001E-2</v>
      </c>
      <c r="AG62">
        <v>0</v>
      </c>
      <c r="AH62">
        <v>2.7731558513600001E-3</v>
      </c>
      <c r="AI62">
        <v>1.0789814415199999E-2</v>
      </c>
      <c r="AJ62">
        <v>1.07204116638E-2</v>
      </c>
      <c r="AK62">
        <v>2.1849054248099999E-2</v>
      </c>
      <c r="AL62">
        <v>3.13577924114E-2</v>
      </c>
    </row>
    <row r="63" spans="1:38" x14ac:dyDescent="0.25">
      <c r="A63" t="s">
        <v>100</v>
      </c>
      <c r="B63" t="s">
        <v>101</v>
      </c>
      <c r="C63" t="s">
        <v>111</v>
      </c>
      <c r="D63" t="s">
        <v>129</v>
      </c>
      <c r="E63" t="s">
        <v>130</v>
      </c>
      <c r="F63" t="s">
        <v>214</v>
      </c>
      <c r="G63" s="14">
        <f t="shared" si="9"/>
        <v>8.5028675260786744E-3</v>
      </c>
      <c r="H63" s="14">
        <f t="shared" si="10"/>
        <v>1.7005735052157349E-2</v>
      </c>
      <c r="I63" s="14">
        <f t="shared" si="11"/>
        <v>9.4659276292991673E-3</v>
      </c>
      <c r="J63" s="14">
        <f t="shared" si="12"/>
        <v>7.5398074228581824E-3</v>
      </c>
      <c r="K63" s="11">
        <f t="shared" si="13"/>
        <v>3</v>
      </c>
      <c r="L63" s="11">
        <f t="shared" si="14"/>
        <v>3</v>
      </c>
      <c r="M63" s="11">
        <f t="shared" si="15"/>
        <v>6</v>
      </c>
      <c r="N63" s="11">
        <f t="shared" si="16"/>
        <v>0</v>
      </c>
      <c r="O63" s="11">
        <f t="shared" si="17"/>
        <v>0</v>
      </c>
      <c r="P63">
        <v>6.2737225132499996E-3</v>
      </c>
      <c r="Q63">
        <v>1.6269862790800001E-2</v>
      </c>
      <c r="R63">
        <v>0</v>
      </c>
      <c r="S63">
        <v>2.4724323789699999E-2</v>
      </c>
      <c r="T63">
        <v>1.52723052017E-2</v>
      </c>
      <c r="U63">
        <v>0</v>
      </c>
      <c r="V63">
        <v>0</v>
      </c>
      <c r="W63">
        <v>1.7511601436000002E-2</v>
      </c>
      <c r="X63">
        <v>6.7732321864000002E-3</v>
      </c>
      <c r="Y63">
        <v>1.2168904393E-2</v>
      </c>
      <c r="Z63">
        <v>3.16886903064E-3</v>
      </c>
      <c r="AA63">
        <v>1.14283102101E-2</v>
      </c>
      <c r="AB63">
        <v>5.8281851031600001E-3</v>
      </c>
      <c r="AC63">
        <v>5.0825921219800002E-3</v>
      </c>
      <c r="AD63">
        <v>0</v>
      </c>
      <c r="AE63">
        <v>4.8043431261900003E-3</v>
      </c>
      <c r="AF63">
        <v>0</v>
      </c>
      <c r="AG63">
        <v>0</v>
      </c>
      <c r="AH63">
        <v>4.7143649473099999E-2</v>
      </c>
      <c r="AI63">
        <v>1.7983024025300001E-3</v>
      </c>
      <c r="AJ63">
        <v>5.3602058319000001E-3</v>
      </c>
      <c r="AK63">
        <v>3.1212934640099999E-3</v>
      </c>
      <c r="AL63">
        <v>9.7993101285700004E-3</v>
      </c>
    </row>
    <row r="64" spans="1:38" x14ac:dyDescent="0.25">
      <c r="A64" t="s">
        <v>100</v>
      </c>
      <c r="B64" t="s">
        <v>101</v>
      </c>
      <c r="C64" t="s">
        <v>115</v>
      </c>
      <c r="D64" t="s">
        <v>156</v>
      </c>
      <c r="E64" t="s">
        <v>346</v>
      </c>
      <c r="F64" t="s">
        <v>347</v>
      </c>
      <c r="G64" s="14">
        <f t="shared" si="9"/>
        <v>3.2844814968740754E-2</v>
      </c>
      <c r="H64" s="14">
        <f t="shared" si="10"/>
        <v>6.5689629937481508E-2</v>
      </c>
      <c r="I64" s="14">
        <f t="shared" si="11"/>
        <v>1.4514106797313332E-2</v>
      </c>
      <c r="J64" s="14">
        <f t="shared" si="12"/>
        <v>5.1175523140168183E-2</v>
      </c>
      <c r="K64" s="11">
        <f t="shared" si="13"/>
        <v>4</v>
      </c>
      <c r="L64" s="11">
        <f t="shared" si="14"/>
        <v>3</v>
      </c>
      <c r="M64" s="11">
        <f t="shared" si="15"/>
        <v>7</v>
      </c>
      <c r="N64" s="11">
        <f t="shared" si="16"/>
        <v>0</v>
      </c>
      <c r="O64" s="11">
        <f t="shared" si="17"/>
        <v>0</v>
      </c>
      <c r="P64">
        <v>3.1368612566300001E-3</v>
      </c>
      <c r="Q64">
        <v>0</v>
      </c>
      <c r="R64">
        <v>4.3174164579900002E-3</v>
      </c>
      <c r="S64">
        <v>4.9448647579499998E-3</v>
      </c>
      <c r="T64">
        <v>0</v>
      </c>
      <c r="U64">
        <v>0</v>
      </c>
      <c r="V64">
        <v>3.0770177543900002E-3</v>
      </c>
      <c r="W64">
        <v>5.8372004786499997E-3</v>
      </c>
      <c r="X64">
        <v>2.2577440621299998E-3</v>
      </c>
      <c r="Y64">
        <v>0.14602685271599999</v>
      </c>
      <c r="Z64">
        <v>0</v>
      </c>
      <c r="AA64">
        <v>4.57132408402E-3</v>
      </c>
      <c r="AB64">
        <v>1.7484555309500001E-2</v>
      </c>
      <c r="AC64">
        <v>3.5578144853899998E-2</v>
      </c>
      <c r="AD64">
        <v>0</v>
      </c>
      <c r="AE64">
        <v>0</v>
      </c>
      <c r="AF64">
        <v>7.5082121069900004E-3</v>
      </c>
      <c r="AG64">
        <v>4.92240731625E-2</v>
      </c>
      <c r="AH64">
        <v>5.5463117027200002E-3</v>
      </c>
      <c r="AI64">
        <v>0</v>
      </c>
      <c r="AJ64">
        <v>0.40737564322499997</v>
      </c>
      <c r="AK64">
        <v>3.4334228104100001E-2</v>
      </c>
      <c r="AL64">
        <v>5.8795860771400001E-3</v>
      </c>
    </row>
    <row r="65" spans="1:38" x14ac:dyDescent="0.25">
      <c r="A65" t="s">
        <v>100</v>
      </c>
      <c r="B65" t="s">
        <v>142</v>
      </c>
      <c r="C65" t="s">
        <v>143</v>
      </c>
      <c r="D65" t="s">
        <v>166</v>
      </c>
      <c r="E65" t="s">
        <v>191</v>
      </c>
      <c r="F65" t="s">
        <v>192</v>
      </c>
      <c r="G65" s="14">
        <f t="shared" si="9"/>
        <v>3.1157859332432154E-2</v>
      </c>
      <c r="H65" s="14">
        <f t="shared" si="10"/>
        <v>6.2315718664864309E-2</v>
      </c>
      <c r="I65" s="14">
        <f t="shared" si="11"/>
        <v>2.6484650583192496E-2</v>
      </c>
      <c r="J65" s="14">
        <f t="shared" si="12"/>
        <v>3.5831068081671816E-2</v>
      </c>
      <c r="K65" s="11">
        <f t="shared" si="13"/>
        <v>3</v>
      </c>
      <c r="L65" s="11">
        <f t="shared" si="14"/>
        <v>4</v>
      </c>
      <c r="M65" s="11">
        <f t="shared" si="15"/>
        <v>7</v>
      </c>
      <c r="N65" s="11">
        <f t="shared" si="16"/>
        <v>0</v>
      </c>
      <c r="O65" s="11">
        <f t="shared" si="17"/>
        <v>0</v>
      </c>
      <c r="P65">
        <v>3.1368612566299997E-2</v>
      </c>
      <c r="Q65">
        <v>1.3558218992399999E-2</v>
      </c>
      <c r="R65">
        <v>6.4761246869900002E-3</v>
      </c>
      <c r="S65">
        <v>3.9558918063599999E-2</v>
      </c>
      <c r="T65">
        <v>0</v>
      </c>
      <c r="U65">
        <v>2.5207568572499998E-2</v>
      </c>
      <c r="V65">
        <v>6.7694390596599999E-2</v>
      </c>
      <c r="W65">
        <v>0</v>
      </c>
      <c r="X65">
        <v>1.5804208434900002E-2</v>
      </c>
      <c r="Y65">
        <v>0.11357644100100001</v>
      </c>
      <c r="Z65">
        <v>0</v>
      </c>
      <c r="AA65">
        <v>4.57132408402E-3</v>
      </c>
      <c r="AB65">
        <v>2.3312740412600001E-2</v>
      </c>
      <c r="AC65">
        <v>0</v>
      </c>
      <c r="AD65">
        <v>0</v>
      </c>
      <c r="AE65">
        <v>4.8043431261900003E-3</v>
      </c>
      <c r="AF65">
        <v>0</v>
      </c>
      <c r="AG65">
        <v>1.03629627711E-2</v>
      </c>
      <c r="AH65">
        <v>1.1092623405399999E-2</v>
      </c>
      <c r="AI65">
        <v>0</v>
      </c>
      <c r="AJ65">
        <v>0.209048027444</v>
      </c>
      <c r="AK65">
        <v>2.1849054248099999E-2</v>
      </c>
      <c r="AL65">
        <v>0.113671997491</v>
      </c>
    </row>
    <row r="66" spans="1:38" x14ac:dyDescent="0.25">
      <c r="A66" t="s">
        <v>100</v>
      </c>
      <c r="B66" t="s">
        <v>106</v>
      </c>
      <c r="C66" t="s">
        <v>173</v>
      </c>
      <c r="D66" t="s">
        <v>174</v>
      </c>
      <c r="E66" t="s">
        <v>175</v>
      </c>
      <c r="F66" t="s">
        <v>176</v>
      </c>
      <c r="G66" s="14">
        <f t="shared" ref="G66:G97" si="18">AVERAGE(I66:J66)</f>
        <v>2.9733175065466969E-2</v>
      </c>
      <c r="H66" s="14">
        <f t="shared" ref="H66:H97" si="19">SUM(I66:J66)</f>
        <v>5.9466350130933938E-2</v>
      </c>
      <c r="I66" s="14">
        <f t="shared" ref="I66:I97" si="20">AVERAGE(P66:AA66)</f>
        <v>2.5391949620616666E-2</v>
      </c>
      <c r="J66" s="14">
        <f t="shared" ref="J66:J97" si="21">AVERAGE(AB66:AL66)</f>
        <v>3.4074400510317272E-2</v>
      </c>
      <c r="K66" s="11">
        <f t="shared" ref="K66:K97" si="22">COUNTIF(P66:AA66,0)</f>
        <v>3</v>
      </c>
      <c r="L66" s="11">
        <f t="shared" ref="L66:L97" si="23">COUNTIF(AB66:AL66,0)</f>
        <v>4</v>
      </c>
      <c r="M66" s="11">
        <f t="shared" ref="M66:M97" si="24">SUM(K66:L66)</f>
        <v>7</v>
      </c>
      <c r="N66" s="11">
        <f t="shared" ref="N66:N97" si="25">IF(AND(K66&lt;2,L66&gt;1),1,0)</f>
        <v>0</v>
      </c>
      <c r="O66" s="11">
        <f t="shared" ref="O66:O97" si="26">IF(AND(K66&gt;1,L66&lt;2),1,0)</f>
        <v>0</v>
      </c>
      <c r="P66">
        <v>5.9600363875900002E-2</v>
      </c>
      <c r="Q66">
        <v>0</v>
      </c>
      <c r="R66">
        <v>2.158708229E-3</v>
      </c>
      <c r="S66">
        <v>0</v>
      </c>
      <c r="T66">
        <v>0</v>
      </c>
      <c r="U66">
        <v>7.8773651788900008E-3</v>
      </c>
      <c r="V66">
        <v>1.8462106526399999E-2</v>
      </c>
      <c r="W66">
        <v>3.2104602632600003E-2</v>
      </c>
      <c r="X66">
        <v>1.8061952497099999E-2</v>
      </c>
      <c r="Y66">
        <v>0.141970551251</v>
      </c>
      <c r="Z66">
        <v>2.2182083214499999E-2</v>
      </c>
      <c r="AA66">
        <v>2.28566204201E-3</v>
      </c>
      <c r="AB66">
        <v>8.7422776547399994E-2</v>
      </c>
      <c r="AC66">
        <v>2.5412960609900001E-3</v>
      </c>
      <c r="AD66">
        <v>0</v>
      </c>
      <c r="AE66">
        <v>0</v>
      </c>
      <c r="AF66">
        <v>0</v>
      </c>
      <c r="AG66">
        <v>9.3266664939500005E-2</v>
      </c>
      <c r="AH66">
        <v>0</v>
      </c>
      <c r="AI66">
        <v>5.3949072075999997E-3</v>
      </c>
      <c r="AJ66">
        <v>3.2161234991400001E-2</v>
      </c>
      <c r="AK66">
        <v>8.7396216992300005E-2</v>
      </c>
      <c r="AL66">
        <v>6.6635308874299998E-2</v>
      </c>
    </row>
    <row r="67" spans="1:38" x14ac:dyDescent="0.25">
      <c r="A67" t="s">
        <v>100</v>
      </c>
      <c r="B67" t="s">
        <v>106</v>
      </c>
      <c r="C67" t="s">
        <v>107</v>
      </c>
      <c r="D67" t="s">
        <v>108</v>
      </c>
      <c r="E67" t="s">
        <v>185</v>
      </c>
      <c r="F67" t="s">
        <v>186</v>
      </c>
      <c r="G67" s="14">
        <f t="shared" si="18"/>
        <v>1.6596538669491893E-2</v>
      </c>
      <c r="H67" s="14">
        <f t="shared" si="19"/>
        <v>3.3193077338983787E-2</v>
      </c>
      <c r="I67" s="14">
        <f t="shared" si="20"/>
        <v>1.4265044908338334E-2</v>
      </c>
      <c r="J67" s="14">
        <f t="shared" si="21"/>
        <v>1.8928032430645454E-2</v>
      </c>
      <c r="K67" s="11">
        <f t="shared" si="22"/>
        <v>2</v>
      </c>
      <c r="L67" s="11">
        <f t="shared" si="23"/>
        <v>5</v>
      </c>
      <c r="M67" s="11">
        <f t="shared" si="24"/>
        <v>7</v>
      </c>
      <c r="N67" s="11">
        <f t="shared" si="25"/>
        <v>0</v>
      </c>
      <c r="O67" s="11">
        <f t="shared" si="26"/>
        <v>0</v>
      </c>
      <c r="P67">
        <v>3.1368612566300001E-3</v>
      </c>
      <c r="Q67">
        <v>5.4232875969399998E-3</v>
      </c>
      <c r="R67">
        <v>4.3174164579900002E-3</v>
      </c>
      <c r="S67">
        <v>2.9669188547699999E-2</v>
      </c>
      <c r="T67">
        <v>0</v>
      </c>
      <c r="U67">
        <v>1.57547303578E-3</v>
      </c>
      <c r="V67">
        <v>5.8463337333500003E-2</v>
      </c>
      <c r="W67">
        <v>5.8372004786499997E-3</v>
      </c>
      <c r="X67">
        <v>0</v>
      </c>
      <c r="Y67">
        <v>5.2731919036200003E-2</v>
      </c>
      <c r="Z67">
        <v>3.16886903064E-3</v>
      </c>
      <c r="AA67">
        <v>6.8569861260299996E-3</v>
      </c>
      <c r="AB67">
        <v>3.4969110619000002E-2</v>
      </c>
      <c r="AC67">
        <v>0</v>
      </c>
      <c r="AD67">
        <v>0</v>
      </c>
      <c r="AE67">
        <v>6.72608037666E-2</v>
      </c>
      <c r="AF67">
        <v>1.3139371187200001E-2</v>
      </c>
      <c r="AG67">
        <v>4.1451851084199999E-2</v>
      </c>
      <c r="AH67">
        <v>1.38657792568E-2</v>
      </c>
      <c r="AI67">
        <v>0</v>
      </c>
      <c r="AJ67">
        <v>3.7521440823300001E-2</v>
      </c>
      <c r="AK67">
        <v>0</v>
      </c>
      <c r="AL67">
        <v>0</v>
      </c>
    </row>
    <row r="68" spans="1:38" x14ac:dyDescent="0.25">
      <c r="A68" t="s">
        <v>100</v>
      </c>
      <c r="B68" t="s">
        <v>142</v>
      </c>
      <c r="C68" t="s">
        <v>266</v>
      </c>
      <c r="D68" t="s">
        <v>267</v>
      </c>
      <c r="E68" t="s">
        <v>354</v>
      </c>
      <c r="F68" t="s">
        <v>355</v>
      </c>
      <c r="G68" s="14">
        <f t="shared" si="18"/>
        <v>0.12938044154333309</v>
      </c>
      <c r="H68" s="14">
        <f t="shared" si="19"/>
        <v>0.25876088308666617</v>
      </c>
      <c r="I68" s="14">
        <f t="shared" si="20"/>
        <v>0.24311842295429162</v>
      </c>
      <c r="J68" s="14">
        <f t="shared" si="21"/>
        <v>1.5642460132374546E-2</v>
      </c>
      <c r="K68" s="11">
        <f t="shared" si="22"/>
        <v>2</v>
      </c>
      <c r="L68" s="11">
        <f t="shared" si="23"/>
        <v>6</v>
      </c>
      <c r="M68" s="11">
        <f t="shared" si="24"/>
        <v>8</v>
      </c>
      <c r="N68" s="11">
        <f t="shared" si="25"/>
        <v>0</v>
      </c>
      <c r="O68" s="11">
        <f t="shared" si="26"/>
        <v>0</v>
      </c>
      <c r="P68">
        <v>0.41406568587499998</v>
      </c>
      <c r="Q68">
        <v>0.108465751939</v>
      </c>
      <c r="R68">
        <v>6.4761246869899994E-2</v>
      </c>
      <c r="S68">
        <v>0</v>
      </c>
      <c r="T68">
        <v>3.0544610403499999E-3</v>
      </c>
      <c r="U68">
        <v>0.92952909111000004</v>
      </c>
      <c r="V68">
        <v>0.84002584694899995</v>
      </c>
      <c r="W68">
        <v>1.45930011966E-2</v>
      </c>
      <c r="X68">
        <v>0.18739275715699999</v>
      </c>
      <c r="Y68">
        <v>8.1126029286500007E-3</v>
      </c>
      <c r="Z68">
        <v>0</v>
      </c>
      <c r="AA68">
        <v>0.34742063038600002</v>
      </c>
      <c r="AB68">
        <v>0</v>
      </c>
      <c r="AC68">
        <v>3.5578144853899998E-2</v>
      </c>
      <c r="AD68">
        <v>0</v>
      </c>
      <c r="AE68">
        <v>0</v>
      </c>
      <c r="AF68">
        <v>2.6278742374500001E-2</v>
      </c>
      <c r="AG68">
        <v>5.9587035933599999E-2</v>
      </c>
      <c r="AH68">
        <v>5.5463117027200002E-3</v>
      </c>
      <c r="AI68">
        <v>0</v>
      </c>
      <c r="AJ68">
        <v>0</v>
      </c>
      <c r="AK68">
        <v>0</v>
      </c>
      <c r="AL68">
        <v>4.5076826591399999E-2</v>
      </c>
    </row>
    <row r="69" spans="1:38" x14ac:dyDescent="0.25">
      <c r="A69" t="s">
        <v>100</v>
      </c>
      <c r="B69" t="s">
        <v>101</v>
      </c>
      <c r="C69" t="s">
        <v>133</v>
      </c>
      <c r="D69" t="s">
        <v>134</v>
      </c>
      <c r="E69" t="s">
        <v>217</v>
      </c>
      <c r="F69" t="s">
        <v>218</v>
      </c>
      <c r="G69" s="14">
        <f t="shared" si="18"/>
        <v>8.0049105757115241E-2</v>
      </c>
      <c r="H69" s="14">
        <f t="shared" si="19"/>
        <v>0.16009821151423048</v>
      </c>
      <c r="I69" s="14">
        <f t="shared" si="20"/>
        <v>6.7904235990465009E-2</v>
      </c>
      <c r="J69" s="14">
        <f t="shared" si="21"/>
        <v>9.2193975523765459E-2</v>
      </c>
      <c r="K69" s="11">
        <f t="shared" si="22"/>
        <v>5</v>
      </c>
      <c r="L69" s="11">
        <f t="shared" si="23"/>
        <v>3</v>
      </c>
      <c r="M69" s="11">
        <f t="shared" si="24"/>
        <v>8</v>
      </c>
      <c r="N69" s="11">
        <f t="shared" si="25"/>
        <v>0</v>
      </c>
      <c r="O69" s="11">
        <f t="shared" si="26"/>
        <v>0</v>
      </c>
      <c r="P69">
        <v>0.53954013613999996</v>
      </c>
      <c r="Q69">
        <v>1.0846575193899999E-2</v>
      </c>
      <c r="R69">
        <v>0</v>
      </c>
      <c r="S69">
        <v>3.9558918063599999E-2</v>
      </c>
      <c r="T69">
        <v>0</v>
      </c>
      <c r="U69">
        <v>1.57547303578E-3</v>
      </c>
      <c r="V69">
        <v>9.8464568140600006E-2</v>
      </c>
      <c r="W69">
        <v>0</v>
      </c>
      <c r="X69">
        <v>1.1288720310700001E-2</v>
      </c>
      <c r="Y69">
        <v>0.11357644100100001</v>
      </c>
      <c r="Z69">
        <v>0</v>
      </c>
      <c r="AA69">
        <v>0</v>
      </c>
      <c r="AB69">
        <v>0</v>
      </c>
      <c r="AC69">
        <v>2.5412960609900001E-3</v>
      </c>
      <c r="AD69">
        <v>0</v>
      </c>
      <c r="AE69">
        <v>0.48523865574500002</v>
      </c>
      <c r="AF69">
        <v>0</v>
      </c>
      <c r="AG69">
        <v>2.5907406927600001E-2</v>
      </c>
      <c r="AH69">
        <v>2.4958402662200001E-2</v>
      </c>
      <c r="AI69">
        <v>1.7983024025300001E-3</v>
      </c>
      <c r="AJ69">
        <v>0.28409090909099999</v>
      </c>
      <c r="AK69">
        <v>2.4970347712100001E-2</v>
      </c>
      <c r="AL69">
        <v>0.16462841015999999</v>
      </c>
    </row>
    <row r="70" spans="1:38" x14ac:dyDescent="0.25">
      <c r="A70" t="s">
        <v>100</v>
      </c>
      <c r="B70" t="s">
        <v>101</v>
      </c>
      <c r="C70" t="s">
        <v>115</v>
      </c>
      <c r="D70" t="s">
        <v>156</v>
      </c>
      <c r="E70" t="s">
        <v>253</v>
      </c>
      <c r="F70" t="s">
        <v>364</v>
      </c>
      <c r="G70" s="14">
        <f t="shared" si="18"/>
        <v>6.0326022473205981E-2</v>
      </c>
      <c r="H70" s="14">
        <f t="shared" si="19"/>
        <v>0.12065204494641196</v>
      </c>
      <c r="I70" s="14">
        <f t="shared" si="20"/>
        <v>1.6801972229358333E-2</v>
      </c>
      <c r="J70" s="14">
        <f t="shared" si="21"/>
        <v>0.10385007271705363</v>
      </c>
      <c r="K70" s="11">
        <f t="shared" si="22"/>
        <v>5</v>
      </c>
      <c r="L70" s="11">
        <f t="shared" si="23"/>
        <v>3</v>
      </c>
      <c r="M70" s="11">
        <f t="shared" si="24"/>
        <v>8</v>
      </c>
      <c r="N70" s="11">
        <f t="shared" si="25"/>
        <v>0</v>
      </c>
      <c r="O70" s="11">
        <f t="shared" si="26"/>
        <v>0</v>
      </c>
      <c r="P70">
        <v>9.4105837698800002E-3</v>
      </c>
      <c r="Q70">
        <v>0</v>
      </c>
      <c r="R70">
        <v>2.158708229E-3</v>
      </c>
      <c r="S70">
        <v>0</v>
      </c>
      <c r="T70">
        <v>1.8326766242100001E-2</v>
      </c>
      <c r="U70">
        <v>0</v>
      </c>
      <c r="V70">
        <v>6.7694390596599999E-2</v>
      </c>
      <c r="W70">
        <v>0</v>
      </c>
      <c r="X70">
        <v>2.7092928745600001E-2</v>
      </c>
      <c r="Y70">
        <v>4.05630146432E-3</v>
      </c>
      <c r="Z70">
        <v>7.2883987704799993E-2</v>
      </c>
      <c r="AA70">
        <v>0</v>
      </c>
      <c r="AB70">
        <v>0.39048840191200002</v>
      </c>
      <c r="AC70">
        <v>1.2706480305E-2</v>
      </c>
      <c r="AD70">
        <v>5.95456211066E-2</v>
      </c>
      <c r="AE70">
        <v>4.8043431261900003E-3</v>
      </c>
      <c r="AF70">
        <v>0</v>
      </c>
      <c r="AG70">
        <v>1.2953703463800001E-2</v>
      </c>
      <c r="AH70">
        <v>0.35773710482499999</v>
      </c>
      <c r="AI70">
        <v>5.7545676880999999E-2</v>
      </c>
      <c r="AJ70">
        <v>0.246569468268</v>
      </c>
      <c r="AK70">
        <v>0</v>
      </c>
      <c r="AL70">
        <v>0</v>
      </c>
    </row>
    <row r="71" spans="1:38" x14ac:dyDescent="0.25">
      <c r="A71" t="s">
        <v>100</v>
      </c>
      <c r="B71" t="s">
        <v>101</v>
      </c>
      <c r="C71" t="s">
        <v>115</v>
      </c>
      <c r="D71" t="s">
        <v>116</v>
      </c>
      <c r="E71" t="s">
        <v>227</v>
      </c>
      <c r="F71" t="s">
        <v>228</v>
      </c>
      <c r="G71" s="14">
        <f t="shared" si="18"/>
        <v>5.5488383875510298E-2</v>
      </c>
      <c r="H71" s="14">
        <f t="shared" si="19"/>
        <v>0.1109767677510206</v>
      </c>
      <c r="I71" s="14">
        <f t="shared" si="20"/>
        <v>2.0103833341583333E-2</v>
      </c>
      <c r="J71" s="14">
        <f t="shared" si="21"/>
        <v>9.0872934409437264E-2</v>
      </c>
      <c r="K71" s="11">
        <f t="shared" si="22"/>
        <v>6</v>
      </c>
      <c r="L71" s="11">
        <f t="shared" si="23"/>
        <v>2</v>
      </c>
      <c r="M71" s="11">
        <f t="shared" si="24"/>
        <v>8</v>
      </c>
      <c r="N71" s="11">
        <f t="shared" si="25"/>
        <v>0</v>
      </c>
      <c r="O71" s="11">
        <f t="shared" si="26"/>
        <v>0</v>
      </c>
      <c r="P71">
        <v>1.88211675398E-2</v>
      </c>
      <c r="Q71">
        <v>0</v>
      </c>
      <c r="R71">
        <v>7.9872204472799996E-2</v>
      </c>
      <c r="S71">
        <v>0</v>
      </c>
      <c r="T71">
        <v>2.74901493631E-2</v>
      </c>
      <c r="U71">
        <v>2.0481149465100001E-2</v>
      </c>
      <c r="V71">
        <v>0</v>
      </c>
      <c r="W71">
        <v>1.7511601436000002E-2</v>
      </c>
      <c r="X71">
        <v>0</v>
      </c>
      <c r="Y71">
        <v>7.7069727822199993E-2</v>
      </c>
      <c r="Z71">
        <v>0</v>
      </c>
      <c r="AA71">
        <v>0</v>
      </c>
      <c r="AB71">
        <v>0.37300384660199998</v>
      </c>
      <c r="AC71">
        <v>5.0825921219800001E-2</v>
      </c>
      <c r="AD71">
        <v>4.5804323928200002E-3</v>
      </c>
      <c r="AE71">
        <v>1.92173725047E-2</v>
      </c>
      <c r="AF71">
        <v>7.5082121069900004E-3</v>
      </c>
      <c r="AG71">
        <v>0.15026296017999999</v>
      </c>
      <c r="AH71">
        <v>2.7731558513599999E-2</v>
      </c>
      <c r="AI71">
        <v>0.30750971083299999</v>
      </c>
      <c r="AJ71">
        <v>5.8962264150900001E-2</v>
      </c>
      <c r="AK71">
        <v>0</v>
      </c>
      <c r="AL71">
        <v>0</v>
      </c>
    </row>
    <row r="72" spans="1:38" x14ac:dyDescent="0.25">
      <c r="A72" t="s">
        <v>100</v>
      </c>
      <c r="B72" t="s">
        <v>142</v>
      </c>
      <c r="C72" t="s">
        <v>143</v>
      </c>
      <c r="D72" t="s">
        <v>144</v>
      </c>
      <c r="E72" t="s">
        <v>200</v>
      </c>
      <c r="F72" t="s">
        <v>201</v>
      </c>
      <c r="G72" s="14">
        <f t="shared" si="18"/>
        <v>3.6029472803914546E-2</v>
      </c>
      <c r="H72" s="14">
        <f t="shared" si="19"/>
        <v>7.2058945607829092E-2</v>
      </c>
      <c r="I72" s="14">
        <f t="shared" si="20"/>
        <v>2.9228945436389996E-2</v>
      </c>
      <c r="J72" s="14">
        <f t="shared" si="21"/>
        <v>4.2830000171439092E-2</v>
      </c>
      <c r="K72" s="11">
        <f t="shared" si="22"/>
        <v>4</v>
      </c>
      <c r="L72" s="11">
        <f t="shared" si="23"/>
        <v>4</v>
      </c>
      <c r="M72" s="11">
        <f t="shared" si="24"/>
        <v>8</v>
      </c>
      <c r="N72" s="11">
        <f t="shared" si="25"/>
        <v>0</v>
      </c>
      <c r="O72" s="11">
        <f t="shared" si="26"/>
        <v>0</v>
      </c>
      <c r="P72">
        <v>1.88211675398E-2</v>
      </c>
      <c r="Q72">
        <v>7.0502738760199996E-2</v>
      </c>
      <c r="R72">
        <v>8.6348329159800005E-3</v>
      </c>
      <c r="S72">
        <v>9.3952430401000001E-2</v>
      </c>
      <c r="T72">
        <v>5.4980298726300003E-2</v>
      </c>
      <c r="U72">
        <v>0</v>
      </c>
      <c r="V72">
        <v>1.5385088772E-2</v>
      </c>
      <c r="W72">
        <v>0</v>
      </c>
      <c r="X72">
        <v>5.4185857491200001E-2</v>
      </c>
      <c r="Y72">
        <v>0</v>
      </c>
      <c r="Z72">
        <v>0</v>
      </c>
      <c r="AA72">
        <v>3.4284930630200001E-2</v>
      </c>
      <c r="AB72">
        <v>7.5766406341100004E-2</v>
      </c>
      <c r="AC72">
        <v>2.7954256670899999E-2</v>
      </c>
      <c r="AD72">
        <v>7.7867350677900002E-2</v>
      </c>
      <c r="AE72">
        <v>0</v>
      </c>
      <c r="AF72">
        <v>2.4401689347700001E-2</v>
      </c>
      <c r="AG72">
        <v>0</v>
      </c>
      <c r="AH72">
        <v>0</v>
      </c>
      <c r="AI72">
        <v>7.1932096101300002E-3</v>
      </c>
      <c r="AJ72">
        <v>4.8241852487100001E-2</v>
      </c>
      <c r="AK72">
        <v>0</v>
      </c>
      <c r="AL72">
        <v>0.209705236751</v>
      </c>
    </row>
    <row r="73" spans="1:38" x14ac:dyDescent="0.25">
      <c r="A73" t="s">
        <v>100</v>
      </c>
      <c r="B73" t="s">
        <v>101</v>
      </c>
      <c r="C73" t="s">
        <v>115</v>
      </c>
      <c r="D73" t="s">
        <v>156</v>
      </c>
      <c r="E73" t="s">
        <v>225</v>
      </c>
      <c r="F73" t="s">
        <v>226</v>
      </c>
      <c r="G73" s="14">
        <f t="shared" si="18"/>
        <v>9.3355617028265149E-3</v>
      </c>
      <c r="H73" s="14">
        <f t="shared" si="19"/>
        <v>1.867112340565303E-2</v>
      </c>
      <c r="I73" s="14">
        <f t="shared" si="20"/>
        <v>5.9405407350966661E-3</v>
      </c>
      <c r="J73" s="14">
        <f t="shared" si="21"/>
        <v>1.2730582670556363E-2</v>
      </c>
      <c r="K73" s="11">
        <f t="shared" si="22"/>
        <v>3</v>
      </c>
      <c r="L73" s="11">
        <f t="shared" si="23"/>
        <v>5</v>
      </c>
      <c r="M73" s="11">
        <f t="shared" si="24"/>
        <v>8</v>
      </c>
      <c r="N73" s="11">
        <f t="shared" si="25"/>
        <v>0</v>
      </c>
      <c r="O73" s="11">
        <f t="shared" si="26"/>
        <v>0</v>
      </c>
      <c r="P73">
        <v>9.4105837698800002E-3</v>
      </c>
      <c r="Q73">
        <v>2.7116437984699999E-3</v>
      </c>
      <c r="R73">
        <v>0</v>
      </c>
      <c r="S73">
        <v>0</v>
      </c>
      <c r="T73">
        <v>1.52723052017E-2</v>
      </c>
      <c r="U73">
        <v>3.1509460715600001E-3</v>
      </c>
      <c r="V73">
        <v>9.2310532631799998E-3</v>
      </c>
      <c r="W73">
        <v>2.9186002393300002E-3</v>
      </c>
      <c r="X73">
        <v>6.7732321864000002E-3</v>
      </c>
      <c r="Y73">
        <v>0</v>
      </c>
      <c r="Z73">
        <v>1.2675476122599999E-2</v>
      </c>
      <c r="AA73">
        <v>9.1426481680400001E-3</v>
      </c>
      <c r="AB73">
        <v>0</v>
      </c>
      <c r="AC73">
        <v>1.5247776365900001E-2</v>
      </c>
      <c r="AD73">
        <v>0</v>
      </c>
      <c r="AE73">
        <v>4.8043431261900003E-3</v>
      </c>
      <c r="AF73">
        <v>0</v>
      </c>
      <c r="AG73">
        <v>0</v>
      </c>
      <c r="AH73">
        <v>3.8824181919E-2</v>
      </c>
      <c r="AI73">
        <v>7.1932096101300002E-3</v>
      </c>
      <c r="AJ73">
        <v>0</v>
      </c>
      <c r="AK73">
        <v>2.4970347712100001E-2</v>
      </c>
      <c r="AL73">
        <v>4.8996550642800001E-2</v>
      </c>
    </row>
    <row r="74" spans="1:38" x14ac:dyDescent="0.25">
      <c r="A74" t="s">
        <v>100</v>
      </c>
      <c r="B74" t="s">
        <v>137</v>
      </c>
      <c r="C74" t="s">
        <v>138</v>
      </c>
      <c r="D74" t="s">
        <v>139</v>
      </c>
      <c r="E74" t="s">
        <v>140</v>
      </c>
      <c r="F74" s="26" t="s">
        <v>288</v>
      </c>
      <c r="G74" s="24">
        <f t="shared" si="18"/>
        <v>2.2278221582732911</v>
      </c>
      <c r="H74" s="24">
        <f t="shared" si="19"/>
        <v>4.4556443165465822</v>
      </c>
      <c r="I74" s="24">
        <f t="shared" si="20"/>
        <v>4.0021209115147913</v>
      </c>
      <c r="J74" s="24">
        <f t="shared" si="21"/>
        <v>0.45352340503179089</v>
      </c>
      <c r="K74" s="8">
        <f t="shared" si="22"/>
        <v>3</v>
      </c>
      <c r="L74" s="8">
        <f t="shared" si="23"/>
        <v>6</v>
      </c>
      <c r="M74" s="8">
        <f t="shared" si="24"/>
        <v>9</v>
      </c>
      <c r="N74" s="11">
        <f t="shared" si="25"/>
        <v>0</v>
      </c>
      <c r="O74" s="11">
        <f t="shared" si="26"/>
        <v>0</v>
      </c>
      <c r="P74">
        <v>1.57156748957</v>
      </c>
      <c r="Q74">
        <v>0</v>
      </c>
      <c r="R74">
        <v>13.282531733000001</v>
      </c>
      <c r="S74">
        <v>0.89996538594700004</v>
      </c>
      <c r="T74">
        <v>3.0544610403500001E-2</v>
      </c>
      <c r="U74">
        <v>15.995777732300001</v>
      </c>
      <c r="V74">
        <v>16.080494784500001</v>
      </c>
      <c r="W74">
        <v>0</v>
      </c>
      <c r="X74">
        <v>0.11966043529299999</v>
      </c>
      <c r="Y74">
        <v>2.43378087859E-2</v>
      </c>
      <c r="Z74">
        <v>0</v>
      </c>
      <c r="AA74">
        <v>2.05709583781E-2</v>
      </c>
      <c r="AB74">
        <v>0</v>
      </c>
      <c r="AC74">
        <v>0</v>
      </c>
      <c r="AD74">
        <v>0.329791132283</v>
      </c>
      <c r="AE74">
        <v>0</v>
      </c>
      <c r="AF74">
        <v>0</v>
      </c>
      <c r="AG74">
        <v>0.57773517448599998</v>
      </c>
      <c r="AH74">
        <v>3.1198003327800001</v>
      </c>
      <c r="AI74">
        <v>0</v>
      </c>
      <c r="AJ74">
        <v>0</v>
      </c>
      <c r="AK74">
        <v>0.94575191959500005</v>
      </c>
      <c r="AL74">
        <v>1.56788962057E-2</v>
      </c>
    </row>
    <row r="75" spans="1:38" x14ac:dyDescent="0.25">
      <c r="A75" t="s">
        <v>100</v>
      </c>
      <c r="B75" t="s">
        <v>101</v>
      </c>
      <c r="C75" t="s">
        <v>207</v>
      </c>
      <c r="D75" t="s">
        <v>208</v>
      </c>
      <c r="E75" t="s">
        <v>223</v>
      </c>
      <c r="F75" t="s">
        <v>294</v>
      </c>
      <c r="G75" s="14">
        <f t="shared" si="18"/>
        <v>3.6900173352810192E-2</v>
      </c>
      <c r="H75" s="14">
        <f t="shared" si="19"/>
        <v>7.3800346705620384E-2</v>
      </c>
      <c r="I75" s="14">
        <f t="shared" si="20"/>
        <v>4.3461475757345831E-2</v>
      </c>
      <c r="J75" s="14">
        <f t="shared" si="21"/>
        <v>3.0338870948274546E-2</v>
      </c>
      <c r="K75" s="11">
        <f t="shared" si="22"/>
        <v>3</v>
      </c>
      <c r="L75" s="11">
        <f t="shared" si="23"/>
        <v>6</v>
      </c>
      <c r="M75" s="11">
        <f t="shared" si="24"/>
        <v>9</v>
      </c>
      <c r="N75" s="11">
        <f t="shared" si="25"/>
        <v>0</v>
      </c>
      <c r="O75" s="11">
        <f t="shared" si="26"/>
        <v>0</v>
      </c>
      <c r="P75">
        <v>0</v>
      </c>
      <c r="Q75">
        <v>0.17625684690099999</v>
      </c>
      <c r="R75">
        <v>0.183490199465</v>
      </c>
      <c r="S75">
        <v>0</v>
      </c>
      <c r="T75">
        <v>5.1925837685899999E-2</v>
      </c>
      <c r="U75">
        <v>5.1990610180700003E-2</v>
      </c>
      <c r="V75">
        <v>9.2310532631799998E-3</v>
      </c>
      <c r="W75">
        <v>2.9186002393299999E-2</v>
      </c>
      <c r="X75">
        <v>6.7732321864000002E-3</v>
      </c>
      <c r="Y75">
        <v>8.1126029286500007E-3</v>
      </c>
      <c r="Z75">
        <v>0</v>
      </c>
      <c r="AA75">
        <v>4.57132408402E-3</v>
      </c>
      <c r="AB75">
        <v>5.8281851031600001E-3</v>
      </c>
      <c r="AC75">
        <v>0</v>
      </c>
      <c r="AD75">
        <v>0</v>
      </c>
      <c r="AE75">
        <v>3.6032573446399999E-2</v>
      </c>
      <c r="AF75">
        <v>0</v>
      </c>
      <c r="AG75">
        <v>1.03629627711E-2</v>
      </c>
      <c r="AH75">
        <v>2.7731558513600001E-3</v>
      </c>
      <c r="AI75">
        <v>0</v>
      </c>
      <c r="AJ75">
        <v>0.27873070325900001</v>
      </c>
      <c r="AK75">
        <v>0</v>
      </c>
      <c r="AL75">
        <v>0</v>
      </c>
    </row>
    <row r="76" spans="1:38" x14ac:dyDescent="0.25">
      <c r="A76" t="s">
        <v>100</v>
      </c>
      <c r="B76" t="s">
        <v>101</v>
      </c>
      <c r="C76" t="s">
        <v>115</v>
      </c>
      <c r="D76" t="s">
        <v>156</v>
      </c>
      <c r="E76" t="s">
        <v>225</v>
      </c>
      <c r="F76" t="s">
        <v>384</v>
      </c>
      <c r="G76" s="14">
        <f t="shared" si="18"/>
        <v>1.9745189034685078E-2</v>
      </c>
      <c r="H76" s="14">
        <f t="shared" si="19"/>
        <v>3.9490378069370155E-2</v>
      </c>
      <c r="I76" s="14">
        <f t="shared" si="20"/>
        <v>1.6880410752858333E-2</v>
      </c>
      <c r="J76" s="14">
        <f t="shared" si="21"/>
        <v>2.2609967316511818E-2</v>
      </c>
      <c r="K76" s="11">
        <f t="shared" si="22"/>
        <v>4</v>
      </c>
      <c r="L76" s="11">
        <f t="shared" si="23"/>
        <v>5</v>
      </c>
      <c r="M76" s="11">
        <f t="shared" si="24"/>
        <v>9</v>
      </c>
      <c r="N76" s="11">
        <f t="shared" si="25"/>
        <v>0</v>
      </c>
      <c r="O76" s="11">
        <f t="shared" si="26"/>
        <v>0</v>
      </c>
      <c r="P76">
        <v>9.4105837698800002E-3</v>
      </c>
      <c r="Q76">
        <v>0</v>
      </c>
      <c r="R76">
        <v>2.158708229E-3</v>
      </c>
      <c r="S76">
        <v>5.9338377095399998E-2</v>
      </c>
      <c r="T76">
        <v>3.3599071443799998E-2</v>
      </c>
      <c r="U76">
        <v>6.4594394466900004E-2</v>
      </c>
      <c r="V76">
        <v>2.1539124280700001E-2</v>
      </c>
      <c r="W76">
        <v>8.7558007179799995E-3</v>
      </c>
      <c r="X76">
        <v>0</v>
      </c>
      <c r="Y76">
        <v>0</v>
      </c>
      <c r="Z76">
        <v>3.16886903064E-3</v>
      </c>
      <c r="AA76">
        <v>0</v>
      </c>
      <c r="AB76">
        <v>0.151532812682</v>
      </c>
      <c r="AC76">
        <v>0</v>
      </c>
      <c r="AD76">
        <v>0</v>
      </c>
      <c r="AE76">
        <v>0</v>
      </c>
      <c r="AF76">
        <v>3.7541060535000001E-3</v>
      </c>
      <c r="AG76">
        <v>0</v>
      </c>
      <c r="AH76">
        <v>1.94120909595E-2</v>
      </c>
      <c r="AI76">
        <v>0</v>
      </c>
      <c r="AJ76">
        <v>4.8241852487100001E-2</v>
      </c>
      <c r="AK76">
        <v>2.1849054248099999E-2</v>
      </c>
      <c r="AL76">
        <v>3.9197240514300003E-3</v>
      </c>
    </row>
    <row r="77" spans="1:38" x14ac:dyDescent="0.25">
      <c r="A77" t="s">
        <v>100</v>
      </c>
      <c r="B77" t="s">
        <v>101</v>
      </c>
      <c r="C77" t="s">
        <v>102</v>
      </c>
      <c r="D77" t="s">
        <v>103</v>
      </c>
      <c r="E77" t="s">
        <v>104</v>
      </c>
      <c r="F77" t="s">
        <v>193</v>
      </c>
      <c r="G77" s="14">
        <f t="shared" si="18"/>
        <v>1.0413825687078259E-2</v>
      </c>
      <c r="H77" s="14">
        <f t="shared" si="19"/>
        <v>2.0827651374156517E-2</v>
      </c>
      <c r="I77" s="14">
        <f t="shared" si="20"/>
        <v>9.8033258224183347E-3</v>
      </c>
      <c r="J77" s="14">
        <f t="shared" si="21"/>
        <v>1.1024325551738183E-2</v>
      </c>
      <c r="K77" s="11">
        <f t="shared" si="22"/>
        <v>5</v>
      </c>
      <c r="L77" s="11">
        <f t="shared" si="23"/>
        <v>4</v>
      </c>
      <c r="M77" s="11">
        <f t="shared" si="24"/>
        <v>9</v>
      </c>
      <c r="N77" s="11">
        <f t="shared" si="25"/>
        <v>0</v>
      </c>
      <c r="O77" s="11">
        <f t="shared" si="26"/>
        <v>0</v>
      </c>
      <c r="P77">
        <v>0</v>
      </c>
      <c r="Q77">
        <v>3.2539725581600003E-2</v>
      </c>
      <c r="R77">
        <v>8.6348329159800005E-3</v>
      </c>
      <c r="S77">
        <v>0</v>
      </c>
      <c r="T77">
        <v>0</v>
      </c>
      <c r="U77">
        <v>3.1509460715600001E-3</v>
      </c>
      <c r="V77">
        <v>9.2310532631799998E-3</v>
      </c>
      <c r="W77">
        <v>2.0430201675299998E-2</v>
      </c>
      <c r="X77">
        <v>0</v>
      </c>
      <c r="Y77">
        <v>1.6225205857300001E-2</v>
      </c>
      <c r="Z77">
        <v>0</v>
      </c>
      <c r="AA77">
        <v>2.7427944504100001E-2</v>
      </c>
      <c r="AB77">
        <v>0</v>
      </c>
      <c r="AC77">
        <v>2.5412960609900001E-3</v>
      </c>
      <c r="AD77">
        <v>0</v>
      </c>
      <c r="AE77">
        <v>1.4413029378599999E-2</v>
      </c>
      <c r="AF77">
        <v>1.6893477240699999E-2</v>
      </c>
      <c r="AG77">
        <v>3.1088888313199999E-2</v>
      </c>
      <c r="AH77">
        <v>2.7731558513599999E-2</v>
      </c>
      <c r="AI77">
        <v>1.7983024025300001E-3</v>
      </c>
      <c r="AJ77">
        <v>2.6801029159500001E-2</v>
      </c>
      <c r="AK77">
        <v>0</v>
      </c>
      <c r="AL77">
        <v>0</v>
      </c>
    </row>
    <row r="78" spans="1:38" x14ac:dyDescent="0.25">
      <c r="A78" t="s">
        <v>100</v>
      </c>
      <c r="B78" t="s">
        <v>101</v>
      </c>
      <c r="C78" t="s">
        <v>111</v>
      </c>
      <c r="D78" t="s">
        <v>129</v>
      </c>
      <c r="E78" t="s">
        <v>187</v>
      </c>
      <c r="F78" t="s">
        <v>188</v>
      </c>
      <c r="G78" s="14">
        <f t="shared" si="18"/>
        <v>6.729628076991628E-3</v>
      </c>
      <c r="H78" s="14">
        <f t="shared" si="19"/>
        <v>1.3459256153983256E-2</v>
      </c>
      <c r="I78" s="14">
        <f t="shared" si="20"/>
        <v>7.7218745642041661E-3</v>
      </c>
      <c r="J78" s="14">
        <f t="shared" si="21"/>
        <v>5.7373815897790899E-3</v>
      </c>
      <c r="K78" s="11">
        <f t="shared" si="22"/>
        <v>5</v>
      </c>
      <c r="L78" s="11">
        <f t="shared" si="23"/>
        <v>4</v>
      </c>
      <c r="M78" s="11">
        <f t="shared" si="24"/>
        <v>9</v>
      </c>
      <c r="N78" s="11">
        <f t="shared" si="25"/>
        <v>0</v>
      </c>
      <c r="O78" s="11">
        <f t="shared" si="26"/>
        <v>0</v>
      </c>
      <c r="P78">
        <v>3.1368612566300001E-3</v>
      </c>
      <c r="Q78">
        <v>0</v>
      </c>
      <c r="R78">
        <v>4.3174164579900002E-3</v>
      </c>
      <c r="S78">
        <v>1.9779459031799999E-2</v>
      </c>
      <c r="T78">
        <v>2.1381227282399998E-2</v>
      </c>
      <c r="U78">
        <v>1.2603784286199999E-2</v>
      </c>
      <c r="V78">
        <v>0</v>
      </c>
      <c r="W78">
        <v>2.9186002393299999E-2</v>
      </c>
      <c r="X78">
        <v>2.2577440621299998E-3</v>
      </c>
      <c r="Y78">
        <v>0</v>
      </c>
      <c r="Z78">
        <v>0</v>
      </c>
      <c r="AA78">
        <v>0</v>
      </c>
      <c r="AB78">
        <v>2.3312740412600001E-2</v>
      </c>
      <c r="AC78">
        <v>5.0825921219800002E-3</v>
      </c>
      <c r="AD78">
        <v>0</v>
      </c>
      <c r="AE78">
        <v>4.8043431261900003E-3</v>
      </c>
      <c r="AF78">
        <v>0</v>
      </c>
      <c r="AG78">
        <v>1.2953703463800001E-2</v>
      </c>
      <c r="AH78">
        <v>0</v>
      </c>
      <c r="AI78">
        <v>1.7983024025300001E-3</v>
      </c>
      <c r="AJ78">
        <v>5.3602058319000001E-3</v>
      </c>
      <c r="AK78">
        <v>0</v>
      </c>
      <c r="AL78">
        <v>9.7993101285700004E-3</v>
      </c>
    </row>
    <row r="79" spans="1:38" x14ac:dyDescent="0.25">
      <c r="A79" t="s">
        <v>100</v>
      </c>
      <c r="B79" t="s">
        <v>101</v>
      </c>
      <c r="C79" t="s">
        <v>115</v>
      </c>
      <c r="D79" t="s">
        <v>229</v>
      </c>
      <c r="E79" t="s">
        <v>230</v>
      </c>
      <c r="F79" t="s">
        <v>231</v>
      </c>
      <c r="G79" s="14">
        <f t="shared" si="18"/>
        <v>3.6362971852569058E-2</v>
      </c>
      <c r="H79" s="14">
        <f t="shared" si="19"/>
        <v>7.2725943705138116E-2</v>
      </c>
      <c r="I79" s="14">
        <f t="shared" si="20"/>
        <v>4.6276249737720841E-2</v>
      </c>
      <c r="J79" s="14">
        <f t="shared" si="21"/>
        <v>2.6449693967417275E-2</v>
      </c>
      <c r="K79" s="11">
        <f t="shared" si="22"/>
        <v>4</v>
      </c>
      <c r="L79" s="11">
        <f t="shared" si="23"/>
        <v>6</v>
      </c>
      <c r="M79" s="11">
        <f t="shared" si="24"/>
        <v>10</v>
      </c>
      <c r="N79" s="11">
        <f t="shared" si="25"/>
        <v>0</v>
      </c>
      <c r="O79" s="11">
        <f t="shared" si="26"/>
        <v>0</v>
      </c>
      <c r="P79">
        <v>0</v>
      </c>
      <c r="Q79">
        <v>2.7116437984699999E-3</v>
      </c>
      <c r="R79">
        <v>0.26767982039499999</v>
      </c>
      <c r="S79">
        <v>4.9448647579499998E-3</v>
      </c>
      <c r="T79">
        <v>0</v>
      </c>
      <c r="U79">
        <v>0.23317000929500001</v>
      </c>
      <c r="V79">
        <v>6.1540355087800003E-3</v>
      </c>
      <c r="W79">
        <v>5.8372004786499997E-3</v>
      </c>
      <c r="X79">
        <v>1.5804208434900002E-2</v>
      </c>
      <c r="Y79">
        <v>0</v>
      </c>
      <c r="Z79">
        <v>1.90132141839E-2</v>
      </c>
      <c r="AA79">
        <v>0</v>
      </c>
      <c r="AB79">
        <v>0</v>
      </c>
      <c r="AC79">
        <v>5.0825921219800002E-3</v>
      </c>
      <c r="AD79">
        <v>2.7482594356900002E-2</v>
      </c>
      <c r="AE79">
        <v>0</v>
      </c>
      <c r="AF79">
        <v>0.15391834819299999</v>
      </c>
      <c r="AG79">
        <v>0</v>
      </c>
      <c r="AH79">
        <v>0</v>
      </c>
      <c r="AI79">
        <v>0.102503236944</v>
      </c>
      <c r="AJ79">
        <v>0</v>
      </c>
      <c r="AK79">
        <v>0</v>
      </c>
      <c r="AL79">
        <v>1.9598620257099998E-3</v>
      </c>
    </row>
    <row r="80" spans="1:38" x14ac:dyDescent="0.25">
      <c r="A80" t="s">
        <v>100</v>
      </c>
      <c r="B80" t="s">
        <v>142</v>
      </c>
      <c r="C80" t="s">
        <v>143</v>
      </c>
      <c r="D80" t="s">
        <v>144</v>
      </c>
      <c r="E80" t="s">
        <v>200</v>
      </c>
      <c r="F80" t="s">
        <v>241</v>
      </c>
      <c r="G80" s="14">
        <f t="shared" si="18"/>
        <v>1.6618871424888219E-2</v>
      </c>
      <c r="H80" s="14">
        <f t="shared" si="19"/>
        <v>3.3237742849776437E-2</v>
      </c>
      <c r="I80" s="14">
        <f t="shared" si="20"/>
        <v>9.6667462089391667E-3</v>
      </c>
      <c r="J80" s="14">
        <f t="shared" si="21"/>
        <v>2.3570996640837272E-2</v>
      </c>
      <c r="K80" s="11">
        <f t="shared" si="22"/>
        <v>5</v>
      </c>
      <c r="L80" s="11">
        <f t="shared" si="23"/>
        <v>5</v>
      </c>
      <c r="M80" s="11">
        <f t="shared" si="24"/>
        <v>10</v>
      </c>
      <c r="N80" s="11">
        <f t="shared" si="25"/>
        <v>0</v>
      </c>
      <c r="O80" s="11">
        <f t="shared" si="26"/>
        <v>0</v>
      </c>
      <c r="P80">
        <v>6.2737225132499996E-3</v>
      </c>
      <c r="Q80">
        <v>5.4232875969399998E-3</v>
      </c>
      <c r="R80">
        <v>0</v>
      </c>
      <c r="S80">
        <v>2.4724323789699999E-2</v>
      </c>
      <c r="T80">
        <v>0</v>
      </c>
      <c r="U80">
        <v>1.2603784286199999E-2</v>
      </c>
      <c r="V80">
        <v>9.2310532631799998E-3</v>
      </c>
      <c r="W80">
        <v>0</v>
      </c>
      <c r="X80">
        <v>2.9350672807699998E-2</v>
      </c>
      <c r="Y80">
        <v>2.83941102503E-2</v>
      </c>
      <c r="Z80">
        <v>0</v>
      </c>
      <c r="AA80">
        <v>0</v>
      </c>
      <c r="AB80">
        <v>0</v>
      </c>
      <c r="AC80">
        <v>5.0825921219800002E-3</v>
      </c>
      <c r="AD80">
        <v>4.5804323928199997E-2</v>
      </c>
      <c r="AE80">
        <v>5.5249945951099999E-2</v>
      </c>
      <c r="AF80">
        <v>0</v>
      </c>
      <c r="AG80">
        <v>0</v>
      </c>
      <c r="AH80">
        <v>0</v>
      </c>
      <c r="AI80">
        <v>7.1932096101300002E-3</v>
      </c>
      <c r="AJ80">
        <v>1.07204116638E-2</v>
      </c>
      <c r="AK80">
        <v>0</v>
      </c>
      <c r="AL80">
        <v>0.13523047977399999</v>
      </c>
    </row>
    <row r="81" spans="1:38" x14ac:dyDescent="0.25">
      <c r="A81" t="s">
        <v>100</v>
      </c>
      <c r="B81" t="s">
        <v>142</v>
      </c>
      <c r="C81" t="s">
        <v>258</v>
      </c>
      <c r="D81" t="s">
        <v>259</v>
      </c>
      <c r="E81" t="s">
        <v>260</v>
      </c>
      <c r="F81" t="s">
        <v>261</v>
      </c>
      <c r="G81" s="14">
        <f t="shared" si="18"/>
        <v>1.6612212291172046E-2</v>
      </c>
      <c r="H81" s="14">
        <f t="shared" si="19"/>
        <v>3.3224424582344092E-2</v>
      </c>
      <c r="I81" s="14">
        <f t="shared" si="20"/>
        <v>1.9171954532815002E-2</v>
      </c>
      <c r="J81" s="14">
        <f t="shared" si="21"/>
        <v>1.4052470049529092E-2</v>
      </c>
      <c r="K81" s="11">
        <f t="shared" si="22"/>
        <v>4</v>
      </c>
      <c r="L81" s="11">
        <f t="shared" si="23"/>
        <v>6</v>
      </c>
      <c r="M81" s="11">
        <f t="shared" si="24"/>
        <v>10</v>
      </c>
      <c r="N81" s="11">
        <f t="shared" si="25"/>
        <v>0</v>
      </c>
      <c r="O81" s="11">
        <f t="shared" si="26"/>
        <v>0</v>
      </c>
      <c r="P81">
        <v>2.8231751309600001E-2</v>
      </c>
      <c r="Q81">
        <v>0</v>
      </c>
      <c r="R81">
        <v>4.3174164579900002E-3</v>
      </c>
      <c r="S81">
        <v>0.108787024675</v>
      </c>
      <c r="T81">
        <v>0</v>
      </c>
      <c r="U81">
        <v>7.8773651788900008E-3</v>
      </c>
      <c r="V81">
        <v>4.9232284070300003E-2</v>
      </c>
      <c r="W81">
        <v>0</v>
      </c>
      <c r="X81">
        <v>6.7732321864000002E-3</v>
      </c>
      <c r="Y81">
        <v>1.2168904393E-2</v>
      </c>
      <c r="Z81">
        <v>1.2675476122599999E-2</v>
      </c>
      <c r="AA81">
        <v>0</v>
      </c>
      <c r="AB81">
        <v>5.8281851031600001E-3</v>
      </c>
      <c r="AC81">
        <v>0</v>
      </c>
      <c r="AD81">
        <v>0</v>
      </c>
      <c r="AE81">
        <v>6.2456460640400002E-2</v>
      </c>
      <c r="AF81">
        <v>0</v>
      </c>
      <c r="AG81">
        <v>0</v>
      </c>
      <c r="AH81">
        <v>2.7731558513600001E-3</v>
      </c>
      <c r="AI81">
        <v>0</v>
      </c>
      <c r="AJ81">
        <v>4.8241852487100001E-2</v>
      </c>
      <c r="AK81">
        <v>0</v>
      </c>
      <c r="AL81">
        <v>3.5277516462800002E-2</v>
      </c>
    </row>
    <row r="82" spans="1:38" x14ac:dyDescent="0.25">
      <c r="A82" t="s">
        <v>100</v>
      </c>
      <c r="B82" t="s">
        <v>142</v>
      </c>
      <c r="C82" t="s">
        <v>143</v>
      </c>
      <c r="D82" t="s">
        <v>170</v>
      </c>
      <c r="E82" t="s">
        <v>171</v>
      </c>
      <c r="F82" t="s">
        <v>203</v>
      </c>
      <c r="G82" s="14">
        <f t="shared" si="18"/>
        <v>5.0291495582896976E-3</v>
      </c>
      <c r="H82" s="14">
        <f t="shared" si="19"/>
        <v>1.0058299116579395E-2</v>
      </c>
      <c r="I82" s="14">
        <f t="shared" si="20"/>
        <v>3.5726027929266668E-3</v>
      </c>
      <c r="J82" s="14">
        <f t="shared" si="21"/>
        <v>6.4856963236527279E-3</v>
      </c>
      <c r="K82" s="11">
        <f t="shared" si="22"/>
        <v>4</v>
      </c>
      <c r="L82" s="11">
        <f t="shared" si="23"/>
        <v>6</v>
      </c>
      <c r="M82" s="11">
        <f t="shared" si="24"/>
        <v>10</v>
      </c>
      <c r="N82" s="11">
        <f t="shared" si="25"/>
        <v>0</v>
      </c>
      <c r="O82" s="11">
        <f t="shared" si="26"/>
        <v>0</v>
      </c>
      <c r="P82">
        <v>3.1368612566300001E-3</v>
      </c>
      <c r="Q82">
        <v>1.0846575193899999E-2</v>
      </c>
      <c r="R82">
        <v>2.158708229E-3</v>
      </c>
      <c r="S82">
        <v>0</v>
      </c>
      <c r="T82">
        <v>9.1633831210500005E-3</v>
      </c>
      <c r="U82">
        <v>6.3018921431200001E-3</v>
      </c>
      <c r="V82">
        <v>0</v>
      </c>
      <c r="W82">
        <v>5.8372004786499997E-3</v>
      </c>
      <c r="X82">
        <v>2.2577440621299998E-3</v>
      </c>
      <c r="Y82">
        <v>0</v>
      </c>
      <c r="Z82">
        <v>3.16886903064E-3</v>
      </c>
      <c r="AA82">
        <v>0</v>
      </c>
      <c r="AB82">
        <v>0</v>
      </c>
      <c r="AC82">
        <v>0</v>
      </c>
      <c r="AD82">
        <v>0</v>
      </c>
      <c r="AE82">
        <v>1.4413029378599999E-2</v>
      </c>
      <c r="AF82">
        <v>0</v>
      </c>
      <c r="AG82">
        <v>1.55444441566E-2</v>
      </c>
      <c r="AH82">
        <v>2.7731558513600001E-3</v>
      </c>
      <c r="AI82">
        <v>3.2369443245600003E-2</v>
      </c>
      <c r="AJ82">
        <v>0</v>
      </c>
      <c r="AK82">
        <v>6.2425869280199999E-3</v>
      </c>
      <c r="AL82">
        <v>0</v>
      </c>
    </row>
    <row r="83" spans="1:38" x14ac:dyDescent="0.25">
      <c r="A83" t="s">
        <v>100</v>
      </c>
      <c r="B83" t="s">
        <v>101</v>
      </c>
      <c r="C83" t="s">
        <v>278</v>
      </c>
      <c r="D83" t="s">
        <v>279</v>
      </c>
      <c r="E83" t="s">
        <v>280</v>
      </c>
      <c r="F83" t="s">
        <v>281</v>
      </c>
      <c r="G83" s="14">
        <f t="shared" si="18"/>
        <v>3.5016286186926211E-2</v>
      </c>
      <c r="H83" s="14">
        <f t="shared" si="19"/>
        <v>7.0032572373852423E-2</v>
      </c>
      <c r="I83" s="14">
        <f t="shared" si="20"/>
        <v>5.8681684282703338E-2</v>
      </c>
      <c r="J83" s="14">
        <f t="shared" si="21"/>
        <v>1.135088809114909E-2</v>
      </c>
      <c r="K83" s="11">
        <f t="shared" si="22"/>
        <v>6</v>
      </c>
      <c r="L83" s="11">
        <f t="shared" si="23"/>
        <v>5</v>
      </c>
      <c r="M83" s="11">
        <f t="shared" si="24"/>
        <v>11</v>
      </c>
      <c r="N83" s="11">
        <f t="shared" si="25"/>
        <v>0</v>
      </c>
      <c r="O83" s="11">
        <f t="shared" si="26"/>
        <v>0</v>
      </c>
      <c r="P83">
        <v>0</v>
      </c>
      <c r="Q83">
        <v>2.7116437984699999E-3</v>
      </c>
      <c r="R83">
        <v>0.138157326656</v>
      </c>
      <c r="S83">
        <v>0</v>
      </c>
      <c r="T83">
        <v>0</v>
      </c>
      <c r="U83">
        <v>0</v>
      </c>
      <c r="V83">
        <v>3.6924213052700001E-2</v>
      </c>
      <c r="W83">
        <v>0</v>
      </c>
      <c r="X83">
        <v>4.5154881242700003E-3</v>
      </c>
      <c r="Y83">
        <v>1.2168904393E-2</v>
      </c>
      <c r="Z83">
        <v>0</v>
      </c>
      <c r="AA83">
        <v>0.50970263536799998</v>
      </c>
      <c r="AB83">
        <v>1.7484555309500001E-2</v>
      </c>
      <c r="AC83">
        <v>0</v>
      </c>
      <c r="AD83">
        <v>0</v>
      </c>
      <c r="AE83">
        <v>0</v>
      </c>
      <c r="AF83">
        <v>9.3852651337400003E-3</v>
      </c>
      <c r="AG83">
        <v>2.07259255421E-2</v>
      </c>
      <c r="AH83">
        <v>2.7731558513599999E-2</v>
      </c>
      <c r="AI83">
        <v>0</v>
      </c>
      <c r="AJ83">
        <v>2.14408233276E-2</v>
      </c>
      <c r="AK83">
        <v>2.80916411761E-2</v>
      </c>
      <c r="AL83">
        <v>0</v>
      </c>
    </row>
    <row r="84" spans="1:38" x14ac:dyDescent="0.25">
      <c r="A84" t="s">
        <v>100</v>
      </c>
      <c r="B84" t="s">
        <v>101</v>
      </c>
      <c r="C84" t="s">
        <v>133</v>
      </c>
      <c r="D84" t="s">
        <v>150</v>
      </c>
      <c r="E84" t="s">
        <v>362</v>
      </c>
      <c r="F84" t="s">
        <v>363</v>
      </c>
      <c r="G84" s="16">
        <f t="shared" si="18"/>
        <v>1.7341878690730603E-2</v>
      </c>
      <c r="H84" s="16">
        <f t="shared" si="19"/>
        <v>3.4683757381461205E-2</v>
      </c>
      <c r="I84" s="14">
        <f t="shared" si="20"/>
        <v>2.7391117913846661E-2</v>
      </c>
      <c r="J84" s="14">
        <f t="shared" si="21"/>
        <v>7.2926394676145452E-3</v>
      </c>
      <c r="K84" s="11">
        <f t="shared" si="22"/>
        <v>6</v>
      </c>
      <c r="L84" s="11">
        <f t="shared" si="23"/>
        <v>5</v>
      </c>
      <c r="M84" s="17">
        <f t="shared" si="24"/>
        <v>11</v>
      </c>
      <c r="N84" s="17">
        <f t="shared" si="25"/>
        <v>0</v>
      </c>
      <c r="O84" s="17">
        <f t="shared" si="26"/>
        <v>0</v>
      </c>
      <c r="P84">
        <v>1.88211675398E-2</v>
      </c>
      <c r="Q84">
        <v>1.0846575193899999E-2</v>
      </c>
      <c r="R84">
        <v>4.3174164579900002E-3</v>
      </c>
      <c r="S84">
        <v>0</v>
      </c>
      <c r="T84">
        <v>0</v>
      </c>
      <c r="U84">
        <v>0</v>
      </c>
      <c r="V84">
        <v>0</v>
      </c>
      <c r="W84">
        <v>0.27434842249699998</v>
      </c>
      <c r="X84">
        <v>4.5154881242700003E-3</v>
      </c>
      <c r="Y84">
        <v>0</v>
      </c>
      <c r="Z84">
        <v>1.5844345153200001E-2</v>
      </c>
      <c r="AA84">
        <v>0</v>
      </c>
      <c r="AB84">
        <v>0</v>
      </c>
      <c r="AC84">
        <v>5.0825921219800002E-3</v>
      </c>
      <c r="AD84">
        <v>0</v>
      </c>
      <c r="AE84">
        <v>9.6086862523699999E-3</v>
      </c>
      <c r="AF84">
        <v>1.8770530267500001E-3</v>
      </c>
      <c r="AG84">
        <v>0</v>
      </c>
      <c r="AH84">
        <v>5.26899611758E-2</v>
      </c>
      <c r="AI84">
        <v>0</v>
      </c>
      <c r="AJ84">
        <v>0</v>
      </c>
      <c r="AK84">
        <v>3.1212934640099999E-3</v>
      </c>
      <c r="AL84">
        <v>7.8394481028499999E-3</v>
      </c>
    </row>
    <row r="85" spans="1:38" x14ac:dyDescent="0.25">
      <c r="A85" t="s">
        <v>100</v>
      </c>
      <c r="B85" t="s">
        <v>101</v>
      </c>
      <c r="C85" t="s">
        <v>133</v>
      </c>
      <c r="D85" t="s">
        <v>219</v>
      </c>
      <c r="E85" t="s">
        <v>220</v>
      </c>
      <c r="F85" s="62" t="s">
        <v>221</v>
      </c>
      <c r="G85" s="14">
        <f t="shared" si="18"/>
        <v>1.596255627350663E-2</v>
      </c>
      <c r="H85" s="14">
        <f t="shared" si="19"/>
        <v>3.192511254701326E-2</v>
      </c>
      <c r="I85" s="14">
        <f t="shared" si="20"/>
        <v>1.5161715930434166E-2</v>
      </c>
      <c r="J85" s="14">
        <f t="shared" si="21"/>
        <v>1.676339661657909E-2</v>
      </c>
      <c r="K85" s="11">
        <f t="shared" si="22"/>
        <v>7</v>
      </c>
      <c r="L85" s="11">
        <f t="shared" si="23"/>
        <v>4</v>
      </c>
      <c r="M85" s="11">
        <f t="shared" si="24"/>
        <v>11</v>
      </c>
      <c r="N85" s="11">
        <f t="shared" si="25"/>
        <v>0</v>
      </c>
      <c r="O85" s="11">
        <f t="shared" si="26"/>
        <v>0</v>
      </c>
      <c r="P85">
        <v>0</v>
      </c>
      <c r="Q85">
        <v>8.1349313954099996E-3</v>
      </c>
      <c r="R85">
        <v>0</v>
      </c>
      <c r="S85">
        <v>0</v>
      </c>
      <c r="T85">
        <v>3.6653532484200002E-2</v>
      </c>
      <c r="U85">
        <v>0</v>
      </c>
      <c r="V85">
        <v>0</v>
      </c>
      <c r="W85">
        <v>3.50232028719E-2</v>
      </c>
      <c r="X85">
        <v>5.87013456155E-2</v>
      </c>
      <c r="Y85">
        <v>0</v>
      </c>
      <c r="Z85">
        <v>0</v>
      </c>
      <c r="AA85">
        <v>4.3427578798200001E-2</v>
      </c>
      <c r="AB85">
        <v>0</v>
      </c>
      <c r="AC85">
        <v>7.6238881829699999E-3</v>
      </c>
      <c r="AD85">
        <v>2.7482594356900002E-2</v>
      </c>
      <c r="AE85">
        <v>5.7652117514199998E-2</v>
      </c>
      <c r="AF85">
        <v>2.4401689347700001E-2</v>
      </c>
      <c r="AG85">
        <v>2.3316666234899999E-2</v>
      </c>
      <c r="AH85">
        <v>0</v>
      </c>
      <c r="AI85">
        <v>0</v>
      </c>
      <c r="AJ85">
        <v>3.2161234991400001E-2</v>
      </c>
      <c r="AK85">
        <v>0</v>
      </c>
      <c r="AL85">
        <v>1.17591721543E-2</v>
      </c>
    </row>
    <row r="86" spans="1:38" x14ac:dyDescent="0.25">
      <c r="A86" t="s">
        <v>100</v>
      </c>
      <c r="B86" t="s">
        <v>101</v>
      </c>
      <c r="C86" t="s">
        <v>115</v>
      </c>
      <c r="D86" t="s">
        <v>156</v>
      </c>
      <c r="E86" t="s">
        <v>253</v>
      </c>
      <c r="F86" t="s">
        <v>254</v>
      </c>
      <c r="G86" s="14">
        <f t="shared" si="18"/>
        <v>8.8510190154785229E-3</v>
      </c>
      <c r="H86" s="14">
        <f t="shared" si="19"/>
        <v>1.7702038030957046E-2</v>
      </c>
      <c r="I86" s="14">
        <f t="shared" si="20"/>
        <v>1.0787697965312497E-2</v>
      </c>
      <c r="J86" s="14">
        <f t="shared" si="21"/>
        <v>6.9143400656445468E-3</v>
      </c>
      <c r="K86" s="11">
        <f t="shared" si="22"/>
        <v>5</v>
      </c>
      <c r="L86" s="11">
        <f t="shared" si="23"/>
        <v>6</v>
      </c>
      <c r="M86" s="11">
        <f t="shared" si="24"/>
        <v>11</v>
      </c>
      <c r="N86" s="11">
        <f t="shared" si="25"/>
        <v>0</v>
      </c>
      <c r="O86" s="11">
        <f t="shared" si="26"/>
        <v>0</v>
      </c>
      <c r="P86">
        <v>1.2547445026499999E-2</v>
      </c>
      <c r="Q86">
        <v>5.4232875969399998E-3</v>
      </c>
      <c r="R86">
        <v>0</v>
      </c>
      <c r="S86">
        <v>2.4724323789699999E-2</v>
      </c>
      <c r="T86">
        <v>0</v>
      </c>
      <c r="U86">
        <v>0</v>
      </c>
      <c r="V86">
        <v>2.46161420351E-2</v>
      </c>
      <c r="W86">
        <v>2.3348801914599999E-2</v>
      </c>
      <c r="X86">
        <v>0</v>
      </c>
      <c r="Y86">
        <v>3.6506713178900002E-2</v>
      </c>
      <c r="Z86">
        <v>0</v>
      </c>
      <c r="AA86">
        <v>2.28566204201E-3</v>
      </c>
      <c r="AB86">
        <v>1.1656370206300001E-2</v>
      </c>
      <c r="AC86">
        <v>2.5412960609900001E-3</v>
      </c>
      <c r="AD86">
        <v>0</v>
      </c>
      <c r="AE86">
        <v>0</v>
      </c>
      <c r="AF86">
        <v>0</v>
      </c>
      <c r="AG86">
        <v>3.8861110391500003E-2</v>
      </c>
      <c r="AH86">
        <v>0</v>
      </c>
      <c r="AI86">
        <v>0</v>
      </c>
      <c r="AJ86">
        <v>5.3602058319000001E-3</v>
      </c>
      <c r="AK86">
        <v>0</v>
      </c>
      <c r="AL86">
        <v>1.7638758231400001E-2</v>
      </c>
    </row>
    <row r="87" spans="1:38" x14ac:dyDescent="0.25">
      <c r="A87" t="s">
        <v>100</v>
      </c>
      <c r="B87" t="s">
        <v>101</v>
      </c>
      <c r="C87" t="s">
        <v>115</v>
      </c>
      <c r="D87" t="s">
        <v>116</v>
      </c>
      <c r="E87" t="s">
        <v>117</v>
      </c>
      <c r="F87" t="s">
        <v>318</v>
      </c>
      <c r="G87" s="14">
        <f t="shared" si="18"/>
        <v>2.2821351871254961E-2</v>
      </c>
      <c r="H87" s="14">
        <f t="shared" si="19"/>
        <v>4.5642703742509921E-2</v>
      </c>
      <c r="I87" s="14">
        <f t="shared" si="20"/>
        <v>3.5662111930050831E-2</v>
      </c>
      <c r="J87" s="14">
        <f t="shared" si="21"/>
        <v>9.9805918124590901E-3</v>
      </c>
      <c r="K87" s="11">
        <f t="shared" si="22"/>
        <v>6</v>
      </c>
      <c r="L87" s="11">
        <f t="shared" si="23"/>
        <v>6</v>
      </c>
      <c r="M87" s="11">
        <f t="shared" si="24"/>
        <v>12</v>
      </c>
      <c r="N87" s="11">
        <f t="shared" si="25"/>
        <v>0</v>
      </c>
      <c r="O87" s="11">
        <f t="shared" si="26"/>
        <v>0</v>
      </c>
      <c r="P87">
        <v>6.2737225132499996E-3</v>
      </c>
      <c r="Q87">
        <v>2.7116437984699999E-3</v>
      </c>
      <c r="R87">
        <v>6.4761246869900002E-3</v>
      </c>
      <c r="S87">
        <v>0.13351134846500001</v>
      </c>
      <c r="T87">
        <v>0.23519350010699999</v>
      </c>
      <c r="U87">
        <v>0</v>
      </c>
      <c r="V87">
        <v>0</v>
      </c>
      <c r="W87">
        <v>4.3779003589900001E-2</v>
      </c>
      <c r="X87">
        <v>0</v>
      </c>
      <c r="Y87">
        <v>0</v>
      </c>
      <c r="Z87">
        <v>0</v>
      </c>
      <c r="AA87">
        <v>0</v>
      </c>
      <c r="AB87">
        <v>0</v>
      </c>
      <c r="AC87">
        <v>1.0165184244E-2</v>
      </c>
      <c r="AD87">
        <v>0</v>
      </c>
      <c r="AE87">
        <v>3.1228230320200001E-2</v>
      </c>
      <c r="AF87">
        <v>1.8770530267500001E-3</v>
      </c>
      <c r="AG87">
        <v>0</v>
      </c>
      <c r="AH87">
        <v>0</v>
      </c>
      <c r="AI87">
        <v>4.4957560063299998E-2</v>
      </c>
      <c r="AJ87">
        <v>0</v>
      </c>
      <c r="AK87">
        <v>0</v>
      </c>
      <c r="AL87">
        <v>2.1558482282799999E-2</v>
      </c>
    </row>
    <row r="88" spans="1:38" x14ac:dyDescent="0.25">
      <c r="A88" t="s">
        <v>100</v>
      </c>
      <c r="B88" t="s">
        <v>101</v>
      </c>
      <c r="C88" t="s">
        <v>115</v>
      </c>
      <c r="D88" t="s">
        <v>182</v>
      </c>
      <c r="E88" t="s">
        <v>270</v>
      </c>
      <c r="F88" t="s">
        <v>271</v>
      </c>
      <c r="G88" s="14">
        <f t="shared" si="18"/>
        <v>1.0608299319382236E-2</v>
      </c>
      <c r="H88" s="14">
        <f t="shared" si="19"/>
        <v>2.1216598638764472E-2</v>
      </c>
      <c r="I88" s="14">
        <f t="shared" si="20"/>
        <v>1.5136899823810834E-2</v>
      </c>
      <c r="J88" s="14">
        <f t="shared" si="21"/>
        <v>6.0796988149536373E-3</v>
      </c>
      <c r="K88" s="11">
        <f t="shared" si="22"/>
        <v>5</v>
      </c>
      <c r="L88" s="11">
        <f t="shared" si="23"/>
        <v>7</v>
      </c>
      <c r="M88" s="11">
        <f t="shared" si="24"/>
        <v>12</v>
      </c>
      <c r="N88" s="11">
        <f t="shared" si="25"/>
        <v>0</v>
      </c>
      <c r="O88" s="11">
        <f t="shared" si="26"/>
        <v>0</v>
      </c>
      <c r="P88">
        <v>4.0779196336099999E-2</v>
      </c>
      <c r="Q88">
        <v>5.4232875969399998E-3</v>
      </c>
      <c r="R88">
        <v>2.158708229E-3</v>
      </c>
      <c r="S88">
        <v>4.4503782821499999E-2</v>
      </c>
      <c r="T88">
        <v>0</v>
      </c>
      <c r="U88">
        <v>7.8773651788900008E-3</v>
      </c>
      <c r="V88">
        <v>0</v>
      </c>
      <c r="W88">
        <v>0</v>
      </c>
      <c r="X88">
        <v>0</v>
      </c>
      <c r="Y88">
        <v>6.4900823429200005E-2</v>
      </c>
      <c r="Z88">
        <v>0</v>
      </c>
      <c r="AA88">
        <v>1.59996342941E-2</v>
      </c>
      <c r="AB88">
        <v>2.3312740412600001E-2</v>
      </c>
      <c r="AC88">
        <v>2.5412960609900001E-3</v>
      </c>
      <c r="AD88">
        <v>0</v>
      </c>
      <c r="AE88">
        <v>0</v>
      </c>
      <c r="AF88">
        <v>0</v>
      </c>
      <c r="AG88">
        <v>1.55444441566E-2</v>
      </c>
      <c r="AH88">
        <v>0</v>
      </c>
      <c r="AI88">
        <v>0</v>
      </c>
      <c r="AJ88">
        <v>0</v>
      </c>
      <c r="AK88">
        <v>0</v>
      </c>
      <c r="AL88">
        <v>2.5478206334300001E-2</v>
      </c>
    </row>
    <row r="89" spans="1:38" x14ac:dyDescent="0.25">
      <c r="A89" t="s">
        <v>100</v>
      </c>
      <c r="B89" t="s">
        <v>101</v>
      </c>
      <c r="C89" t="s">
        <v>207</v>
      </c>
      <c r="D89" t="s">
        <v>208</v>
      </c>
      <c r="E89" t="s">
        <v>223</v>
      </c>
      <c r="F89" t="s">
        <v>277</v>
      </c>
      <c r="G89" s="14">
        <f t="shared" si="18"/>
        <v>3.9668148460173865E-2</v>
      </c>
      <c r="H89" s="14">
        <f t="shared" si="19"/>
        <v>7.9336296920347729E-2</v>
      </c>
      <c r="I89" s="14">
        <f t="shared" si="20"/>
        <v>1.5374848142885001E-2</v>
      </c>
      <c r="J89" s="14">
        <f t="shared" si="21"/>
        <v>6.3961448777462723E-2</v>
      </c>
      <c r="K89" s="11">
        <f t="shared" si="22"/>
        <v>7</v>
      </c>
      <c r="L89" s="11">
        <f t="shared" si="23"/>
        <v>6</v>
      </c>
      <c r="M89" s="11">
        <f t="shared" si="24"/>
        <v>13</v>
      </c>
      <c r="N89" s="11">
        <f t="shared" si="25"/>
        <v>0</v>
      </c>
      <c r="O89" s="11">
        <f t="shared" si="26"/>
        <v>0</v>
      </c>
      <c r="P89">
        <v>9.4105837698800002E-2</v>
      </c>
      <c r="Q89">
        <v>0</v>
      </c>
      <c r="R89">
        <v>0</v>
      </c>
      <c r="S89">
        <v>0</v>
      </c>
      <c r="T89">
        <v>0</v>
      </c>
      <c r="U89">
        <v>3.4660406787100001E-2</v>
      </c>
      <c r="V89">
        <v>4.0001230807099997E-2</v>
      </c>
      <c r="W89">
        <v>1.1674400957299999E-2</v>
      </c>
      <c r="X89">
        <v>0</v>
      </c>
      <c r="Y89">
        <v>4.05630146432E-3</v>
      </c>
      <c r="Z89">
        <v>0</v>
      </c>
      <c r="AA89">
        <v>0</v>
      </c>
      <c r="AB89">
        <v>0.57116214010999999</v>
      </c>
      <c r="AC89">
        <v>2.5412960609900001E-3</v>
      </c>
      <c r="AD89">
        <v>6.8706485892299995E-2</v>
      </c>
      <c r="AE89">
        <v>5.0445602824999998E-2</v>
      </c>
      <c r="AF89">
        <v>0</v>
      </c>
      <c r="AG89">
        <v>0</v>
      </c>
      <c r="AH89">
        <v>0</v>
      </c>
      <c r="AI89">
        <v>0</v>
      </c>
      <c r="AJ89">
        <v>1.07204116638E-2</v>
      </c>
      <c r="AK89">
        <v>0</v>
      </c>
      <c r="AL89">
        <v>0</v>
      </c>
    </row>
    <row r="90" spans="1:38" x14ac:dyDescent="0.25">
      <c r="A90" t="s">
        <v>100</v>
      </c>
      <c r="B90" t="s">
        <v>101</v>
      </c>
      <c r="C90" t="s">
        <v>133</v>
      </c>
      <c r="D90" t="s">
        <v>150</v>
      </c>
      <c r="E90" t="s">
        <v>151</v>
      </c>
      <c r="F90" t="s">
        <v>383</v>
      </c>
      <c r="G90" s="14">
        <f t="shared" si="18"/>
        <v>7.4021480732634509E-2</v>
      </c>
      <c r="H90" s="14">
        <f t="shared" si="19"/>
        <v>0.14804296146526902</v>
      </c>
      <c r="I90" s="14">
        <f t="shared" si="20"/>
        <v>0.13742122056317083</v>
      </c>
      <c r="J90" s="14">
        <f t="shared" si="21"/>
        <v>1.062174090209818E-2</v>
      </c>
      <c r="K90" s="11">
        <f t="shared" si="22"/>
        <v>7</v>
      </c>
      <c r="L90" s="11">
        <f t="shared" si="23"/>
        <v>7</v>
      </c>
      <c r="M90" s="11">
        <f t="shared" si="24"/>
        <v>14</v>
      </c>
      <c r="N90" s="11">
        <f t="shared" si="25"/>
        <v>0</v>
      </c>
      <c r="O90" s="11">
        <f t="shared" si="26"/>
        <v>0</v>
      </c>
      <c r="P90">
        <v>0</v>
      </c>
      <c r="Q90">
        <v>1.3558218992399999E-2</v>
      </c>
      <c r="R90">
        <v>1.5110957603E-2</v>
      </c>
      <c r="S90">
        <v>0</v>
      </c>
      <c r="T90">
        <v>0.38486209108399999</v>
      </c>
      <c r="U90">
        <v>0</v>
      </c>
      <c r="V90">
        <v>0</v>
      </c>
      <c r="W90">
        <v>5.8372004786499997E-3</v>
      </c>
      <c r="X90">
        <v>0</v>
      </c>
      <c r="Y90">
        <v>0</v>
      </c>
      <c r="Z90">
        <v>0</v>
      </c>
      <c r="AA90">
        <v>1.2296861786</v>
      </c>
      <c r="AB90">
        <v>0</v>
      </c>
      <c r="AC90">
        <v>0</v>
      </c>
      <c r="AD90">
        <v>0</v>
      </c>
      <c r="AE90">
        <v>0</v>
      </c>
      <c r="AF90">
        <v>9.3852651337400003E-3</v>
      </c>
      <c r="AG90">
        <v>0</v>
      </c>
      <c r="AH90">
        <v>8.59678313921E-2</v>
      </c>
      <c r="AI90">
        <v>0</v>
      </c>
      <c r="AJ90">
        <v>0</v>
      </c>
      <c r="AK90">
        <v>1.5606467320099999E-2</v>
      </c>
      <c r="AL90">
        <v>5.8795860771400001E-3</v>
      </c>
    </row>
    <row r="91" spans="1:38" x14ac:dyDescent="0.25">
      <c r="A91" t="s">
        <v>100</v>
      </c>
      <c r="B91" t="s">
        <v>101</v>
      </c>
      <c r="C91" t="s">
        <v>133</v>
      </c>
      <c r="D91" t="s">
        <v>150</v>
      </c>
      <c r="E91" t="s">
        <v>189</v>
      </c>
      <c r="F91" t="s">
        <v>190</v>
      </c>
      <c r="G91" s="14">
        <f t="shared" si="18"/>
        <v>2.0668699876017047E-3</v>
      </c>
      <c r="H91" s="14">
        <f t="shared" si="19"/>
        <v>4.1337399752034093E-3</v>
      </c>
      <c r="I91" s="14">
        <f t="shared" si="20"/>
        <v>2.0222519283625002E-3</v>
      </c>
      <c r="J91" s="14">
        <f t="shared" si="21"/>
        <v>2.1114880468409091E-3</v>
      </c>
      <c r="K91" s="11">
        <f t="shared" si="22"/>
        <v>7</v>
      </c>
      <c r="L91" s="11">
        <f t="shared" si="23"/>
        <v>7</v>
      </c>
      <c r="M91" s="11">
        <f t="shared" si="24"/>
        <v>14</v>
      </c>
      <c r="N91" s="11">
        <f t="shared" si="25"/>
        <v>0</v>
      </c>
      <c r="O91" s="11">
        <f t="shared" si="26"/>
        <v>0</v>
      </c>
      <c r="P91">
        <v>0</v>
      </c>
      <c r="Q91">
        <v>2.7116437984699999E-3</v>
      </c>
      <c r="R91">
        <v>2.158708229E-3</v>
      </c>
      <c r="S91">
        <v>0</v>
      </c>
      <c r="T91">
        <v>0</v>
      </c>
      <c r="U91">
        <v>3.1509460715600001E-3</v>
      </c>
      <c r="V91">
        <v>0</v>
      </c>
      <c r="W91">
        <v>1.1674400957299999E-2</v>
      </c>
      <c r="X91">
        <v>0</v>
      </c>
      <c r="Y91">
        <v>0</v>
      </c>
      <c r="Z91">
        <v>0</v>
      </c>
      <c r="AA91">
        <v>4.57132408402E-3</v>
      </c>
      <c r="AB91">
        <v>0</v>
      </c>
      <c r="AC91">
        <v>5.0825921219800002E-3</v>
      </c>
      <c r="AD91">
        <v>0</v>
      </c>
      <c r="AE91">
        <v>0</v>
      </c>
      <c r="AF91">
        <v>1.8770530267500001E-3</v>
      </c>
      <c r="AG91">
        <v>0</v>
      </c>
      <c r="AH91">
        <v>5.5463117027200002E-3</v>
      </c>
      <c r="AI91">
        <v>0</v>
      </c>
      <c r="AJ91">
        <v>1.07204116638E-2</v>
      </c>
      <c r="AK91">
        <v>0</v>
      </c>
      <c r="AL91">
        <v>0</v>
      </c>
    </row>
    <row r="92" spans="1:38" x14ac:dyDescent="0.25">
      <c r="A92" t="s">
        <v>100</v>
      </c>
      <c r="B92" t="s">
        <v>101</v>
      </c>
      <c r="C92" t="s">
        <v>115</v>
      </c>
      <c r="D92" t="s">
        <v>116</v>
      </c>
      <c r="E92" t="s">
        <v>227</v>
      </c>
      <c r="F92" s="26" t="s">
        <v>361</v>
      </c>
      <c r="G92" s="24">
        <f t="shared" si="18"/>
        <v>0.86939688414101146</v>
      </c>
      <c r="H92" s="24">
        <f t="shared" si="19"/>
        <v>1.7387937682820229</v>
      </c>
      <c r="I92" s="24">
        <f t="shared" si="20"/>
        <v>1.7375527960065957</v>
      </c>
      <c r="J92" s="24">
        <f t="shared" si="21"/>
        <v>1.2409722754272727E-3</v>
      </c>
      <c r="K92" s="8">
        <f t="shared" si="22"/>
        <v>7</v>
      </c>
      <c r="L92" s="8">
        <f t="shared" si="23"/>
        <v>8</v>
      </c>
      <c r="M92" s="8">
        <f t="shared" si="24"/>
        <v>15</v>
      </c>
      <c r="N92" s="11">
        <f t="shared" si="25"/>
        <v>0</v>
      </c>
      <c r="O92" s="11">
        <f t="shared" si="26"/>
        <v>0</v>
      </c>
      <c r="P92">
        <v>0</v>
      </c>
      <c r="Q92">
        <v>0</v>
      </c>
      <c r="R92">
        <v>0</v>
      </c>
      <c r="S92">
        <v>20.822825495699998</v>
      </c>
      <c r="T92">
        <v>6.1089220806999998E-3</v>
      </c>
      <c r="U92">
        <v>0</v>
      </c>
      <c r="V92">
        <v>1.5385088772E-2</v>
      </c>
      <c r="W92">
        <v>0</v>
      </c>
      <c r="X92">
        <v>2.2577440621299998E-3</v>
      </c>
      <c r="Y92">
        <v>4.05630146432E-3</v>
      </c>
      <c r="Z92">
        <v>0</v>
      </c>
      <c r="AA92">
        <v>0</v>
      </c>
      <c r="AB92">
        <v>0</v>
      </c>
      <c r="AC92">
        <v>0</v>
      </c>
      <c r="AD92">
        <v>4.5804323928200002E-3</v>
      </c>
      <c r="AE92">
        <v>0</v>
      </c>
      <c r="AF92">
        <v>1.8770530267500001E-3</v>
      </c>
      <c r="AG92">
        <v>0</v>
      </c>
      <c r="AH92">
        <v>0</v>
      </c>
      <c r="AI92">
        <v>7.1932096101300002E-3</v>
      </c>
      <c r="AJ92">
        <v>0</v>
      </c>
      <c r="AK92">
        <v>0</v>
      </c>
      <c r="AL92">
        <v>0</v>
      </c>
    </row>
    <row r="93" spans="1:38" x14ac:dyDescent="0.25">
      <c r="A93" t="s">
        <v>100</v>
      </c>
      <c r="B93" t="s">
        <v>142</v>
      </c>
      <c r="C93" t="s">
        <v>266</v>
      </c>
      <c r="D93" t="s">
        <v>282</v>
      </c>
      <c r="E93" t="s">
        <v>283</v>
      </c>
      <c r="F93" t="s">
        <v>324</v>
      </c>
      <c r="G93" s="14">
        <f t="shared" si="18"/>
        <v>0.11957902268777026</v>
      </c>
      <c r="H93" s="14">
        <f t="shared" si="19"/>
        <v>0.23915804537554053</v>
      </c>
      <c r="I93" s="14">
        <f t="shared" si="20"/>
        <v>0.16990247751700416</v>
      </c>
      <c r="J93" s="14">
        <f t="shared" si="21"/>
        <v>6.9255567858536357E-2</v>
      </c>
      <c r="K93" s="11">
        <f t="shared" si="22"/>
        <v>7</v>
      </c>
      <c r="L93" s="11">
        <f t="shared" si="23"/>
        <v>8</v>
      </c>
      <c r="M93" s="11">
        <f t="shared" si="24"/>
        <v>15</v>
      </c>
      <c r="N93" s="11">
        <f t="shared" si="25"/>
        <v>0</v>
      </c>
      <c r="O93" s="11">
        <f t="shared" si="26"/>
        <v>0</v>
      </c>
      <c r="P93">
        <v>0</v>
      </c>
      <c r="Q93">
        <v>0</v>
      </c>
      <c r="R93">
        <v>3.6698039892899999E-2</v>
      </c>
      <c r="S93">
        <v>0</v>
      </c>
      <c r="T93">
        <v>9.1633831210500005E-3</v>
      </c>
      <c r="U93">
        <v>1.7692562191800001</v>
      </c>
      <c r="V93">
        <v>0</v>
      </c>
      <c r="W93">
        <v>0</v>
      </c>
      <c r="X93">
        <v>0.207712453716</v>
      </c>
      <c r="Y93">
        <v>0</v>
      </c>
      <c r="Z93">
        <v>0</v>
      </c>
      <c r="AA93">
        <v>1.59996342941E-2</v>
      </c>
      <c r="AB93">
        <v>0</v>
      </c>
      <c r="AC93">
        <v>1.7789072426900001E-2</v>
      </c>
      <c r="AD93">
        <v>0.58171491388800001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.16230726012900001</v>
      </c>
      <c r="AL93">
        <v>0</v>
      </c>
    </row>
    <row r="94" spans="1:38" x14ac:dyDescent="0.25">
      <c r="A94" t="s">
        <v>100</v>
      </c>
      <c r="B94" t="s">
        <v>101</v>
      </c>
      <c r="C94" t="s">
        <v>115</v>
      </c>
      <c r="D94" t="s">
        <v>204</v>
      </c>
      <c r="E94" t="s">
        <v>205</v>
      </c>
      <c r="F94" t="s">
        <v>295</v>
      </c>
      <c r="G94" s="14">
        <f t="shared" si="18"/>
        <v>3.0300776313088602E-2</v>
      </c>
      <c r="H94" s="14">
        <f t="shared" si="19"/>
        <v>6.0601552626177203E-2</v>
      </c>
      <c r="I94" s="14">
        <f t="shared" si="20"/>
        <v>5.2814483844083329E-4</v>
      </c>
      <c r="J94" s="14">
        <f t="shared" si="21"/>
        <v>6.0073407787736371E-2</v>
      </c>
      <c r="K94" s="11">
        <f t="shared" si="22"/>
        <v>11</v>
      </c>
      <c r="L94" s="11">
        <f t="shared" si="23"/>
        <v>4</v>
      </c>
      <c r="M94" s="11">
        <f t="shared" si="24"/>
        <v>15</v>
      </c>
      <c r="N94" s="11">
        <f t="shared" si="25"/>
        <v>0</v>
      </c>
      <c r="O94" s="11">
        <f t="shared" si="26"/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6.3377380612899999E-3</v>
      </c>
      <c r="AA94">
        <v>0</v>
      </c>
      <c r="AB94">
        <v>2.3312740412600001E-2</v>
      </c>
      <c r="AC94">
        <v>0.14739517153699999</v>
      </c>
      <c r="AD94">
        <v>0</v>
      </c>
      <c r="AE94">
        <v>0</v>
      </c>
      <c r="AF94">
        <v>0</v>
      </c>
      <c r="AG94">
        <v>0</v>
      </c>
      <c r="AH94">
        <v>1.1092623405399999E-2</v>
      </c>
      <c r="AI94">
        <v>3.0571140843E-2</v>
      </c>
      <c r="AJ94">
        <v>7.5042881646700005E-2</v>
      </c>
      <c r="AK94">
        <v>0.28715899868900002</v>
      </c>
      <c r="AL94">
        <v>8.6233929131400003E-2</v>
      </c>
    </row>
    <row r="95" spans="1:38" x14ac:dyDescent="0.25">
      <c r="A95" t="s">
        <v>100</v>
      </c>
      <c r="B95" t="s">
        <v>142</v>
      </c>
      <c r="C95" t="s">
        <v>266</v>
      </c>
      <c r="D95" t="s">
        <v>282</v>
      </c>
      <c r="E95" t="s">
        <v>283</v>
      </c>
      <c r="F95" t="s">
        <v>284</v>
      </c>
      <c r="G95" s="14">
        <f t="shared" si="18"/>
        <v>2.5726481148571095E-2</v>
      </c>
      <c r="H95" s="14">
        <f t="shared" si="19"/>
        <v>5.1452962297142191E-2</v>
      </c>
      <c r="I95" s="14">
        <f t="shared" si="20"/>
        <v>4.5672498593455825E-2</v>
      </c>
      <c r="J95" s="14">
        <f t="shared" si="21"/>
        <v>5.780463703686364E-3</v>
      </c>
      <c r="K95" s="11">
        <f t="shared" si="22"/>
        <v>9</v>
      </c>
      <c r="L95" s="11">
        <f t="shared" si="23"/>
        <v>6</v>
      </c>
      <c r="M95" s="11">
        <f t="shared" si="24"/>
        <v>15</v>
      </c>
      <c r="N95" s="11">
        <f t="shared" si="25"/>
        <v>0</v>
      </c>
      <c r="O95" s="11">
        <f t="shared" si="26"/>
        <v>0</v>
      </c>
      <c r="P95">
        <v>0</v>
      </c>
      <c r="Q95">
        <v>2.7116437984699999E-3</v>
      </c>
      <c r="R95">
        <v>0</v>
      </c>
      <c r="S95">
        <v>0</v>
      </c>
      <c r="T95">
        <v>0</v>
      </c>
      <c r="U95">
        <v>0.19220771036500001</v>
      </c>
      <c r="V95">
        <v>0</v>
      </c>
      <c r="W95">
        <v>0.35315062895799998</v>
      </c>
      <c r="X95">
        <v>0</v>
      </c>
      <c r="Y95">
        <v>0</v>
      </c>
      <c r="Z95">
        <v>0</v>
      </c>
      <c r="AA95">
        <v>0</v>
      </c>
      <c r="AB95">
        <v>1.1656370206300001E-2</v>
      </c>
      <c r="AC95">
        <v>0</v>
      </c>
      <c r="AD95">
        <v>0</v>
      </c>
      <c r="AE95">
        <v>0</v>
      </c>
      <c r="AF95">
        <v>4.5049272642000003E-2</v>
      </c>
      <c r="AG95">
        <v>0</v>
      </c>
      <c r="AH95">
        <v>0</v>
      </c>
      <c r="AI95">
        <v>1.7983024025300001E-3</v>
      </c>
      <c r="AJ95">
        <v>0</v>
      </c>
      <c r="AK95">
        <v>3.1212934640099999E-3</v>
      </c>
      <c r="AL95">
        <v>1.9598620257099998E-3</v>
      </c>
    </row>
    <row r="96" spans="1:38" x14ac:dyDescent="0.25">
      <c r="A96" t="s">
        <v>100</v>
      </c>
      <c r="B96" t="s">
        <v>142</v>
      </c>
      <c r="C96" t="s">
        <v>266</v>
      </c>
      <c r="D96" t="s">
        <v>267</v>
      </c>
      <c r="E96" t="s">
        <v>268</v>
      </c>
      <c r="F96" t="s">
        <v>269</v>
      </c>
      <c r="G96" s="14">
        <f t="shared" si="18"/>
        <v>0.43919992166948996</v>
      </c>
      <c r="H96" s="14">
        <f t="shared" si="19"/>
        <v>0.87839984333897991</v>
      </c>
      <c r="I96" s="14">
        <f t="shared" si="20"/>
        <v>0.50863048991716175</v>
      </c>
      <c r="J96" s="14">
        <f t="shared" si="21"/>
        <v>0.36976935342181816</v>
      </c>
      <c r="K96" s="11">
        <f t="shared" si="22"/>
        <v>6</v>
      </c>
      <c r="L96" s="11">
        <f t="shared" si="23"/>
        <v>10</v>
      </c>
      <c r="M96" s="11">
        <f t="shared" si="24"/>
        <v>16</v>
      </c>
      <c r="N96" s="11">
        <f t="shared" si="25"/>
        <v>0</v>
      </c>
      <c r="O96" s="11">
        <f t="shared" si="26"/>
        <v>0</v>
      </c>
      <c r="P96">
        <v>0.25722262304299998</v>
      </c>
      <c r="Q96">
        <v>0</v>
      </c>
      <c r="R96">
        <v>2.9725412313300001</v>
      </c>
      <c r="S96">
        <v>0</v>
      </c>
      <c r="T96">
        <v>0</v>
      </c>
      <c r="U96">
        <v>5.3566083216499999E-2</v>
      </c>
      <c r="V96">
        <v>0</v>
      </c>
      <c r="W96">
        <v>0</v>
      </c>
      <c r="X96">
        <v>4.0639393118400001E-2</v>
      </c>
      <c r="Y96">
        <v>2.7704539001300001</v>
      </c>
      <c r="Z96">
        <v>0</v>
      </c>
      <c r="AA96">
        <v>9.1426481680400001E-3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4.0674628876399996</v>
      </c>
      <c r="AH96">
        <v>0</v>
      </c>
      <c r="AI96">
        <v>0</v>
      </c>
      <c r="AJ96">
        <v>0</v>
      </c>
      <c r="AK96">
        <v>0</v>
      </c>
      <c r="AL96">
        <v>0</v>
      </c>
    </row>
    <row r="97" spans="1:38" x14ac:dyDescent="0.25">
      <c r="A97" t="s">
        <v>100</v>
      </c>
      <c r="B97" t="s">
        <v>142</v>
      </c>
      <c r="C97" t="s">
        <v>266</v>
      </c>
      <c r="D97" t="s">
        <v>267</v>
      </c>
      <c r="E97" t="s">
        <v>268</v>
      </c>
      <c r="F97" t="s">
        <v>311</v>
      </c>
      <c r="G97" s="14">
        <f t="shared" si="18"/>
        <v>0.30204951713523437</v>
      </c>
      <c r="H97" s="14">
        <f t="shared" si="19"/>
        <v>0.60409903427046874</v>
      </c>
      <c r="I97" s="14">
        <f t="shared" si="20"/>
        <v>1.8915018411133331E-2</v>
      </c>
      <c r="J97" s="14">
        <f t="shared" si="21"/>
        <v>0.58518401585933544</v>
      </c>
      <c r="K97" s="11">
        <f t="shared" si="22"/>
        <v>9</v>
      </c>
      <c r="L97" s="11">
        <f t="shared" si="23"/>
        <v>7</v>
      </c>
      <c r="M97" s="11">
        <f t="shared" si="24"/>
        <v>16</v>
      </c>
      <c r="N97" s="11">
        <f t="shared" si="25"/>
        <v>0</v>
      </c>
      <c r="O97" s="11">
        <f t="shared" si="26"/>
        <v>0</v>
      </c>
      <c r="P97">
        <v>0</v>
      </c>
      <c r="Q97">
        <v>0</v>
      </c>
      <c r="R97">
        <v>0</v>
      </c>
      <c r="S97">
        <v>9.8897295158999997E-3</v>
      </c>
      <c r="T97">
        <v>0</v>
      </c>
      <c r="U97">
        <v>0</v>
      </c>
      <c r="V97">
        <v>5.2309301824699998E-2</v>
      </c>
      <c r="W97">
        <v>0</v>
      </c>
      <c r="X97">
        <v>0</v>
      </c>
      <c r="Y97">
        <v>0</v>
      </c>
      <c r="Z97">
        <v>0.164781189593</v>
      </c>
      <c r="AA97">
        <v>0</v>
      </c>
      <c r="AB97">
        <v>6.3119244667199998</v>
      </c>
      <c r="AC97">
        <v>0</v>
      </c>
      <c r="AD97">
        <v>9.1608647856399994E-2</v>
      </c>
      <c r="AE97">
        <v>2.4021715630899998E-3</v>
      </c>
      <c r="AF97">
        <v>0</v>
      </c>
      <c r="AG97">
        <v>3.1088888313199999E-2</v>
      </c>
      <c r="AH97">
        <v>0</v>
      </c>
      <c r="AI97">
        <v>0</v>
      </c>
      <c r="AJ97">
        <v>0</v>
      </c>
      <c r="AK97">
        <v>0</v>
      </c>
      <c r="AL97">
        <v>0</v>
      </c>
    </row>
    <row r="98" spans="1:38" x14ac:dyDescent="0.25">
      <c r="A98" t="s">
        <v>100</v>
      </c>
      <c r="B98" t="s">
        <v>101</v>
      </c>
      <c r="C98" t="s">
        <v>102</v>
      </c>
      <c r="D98" t="s">
        <v>343</v>
      </c>
      <c r="E98" t="s">
        <v>344</v>
      </c>
      <c r="F98" t="s">
        <v>345</v>
      </c>
      <c r="G98" s="14">
        <f t="shared" ref="G98:G129" si="27">AVERAGE(I98:J98)</f>
        <v>0.10052858581846576</v>
      </c>
      <c r="H98" s="14">
        <f t="shared" ref="H98:H129" si="28">SUM(I98:J98)</f>
        <v>0.20105717163693151</v>
      </c>
      <c r="I98" s="14">
        <f t="shared" ref="I98:I129" si="29">AVERAGE(P98:AA98)</f>
        <v>4.8459802399833333E-3</v>
      </c>
      <c r="J98" s="14">
        <f t="shared" ref="J98:J129" si="30">AVERAGE(AB98:AL98)</f>
        <v>0.19621119139694818</v>
      </c>
      <c r="K98" s="11">
        <f t="shared" ref="K98:K129" si="31">COUNTIF(P98:AA98,0)</f>
        <v>8</v>
      </c>
      <c r="L98" s="11">
        <f t="shared" ref="L98:L129" si="32">COUNTIF(AB98:AL98,0)</f>
        <v>8</v>
      </c>
      <c r="M98" s="11">
        <f t="shared" ref="M98:M129" si="33">SUM(K98:L98)</f>
        <v>16</v>
      </c>
      <c r="N98" s="11">
        <f t="shared" ref="N98:N129" si="34">IF(AND(K98&lt;2,L98&gt;1),1,0)</f>
        <v>0</v>
      </c>
      <c r="O98" s="11">
        <f t="shared" ref="O98:O129" si="35">IF(AND(K98&gt;1,L98&lt;2),1,0)</f>
        <v>0</v>
      </c>
      <c r="P98">
        <v>0</v>
      </c>
      <c r="Q98">
        <v>1.0846575193899999E-2</v>
      </c>
      <c r="R98">
        <v>8.6348329159800005E-3</v>
      </c>
      <c r="S98">
        <v>3.4614053305600002E-2</v>
      </c>
      <c r="T98">
        <v>0</v>
      </c>
      <c r="U98">
        <v>0</v>
      </c>
      <c r="V98">
        <v>0</v>
      </c>
      <c r="W98">
        <v>0</v>
      </c>
      <c r="X98">
        <v>0</v>
      </c>
      <c r="Y98">
        <v>4.05630146432E-3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.13311148086499999</v>
      </c>
      <c r="AI98">
        <v>2.0212919004500001</v>
      </c>
      <c r="AJ98">
        <v>0</v>
      </c>
      <c r="AK98">
        <v>0</v>
      </c>
      <c r="AL98">
        <v>3.9197240514300003E-3</v>
      </c>
    </row>
    <row r="99" spans="1:38" x14ac:dyDescent="0.25">
      <c r="A99" t="s">
        <v>100</v>
      </c>
      <c r="B99" t="s">
        <v>242</v>
      </c>
      <c r="C99" t="s">
        <v>243</v>
      </c>
      <c r="D99" t="s">
        <v>244</v>
      </c>
      <c r="E99" t="s">
        <v>245</v>
      </c>
      <c r="F99" t="s">
        <v>246</v>
      </c>
      <c r="G99" s="14">
        <f t="shared" si="27"/>
        <v>4.4284460426521823E-2</v>
      </c>
      <c r="H99" s="14">
        <f t="shared" si="28"/>
        <v>8.8568920853043645E-2</v>
      </c>
      <c r="I99" s="14">
        <f t="shared" si="29"/>
        <v>7.5411515497999994E-4</v>
      </c>
      <c r="J99" s="14">
        <f t="shared" si="30"/>
        <v>8.7814805698063644E-2</v>
      </c>
      <c r="K99" s="11">
        <f t="shared" si="31"/>
        <v>10</v>
      </c>
      <c r="L99" s="11">
        <f t="shared" si="32"/>
        <v>6</v>
      </c>
      <c r="M99" s="11">
        <f t="shared" si="33"/>
        <v>16</v>
      </c>
      <c r="N99" s="11">
        <f t="shared" si="34"/>
        <v>0</v>
      </c>
      <c r="O99" s="11">
        <f t="shared" si="35"/>
        <v>0</v>
      </c>
      <c r="P99">
        <v>0</v>
      </c>
      <c r="Q99">
        <v>2.7116437984699999E-3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6.3377380612899999E-3</v>
      </c>
      <c r="AA99">
        <v>0</v>
      </c>
      <c r="AB99">
        <v>0</v>
      </c>
      <c r="AC99">
        <v>0.16010165184200001</v>
      </c>
      <c r="AD99">
        <v>0</v>
      </c>
      <c r="AE99">
        <v>0</v>
      </c>
      <c r="AF99">
        <v>0</v>
      </c>
      <c r="AG99">
        <v>3.6270369698699997E-2</v>
      </c>
      <c r="AH99">
        <v>3.0504714364900001E-2</v>
      </c>
      <c r="AI99">
        <v>0</v>
      </c>
      <c r="AJ99">
        <v>0</v>
      </c>
      <c r="AK99">
        <v>3.7455521568100003E-2</v>
      </c>
      <c r="AL99">
        <v>0.70163060520499998</v>
      </c>
    </row>
    <row r="100" spans="1:38" x14ac:dyDescent="0.25">
      <c r="A100" t="s">
        <v>100</v>
      </c>
      <c r="B100" t="s">
        <v>101</v>
      </c>
      <c r="C100" t="s">
        <v>115</v>
      </c>
      <c r="D100" t="s">
        <v>156</v>
      </c>
      <c r="E100" t="s">
        <v>225</v>
      </c>
      <c r="F100" t="s">
        <v>257</v>
      </c>
      <c r="G100" s="14">
        <f t="shared" si="27"/>
        <v>4.3640317725322605E-2</v>
      </c>
      <c r="H100" s="14">
        <f t="shared" si="28"/>
        <v>8.7280635450645211E-2</v>
      </c>
      <c r="I100" s="14">
        <f t="shared" si="29"/>
        <v>7.0491858756124995E-3</v>
      </c>
      <c r="J100" s="14">
        <f t="shared" si="30"/>
        <v>8.0231449575032712E-2</v>
      </c>
      <c r="K100" s="11">
        <f t="shared" si="31"/>
        <v>10</v>
      </c>
      <c r="L100" s="11">
        <f t="shared" si="32"/>
        <v>6</v>
      </c>
      <c r="M100" s="11">
        <f t="shared" si="33"/>
        <v>16</v>
      </c>
      <c r="N100" s="11">
        <f t="shared" si="34"/>
        <v>0</v>
      </c>
      <c r="O100" s="11">
        <f t="shared" si="35"/>
        <v>0</v>
      </c>
      <c r="P100">
        <v>0</v>
      </c>
      <c r="Q100">
        <v>0</v>
      </c>
      <c r="R100">
        <v>0</v>
      </c>
      <c r="S100">
        <v>0</v>
      </c>
      <c r="T100">
        <v>9.1633831210500005E-3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7.5426847386299997E-2</v>
      </c>
      <c r="AB100">
        <v>0</v>
      </c>
      <c r="AC100">
        <v>0</v>
      </c>
      <c r="AD100">
        <v>0</v>
      </c>
      <c r="AE100">
        <v>0.43479305291999998</v>
      </c>
      <c r="AF100">
        <v>0</v>
      </c>
      <c r="AG100">
        <v>0.29534443897500001</v>
      </c>
      <c r="AH100">
        <v>2.7731558513600001E-3</v>
      </c>
      <c r="AI100">
        <v>0</v>
      </c>
      <c r="AJ100">
        <v>5.3602058319000001E-2</v>
      </c>
      <c r="AK100">
        <v>0</v>
      </c>
      <c r="AL100">
        <v>9.603323926E-2</v>
      </c>
    </row>
    <row r="101" spans="1:38" x14ac:dyDescent="0.25">
      <c r="A101" t="s">
        <v>100</v>
      </c>
      <c r="B101" t="s">
        <v>101</v>
      </c>
      <c r="C101" t="s">
        <v>207</v>
      </c>
      <c r="D101" t="s">
        <v>208</v>
      </c>
      <c r="E101" t="s">
        <v>223</v>
      </c>
      <c r="F101" t="s">
        <v>272</v>
      </c>
      <c r="G101" s="14">
        <f t="shared" si="27"/>
        <v>1.7763094029150831E-2</v>
      </c>
      <c r="H101" s="14">
        <f t="shared" si="28"/>
        <v>3.5526188058301662E-2</v>
      </c>
      <c r="I101" s="14">
        <f t="shared" si="29"/>
        <v>1.7641178472841666E-2</v>
      </c>
      <c r="J101" s="14">
        <f t="shared" si="30"/>
        <v>1.7885009585459997E-2</v>
      </c>
      <c r="K101" s="11">
        <f t="shared" si="31"/>
        <v>7</v>
      </c>
      <c r="L101" s="11">
        <f t="shared" si="32"/>
        <v>9</v>
      </c>
      <c r="M101" s="11">
        <f t="shared" si="33"/>
        <v>16</v>
      </c>
      <c r="N101" s="11">
        <f t="shared" si="34"/>
        <v>0</v>
      </c>
      <c r="O101" s="11">
        <f t="shared" si="35"/>
        <v>0</v>
      </c>
      <c r="P101">
        <v>6.2737225132499996E-3</v>
      </c>
      <c r="Q101">
        <v>0</v>
      </c>
      <c r="R101">
        <v>0.15326828425899999</v>
      </c>
      <c r="S101">
        <v>0</v>
      </c>
      <c r="T101">
        <v>0</v>
      </c>
      <c r="U101">
        <v>0</v>
      </c>
      <c r="V101">
        <v>0</v>
      </c>
      <c r="W101">
        <v>4.6697603829199998E-2</v>
      </c>
      <c r="X101">
        <v>0</v>
      </c>
      <c r="Y101">
        <v>0</v>
      </c>
      <c r="Z101">
        <v>3.16886903064E-3</v>
      </c>
      <c r="AA101">
        <v>2.28566204201E-3</v>
      </c>
      <c r="AB101">
        <v>0</v>
      </c>
      <c r="AC101">
        <v>0.19313850063499999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3.5966048050600002E-3</v>
      </c>
      <c r="AJ101">
        <v>0</v>
      </c>
      <c r="AK101">
        <v>0</v>
      </c>
      <c r="AL101">
        <v>0</v>
      </c>
    </row>
    <row r="102" spans="1:38" x14ac:dyDescent="0.25">
      <c r="A102" t="s">
        <v>100</v>
      </c>
      <c r="B102" t="s">
        <v>142</v>
      </c>
      <c r="C102" t="s">
        <v>266</v>
      </c>
      <c r="D102" t="s">
        <v>267</v>
      </c>
      <c r="E102" t="s">
        <v>275</v>
      </c>
      <c r="F102" t="s">
        <v>276</v>
      </c>
      <c r="G102" s="14">
        <f t="shared" si="27"/>
        <v>0.30338752378649614</v>
      </c>
      <c r="H102" s="14">
        <f t="shared" si="28"/>
        <v>0.60677504757299228</v>
      </c>
      <c r="I102" s="14">
        <f t="shared" si="29"/>
        <v>6.8658828997249996E-3</v>
      </c>
      <c r="J102" s="14">
        <f t="shared" si="30"/>
        <v>0.59990916467326727</v>
      </c>
      <c r="K102" s="11">
        <f t="shared" si="31"/>
        <v>11</v>
      </c>
      <c r="L102" s="11">
        <f t="shared" si="32"/>
        <v>6</v>
      </c>
      <c r="M102" s="11">
        <f t="shared" si="33"/>
        <v>17</v>
      </c>
      <c r="N102" s="11">
        <f t="shared" si="34"/>
        <v>0</v>
      </c>
      <c r="O102" s="11">
        <f t="shared" si="35"/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8.2390594796699995E-2</v>
      </c>
      <c r="AA102">
        <v>0</v>
      </c>
      <c r="AB102">
        <v>0</v>
      </c>
      <c r="AC102">
        <v>0</v>
      </c>
      <c r="AD102">
        <v>4.5804323928200002E-3</v>
      </c>
      <c r="AE102">
        <v>0</v>
      </c>
      <c r="AF102">
        <v>0</v>
      </c>
      <c r="AG102">
        <v>2.84981476204E-2</v>
      </c>
      <c r="AH102">
        <v>5.5463117027200002E-3</v>
      </c>
      <c r="AI102">
        <v>0</v>
      </c>
      <c r="AJ102">
        <v>5.4942109776999999</v>
      </c>
      <c r="AK102">
        <v>0</v>
      </c>
      <c r="AL102">
        <v>1.0661649419899999</v>
      </c>
    </row>
    <row r="103" spans="1:38" x14ac:dyDescent="0.25">
      <c r="A103" t="s">
        <v>100</v>
      </c>
      <c r="B103" t="s">
        <v>101</v>
      </c>
      <c r="C103" t="s">
        <v>207</v>
      </c>
      <c r="D103" t="s">
        <v>208</v>
      </c>
      <c r="E103" t="s">
        <v>223</v>
      </c>
      <c r="F103" t="s">
        <v>309</v>
      </c>
      <c r="G103" s="14">
        <f t="shared" si="27"/>
        <v>1.302709778264606E-2</v>
      </c>
      <c r="H103" s="14">
        <f t="shared" si="28"/>
        <v>2.6054195565292121E-2</v>
      </c>
      <c r="I103" s="14">
        <f t="shared" si="29"/>
        <v>5.2203286592366659E-3</v>
      </c>
      <c r="J103" s="14">
        <f t="shared" si="30"/>
        <v>2.0833866906055456E-2</v>
      </c>
      <c r="K103" s="11">
        <f t="shared" si="31"/>
        <v>9</v>
      </c>
      <c r="L103" s="11">
        <f t="shared" si="32"/>
        <v>8</v>
      </c>
      <c r="M103" s="11">
        <f t="shared" si="33"/>
        <v>17</v>
      </c>
      <c r="N103" s="11">
        <f t="shared" si="34"/>
        <v>0</v>
      </c>
      <c r="O103" s="11">
        <f t="shared" si="35"/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9.4528382146700004E-3</v>
      </c>
      <c r="V103">
        <v>0</v>
      </c>
      <c r="W103">
        <v>0</v>
      </c>
      <c r="X103">
        <v>4.5154881242700003E-3</v>
      </c>
      <c r="Y103">
        <v>4.8675617571899997E-2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.221852468109</v>
      </c>
      <c r="AI103">
        <v>0</v>
      </c>
      <c r="AJ103">
        <v>5.3602058319000001E-3</v>
      </c>
      <c r="AK103">
        <v>0</v>
      </c>
      <c r="AL103">
        <v>1.9598620257099998E-3</v>
      </c>
    </row>
    <row r="104" spans="1:38" x14ac:dyDescent="0.25">
      <c r="A104" t="s">
        <v>100</v>
      </c>
      <c r="B104" t="s">
        <v>101</v>
      </c>
      <c r="C104" t="s">
        <v>111</v>
      </c>
      <c r="D104" t="s">
        <v>129</v>
      </c>
      <c r="E104" t="s">
        <v>187</v>
      </c>
      <c r="F104" t="s">
        <v>353</v>
      </c>
      <c r="G104" s="14">
        <f t="shared" si="27"/>
        <v>9.2057794862825011E-3</v>
      </c>
      <c r="H104" s="14">
        <f t="shared" si="28"/>
        <v>1.8411558972565002E-2</v>
      </c>
      <c r="I104" s="14">
        <f t="shared" si="29"/>
        <v>1.8411558972565002E-2</v>
      </c>
      <c r="J104" s="14">
        <f t="shared" si="30"/>
        <v>0</v>
      </c>
      <c r="K104" s="11">
        <f t="shared" si="31"/>
        <v>6</v>
      </c>
      <c r="L104" s="11">
        <f t="shared" si="32"/>
        <v>11</v>
      </c>
      <c r="M104" s="11">
        <f t="shared" si="33"/>
        <v>17</v>
      </c>
      <c r="N104" s="11">
        <f t="shared" si="34"/>
        <v>0</v>
      </c>
      <c r="O104" s="11">
        <f t="shared" si="35"/>
        <v>0</v>
      </c>
      <c r="P104">
        <v>0</v>
      </c>
      <c r="Q104">
        <v>0</v>
      </c>
      <c r="R104">
        <v>0</v>
      </c>
      <c r="S104">
        <v>0.17801513128599999</v>
      </c>
      <c r="T104">
        <v>0</v>
      </c>
      <c r="U104">
        <v>3.1509460715600001E-3</v>
      </c>
      <c r="V104">
        <v>0</v>
      </c>
      <c r="W104">
        <v>0</v>
      </c>
      <c r="X104">
        <v>2.7092928745600001E-2</v>
      </c>
      <c r="Y104">
        <v>4.05630146432E-3</v>
      </c>
      <c r="Z104">
        <v>6.3377380612899999E-3</v>
      </c>
      <c r="AA104">
        <v>2.28566204201E-3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</row>
    <row r="105" spans="1:38" x14ac:dyDescent="0.25">
      <c r="A105" t="s">
        <v>100</v>
      </c>
      <c r="B105" t="s">
        <v>101</v>
      </c>
      <c r="C105" t="s">
        <v>133</v>
      </c>
      <c r="D105" t="s">
        <v>338</v>
      </c>
      <c r="E105" t="s">
        <v>339</v>
      </c>
      <c r="F105" t="s">
        <v>340</v>
      </c>
      <c r="G105" s="14">
        <f t="shared" si="27"/>
        <v>6.1572740327210419E-2</v>
      </c>
      <c r="H105" s="14">
        <f t="shared" si="28"/>
        <v>0.12314548065442084</v>
      </c>
      <c r="I105" s="14">
        <f t="shared" si="29"/>
        <v>0.12314548065442084</v>
      </c>
      <c r="J105" s="14">
        <f t="shared" si="30"/>
        <v>0</v>
      </c>
      <c r="K105" s="11">
        <f t="shared" si="31"/>
        <v>7</v>
      </c>
      <c r="L105" s="11">
        <f t="shared" si="32"/>
        <v>11</v>
      </c>
      <c r="M105" s="11">
        <f t="shared" si="33"/>
        <v>18</v>
      </c>
      <c r="N105" s="11">
        <f t="shared" si="34"/>
        <v>0</v>
      </c>
      <c r="O105" s="11">
        <f t="shared" si="35"/>
        <v>0</v>
      </c>
      <c r="P105">
        <v>0.404655102105</v>
      </c>
      <c r="Q105">
        <v>0</v>
      </c>
      <c r="R105">
        <v>0</v>
      </c>
      <c r="S105">
        <v>1.0483113286900001</v>
      </c>
      <c r="T105">
        <v>0</v>
      </c>
      <c r="U105">
        <v>0</v>
      </c>
      <c r="V105">
        <v>0</v>
      </c>
      <c r="W105">
        <v>5.8372004786499997E-3</v>
      </c>
      <c r="X105">
        <v>6.7732321864000002E-3</v>
      </c>
      <c r="Y105">
        <v>1.2168904393E-2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</row>
    <row r="106" spans="1:38" x14ac:dyDescent="0.25">
      <c r="A106" t="s">
        <v>100</v>
      </c>
      <c r="B106" t="s">
        <v>101</v>
      </c>
      <c r="C106" t="s">
        <v>115</v>
      </c>
      <c r="D106" t="s">
        <v>379</v>
      </c>
      <c r="E106" t="s">
        <v>380</v>
      </c>
      <c r="F106" t="s">
        <v>381</v>
      </c>
      <c r="G106" s="14">
        <f t="shared" si="27"/>
        <v>2.7586684417110454E-2</v>
      </c>
      <c r="H106" s="14">
        <f t="shared" si="28"/>
        <v>5.5173368834220908E-2</v>
      </c>
      <c r="I106" s="14">
        <f t="shared" si="29"/>
        <v>0</v>
      </c>
      <c r="J106" s="14">
        <f t="shared" si="30"/>
        <v>5.5173368834220908E-2</v>
      </c>
      <c r="K106" s="11">
        <f t="shared" si="31"/>
        <v>12</v>
      </c>
      <c r="L106" s="11">
        <f t="shared" si="32"/>
        <v>6</v>
      </c>
      <c r="M106" s="11">
        <f t="shared" si="33"/>
        <v>18</v>
      </c>
      <c r="N106" s="11">
        <f t="shared" si="34"/>
        <v>0</v>
      </c>
      <c r="O106" s="11">
        <f t="shared" si="35"/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8.7422776547399994E-2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3.32778702163E-2</v>
      </c>
      <c r="AI106">
        <v>0</v>
      </c>
      <c r="AJ106">
        <v>0.40737564322499997</v>
      </c>
      <c r="AK106">
        <v>7.4911043136299996E-2</v>
      </c>
      <c r="AL106">
        <v>3.9197240514300003E-3</v>
      </c>
    </row>
    <row r="107" spans="1:38" x14ac:dyDescent="0.25">
      <c r="A107" t="s">
        <v>100</v>
      </c>
      <c r="B107" t="s">
        <v>101</v>
      </c>
      <c r="C107" t="s">
        <v>115</v>
      </c>
      <c r="D107" t="s">
        <v>116</v>
      </c>
      <c r="E107" t="s">
        <v>255</v>
      </c>
      <c r="F107" t="s">
        <v>256</v>
      </c>
      <c r="G107" s="14">
        <f t="shared" si="27"/>
        <v>2.0681487831421212E-2</v>
      </c>
      <c r="H107" s="14">
        <f t="shared" si="28"/>
        <v>4.1362975662842423E-2</v>
      </c>
      <c r="I107" s="14">
        <f t="shared" si="29"/>
        <v>1.4411672439333332E-2</v>
      </c>
      <c r="J107" s="14">
        <f t="shared" si="30"/>
        <v>2.6951303223509093E-2</v>
      </c>
      <c r="K107" s="11">
        <f t="shared" si="31"/>
        <v>9</v>
      </c>
      <c r="L107" s="11">
        <f t="shared" si="32"/>
        <v>9</v>
      </c>
      <c r="M107" s="11">
        <f t="shared" si="33"/>
        <v>18</v>
      </c>
      <c r="N107" s="11">
        <f t="shared" si="34"/>
        <v>0</v>
      </c>
      <c r="O107" s="11">
        <f t="shared" si="35"/>
        <v>0</v>
      </c>
      <c r="P107">
        <v>3.1368612566299997E-2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1.1288720310700001E-2</v>
      </c>
      <c r="Y107">
        <v>0</v>
      </c>
      <c r="Z107">
        <v>0</v>
      </c>
      <c r="AA107">
        <v>0.13028273639499999</v>
      </c>
      <c r="AB107">
        <v>5.8281851031600003E-2</v>
      </c>
      <c r="AC107">
        <v>0</v>
      </c>
      <c r="AD107">
        <v>0.23818248442699999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</row>
    <row r="108" spans="1:38" x14ac:dyDescent="0.25">
      <c r="A108" t="s">
        <v>100</v>
      </c>
      <c r="B108" t="s">
        <v>101</v>
      </c>
      <c r="C108" t="s">
        <v>133</v>
      </c>
      <c r="D108" t="s">
        <v>150</v>
      </c>
      <c r="E108" t="s">
        <v>262</v>
      </c>
      <c r="F108" t="s">
        <v>263</v>
      </c>
      <c r="G108" s="14">
        <f t="shared" si="27"/>
        <v>1.1503833495158561E-2</v>
      </c>
      <c r="H108" s="14">
        <f t="shared" si="28"/>
        <v>2.3007666990317123E-2</v>
      </c>
      <c r="I108" s="14">
        <f t="shared" si="29"/>
        <v>3.3982663613416667E-3</v>
      </c>
      <c r="J108" s="14">
        <f t="shared" si="30"/>
        <v>1.9609400628975458E-2</v>
      </c>
      <c r="K108" s="11">
        <f t="shared" si="31"/>
        <v>11</v>
      </c>
      <c r="L108" s="11">
        <f t="shared" si="32"/>
        <v>7</v>
      </c>
      <c r="M108" s="11">
        <f t="shared" si="33"/>
        <v>18</v>
      </c>
      <c r="N108" s="11">
        <f t="shared" si="34"/>
        <v>0</v>
      </c>
      <c r="O108" s="11">
        <f t="shared" si="35"/>
        <v>0</v>
      </c>
      <c r="P108">
        <v>4.0779196336099999E-2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.13987644247600001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1.7983024025300001E-3</v>
      </c>
      <c r="AJ108">
        <v>5.3602058319000001E-3</v>
      </c>
      <c r="AK108">
        <v>6.8668456208300005E-2</v>
      </c>
      <c r="AL108">
        <v>0</v>
      </c>
    </row>
    <row r="109" spans="1:38" x14ac:dyDescent="0.25">
      <c r="A109" t="s">
        <v>100</v>
      </c>
      <c r="B109" t="s">
        <v>142</v>
      </c>
      <c r="C109" t="s">
        <v>266</v>
      </c>
      <c r="D109" t="s">
        <v>267</v>
      </c>
      <c r="E109" t="s">
        <v>291</v>
      </c>
      <c r="F109" t="s">
        <v>292</v>
      </c>
      <c r="G109" s="14">
        <f t="shared" si="27"/>
        <v>1.1077741307732349E-2</v>
      </c>
      <c r="H109" s="14">
        <f t="shared" si="28"/>
        <v>2.2155482615464697E-2</v>
      </c>
      <c r="I109" s="14">
        <f t="shared" si="29"/>
        <v>2.0601532621148333E-2</v>
      </c>
      <c r="J109" s="14">
        <f t="shared" si="30"/>
        <v>1.5539499943163636E-3</v>
      </c>
      <c r="K109" s="11">
        <f t="shared" si="31"/>
        <v>9</v>
      </c>
      <c r="L109" s="11">
        <f t="shared" si="32"/>
        <v>9</v>
      </c>
      <c r="M109" s="11">
        <f t="shared" si="33"/>
        <v>18</v>
      </c>
      <c r="N109" s="11">
        <f t="shared" si="34"/>
        <v>0</v>
      </c>
      <c r="O109" s="11">
        <f t="shared" si="35"/>
        <v>0</v>
      </c>
      <c r="P109">
        <v>0</v>
      </c>
      <c r="Q109">
        <v>0.20337328488500001</v>
      </c>
      <c r="R109">
        <v>0</v>
      </c>
      <c r="S109">
        <v>3.4614053305600002E-2</v>
      </c>
      <c r="T109">
        <v>0</v>
      </c>
      <c r="U109">
        <v>0</v>
      </c>
      <c r="V109">
        <v>9.2310532631799998E-3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5.0825921219800002E-3</v>
      </c>
      <c r="AD109">
        <v>0</v>
      </c>
      <c r="AE109">
        <v>1.2010857815500001E-2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</row>
    <row r="110" spans="1:38" x14ac:dyDescent="0.25">
      <c r="A110" t="s">
        <v>100</v>
      </c>
      <c r="B110" t="s">
        <v>142</v>
      </c>
      <c r="C110" t="s">
        <v>266</v>
      </c>
      <c r="D110" t="s">
        <v>282</v>
      </c>
      <c r="E110" t="s">
        <v>367</v>
      </c>
      <c r="F110" t="s">
        <v>368</v>
      </c>
      <c r="G110" s="14">
        <f t="shared" si="27"/>
        <v>6.0237694859302963E-2</v>
      </c>
      <c r="H110" s="14">
        <f t="shared" si="28"/>
        <v>0.12047538971860593</v>
      </c>
      <c r="I110" s="14">
        <f t="shared" si="29"/>
        <v>0.11446110244347502</v>
      </c>
      <c r="J110" s="14">
        <f t="shared" si="30"/>
        <v>6.0142872751309086E-3</v>
      </c>
      <c r="K110" s="11">
        <f t="shared" si="31"/>
        <v>10</v>
      </c>
      <c r="L110" s="11">
        <f t="shared" si="32"/>
        <v>9</v>
      </c>
      <c r="M110" s="11">
        <f t="shared" si="33"/>
        <v>19</v>
      </c>
      <c r="N110" s="11">
        <f t="shared" si="34"/>
        <v>0</v>
      </c>
      <c r="O110" s="11">
        <f t="shared" si="35"/>
        <v>0</v>
      </c>
      <c r="P110">
        <v>1.3582609241200001</v>
      </c>
      <c r="Q110">
        <v>0</v>
      </c>
      <c r="R110">
        <v>0</v>
      </c>
      <c r="S110">
        <v>0</v>
      </c>
      <c r="T110">
        <v>1.52723052017E-2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9.1608647856400004E-3</v>
      </c>
      <c r="AE110">
        <v>0</v>
      </c>
      <c r="AF110">
        <v>0</v>
      </c>
      <c r="AG110">
        <v>5.69962952408E-2</v>
      </c>
      <c r="AH110">
        <v>0</v>
      </c>
      <c r="AI110">
        <v>0</v>
      </c>
      <c r="AJ110">
        <v>0</v>
      </c>
      <c r="AK110">
        <v>0</v>
      </c>
      <c r="AL110">
        <v>0</v>
      </c>
    </row>
    <row r="111" spans="1:38" x14ac:dyDescent="0.25">
      <c r="A111" t="s">
        <v>100</v>
      </c>
      <c r="B111" t="s">
        <v>142</v>
      </c>
      <c r="C111" t="s">
        <v>266</v>
      </c>
      <c r="D111" t="s">
        <v>282</v>
      </c>
      <c r="E111" t="s">
        <v>306</v>
      </c>
      <c r="F111" t="s">
        <v>307</v>
      </c>
      <c r="G111" s="14">
        <f t="shared" si="27"/>
        <v>4.0807039683470075E-2</v>
      </c>
      <c r="H111" s="14">
        <f t="shared" si="28"/>
        <v>8.1614079366940151E-2</v>
      </c>
      <c r="I111" s="14">
        <f t="shared" si="29"/>
        <v>7.0052250737583331E-3</v>
      </c>
      <c r="J111" s="14">
        <f t="shared" si="30"/>
        <v>7.4608854293181814E-2</v>
      </c>
      <c r="K111" s="11">
        <f t="shared" si="31"/>
        <v>11</v>
      </c>
      <c r="L111" s="11">
        <f t="shared" si="32"/>
        <v>8</v>
      </c>
      <c r="M111" s="11">
        <f t="shared" si="33"/>
        <v>19</v>
      </c>
      <c r="N111" s="11">
        <f t="shared" si="34"/>
        <v>0</v>
      </c>
      <c r="O111" s="11">
        <f t="shared" si="35"/>
        <v>0</v>
      </c>
      <c r="P111">
        <v>0</v>
      </c>
      <c r="Q111">
        <v>0</v>
      </c>
      <c r="R111">
        <v>0</v>
      </c>
      <c r="S111">
        <v>8.4062700885099997E-2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.70521039748199998</v>
      </c>
      <c r="AC111">
        <v>0</v>
      </c>
      <c r="AD111">
        <v>4.5804323928199997E-2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6.9682675814800005E-2</v>
      </c>
      <c r="AK111">
        <v>0</v>
      </c>
      <c r="AL111">
        <v>0</v>
      </c>
    </row>
    <row r="112" spans="1:38" x14ac:dyDescent="0.25">
      <c r="A112" t="s">
        <v>100</v>
      </c>
      <c r="B112" t="s">
        <v>101</v>
      </c>
      <c r="C112" t="s">
        <v>207</v>
      </c>
      <c r="D112" t="s">
        <v>208</v>
      </c>
      <c r="E112" t="s">
        <v>223</v>
      </c>
      <c r="F112" t="s">
        <v>289</v>
      </c>
      <c r="G112" s="14">
        <f t="shared" si="27"/>
        <v>2.9096268812871515E-2</v>
      </c>
      <c r="H112" s="14">
        <f t="shared" si="28"/>
        <v>5.8192537625743029E-2</v>
      </c>
      <c r="I112" s="14">
        <f t="shared" si="29"/>
        <v>4.9860719642666668E-2</v>
      </c>
      <c r="J112" s="14">
        <f t="shared" si="30"/>
        <v>8.3318179830763634E-3</v>
      </c>
      <c r="K112" s="11">
        <f t="shared" si="31"/>
        <v>11</v>
      </c>
      <c r="L112" s="11">
        <f t="shared" si="32"/>
        <v>8</v>
      </c>
      <c r="M112" s="11">
        <f t="shared" si="33"/>
        <v>19</v>
      </c>
      <c r="N112" s="11">
        <f t="shared" si="34"/>
        <v>0</v>
      </c>
      <c r="O112" s="11">
        <f t="shared" si="35"/>
        <v>0</v>
      </c>
      <c r="P112">
        <v>0</v>
      </c>
      <c r="Q112">
        <v>0</v>
      </c>
      <c r="R112">
        <v>0</v>
      </c>
      <c r="S112">
        <v>0.59832863571200001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6.99382212379E-2</v>
      </c>
      <c r="AC112">
        <v>0</v>
      </c>
      <c r="AD112">
        <v>0</v>
      </c>
      <c r="AE112">
        <v>0</v>
      </c>
      <c r="AF112">
        <v>5.6311590802399997E-3</v>
      </c>
      <c r="AG112">
        <v>0</v>
      </c>
      <c r="AH112">
        <v>0</v>
      </c>
      <c r="AI112">
        <v>0</v>
      </c>
      <c r="AJ112">
        <v>1.60806174957E-2</v>
      </c>
      <c r="AK112">
        <v>0</v>
      </c>
      <c r="AL112">
        <v>0</v>
      </c>
    </row>
    <row r="113" spans="1:38" x14ac:dyDescent="0.25">
      <c r="A113" t="s">
        <v>100</v>
      </c>
      <c r="B113" t="s">
        <v>142</v>
      </c>
      <c r="C113" t="s">
        <v>266</v>
      </c>
      <c r="D113" t="s">
        <v>267</v>
      </c>
      <c r="E113" t="s">
        <v>341</v>
      </c>
      <c r="F113" t="s">
        <v>342</v>
      </c>
      <c r="G113" s="14">
        <f t="shared" si="27"/>
        <v>2.766439483524015E-2</v>
      </c>
      <c r="H113" s="14">
        <f t="shared" si="28"/>
        <v>5.53287896704803E-2</v>
      </c>
      <c r="I113" s="14">
        <f t="shared" si="29"/>
        <v>1.0181536801166667E-3</v>
      </c>
      <c r="J113" s="14">
        <f t="shared" si="30"/>
        <v>5.4310635990363634E-2</v>
      </c>
      <c r="K113" s="11">
        <f t="shared" si="31"/>
        <v>11</v>
      </c>
      <c r="L113" s="11">
        <f t="shared" si="32"/>
        <v>8</v>
      </c>
      <c r="M113" s="11">
        <f t="shared" si="33"/>
        <v>19</v>
      </c>
      <c r="N113" s="11">
        <f t="shared" si="34"/>
        <v>0</v>
      </c>
      <c r="O113" s="11">
        <f t="shared" si="35"/>
        <v>0</v>
      </c>
      <c r="P113">
        <v>0</v>
      </c>
      <c r="Q113">
        <v>0</v>
      </c>
      <c r="R113">
        <v>0</v>
      </c>
      <c r="S113">
        <v>0</v>
      </c>
      <c r="T113">
        <v>1.22178441614E-2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.55560769591699999</v>
      </c>
      <c r="AG113">
        <v>3.1088888313199999E-2</v>
      </c>
      <c r="AH113">
        <v>0</v>
      </c>
      <c r="AI113">
        <v>0</v>
      </c>
      <c r="AJ113">
        <v>1.07204116638E-2</v>
      </c>
      <c r="AK113">
        <v>0</v>
      </c>
      <c r="AL113">
        <v>0</v>
      </c>
    </row>
    <row r="114" spans="1:38" x14ac:dyDescent="0.25">
      <c r="A114" t="s">
        <v>100</v>
      </c>
      <c r="B114" t="s">
        <v>101</v>
      </c>
      <c r="C114" t="s">
        <v>115</v>
      </c>
      <c r="D114" t="s">
        <v>182</v>
      </c>
      <c r="E114" t="s">
        <v>183</v>
      </c>
      <c r="F114" t="s">
        <v>376</v>
      </c>
      <c r="G114" s="14">
        <f t="shared" si="27"/>
        <v>2.1686513325935453E-2</v>
      </c>
      <c r="H114" s="14">
        <f t="shared" si="28"/>
        <v>4.3373026651870907E-2</v>
      </c>
      <c r="I114" s="14">
        <f t="shared" si="29"/>
        <v>4.266646100839E-2</v>
      </c>
      <c r="J114" s="14">
        <f t="shared" si="30"/>
        <v>7.0656564348090911E-4</v>
      </c>
      <c r="K114" s="11">
        <f t="shared" si="31"/>
        <v>9</v>
      </c>
      <c r="L114" s="11">
        <f t="shared" si="32"/>
        <v>10</v>
      </c>
      <c r="M114" s="11">
        <f t="shared" si="33"/>
        <v>19</v>
      </c>
      <c r="N114" s="11">
        <f t="shared" si="34"/>
        <v>0</v>
      </c>
      <c r="O114" s="11">
        <f t="shared" si="35"/>
        <v>0</v>
      </c>
      <c r="P114">
        <v>0</v>
      </c>
      <c r="Q114">
        <v>0</v>
      </c>
      <c r="R114">
        <v>0</v>
      </c>
      <c r="S114">
        <v>0.47965188152100002</v>
      </c>
      <c r="T114">
        <v>0</v>
      </c>
      <c r="U114">
        <v>1.57547303578E-3</v>
      </c>
      <c r="V114">
        <v>3.0770177543900001E-2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7.77222207829E-3</v>
      </c>
      <c r="AH114">
        <v>0</v>
      </c>
      <c r="AI114">
        <v>0</v>
      </c>
      <c r="AJ114">
        <v>0</v>
      </c>
      <c r="AK114">
        <v>0</v>
      </c>
      <c r="AL114">
        <v>0</v>
      </c>
    </row>
    <row r="115" spans="1:38" x14ac:dyDescent="0.25">
      <c r="A115" t="s">
        <v>100</v>
      </c>
      <c r="B115" t="s">
        <v>101</v>
      </c>
      <c r="C115" t="s">
        <v>115</v>
      </c>
      <c r="D115" t="s">
        <v>116</v>
      </c>
      <c r="E115" t="s">
        <v>264</v>
      </c>
      <c r="F115" t="s">
        <v>265</v>
      </c>
      <c r="G115" s="14">
        <f t="shared" si="27"/>
        <v>4.088646293569545E-3</v>
      </c>
      <c r="H115" s="14">
        <f t="shared" si="28"/>
        <v>8.17729258713909E-3</v>
      </c>
      <c r="I115" s="14">
        <f t="shared" si="29"/>
        <v>0</v>
      </c>
      <c r="J115" s="14">
        <f t="shared" si="30"/>
        <v>8.17729258713909E-3</v>
      </c>
      <c r="K115" s="11">
        <f t="shared" si="31"/>
        <v>12</v>
      </c>
      <c r="L115" s="11">
        <f t="shared" si="32"/>
        <v>7</v>
      </c>
      <c r="M115" s="11">
        <f t="shared" si="33"/>
        <v>19</v>
      </c>
      <c r="N115" s="11">
        <f t="shared" si="34"/>
        <v>0</v>
      </c>
      <c r="O115" s="11">
        <f t="shared" si="35"/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1.5247776365900001E-2</v>
      </c>
      <c r="AD115">
        <v>6.4126053499499999E-2</v>
      </c>
      <c r="AE115">
        <v>0</v>
      </c>
      <c r="AF115">
        <v>0</v>
      </c>
      <c r="AG115">
        <v>5.1814813855300002E-3</v>
      </c>
      <c r="AH115">
        <v>0</v>
      </c>
      <c r="AI115">
        <v>5.3949072075999997E-3</v>
      </c>
      <c r="AJ115">
        <v>0</v>
      </c>
      <c r="AK115">
        <v>0</v>
      </c>
      <c r="AL115">
        <v>0</v>
      </c>
    </row>
    <row r="116" spans="1:38" x14ac:dyDescent="0.25">
      <c r="A116" t="s">
        <v>100</v>
      </c>
      <c r="B116" t="s">
        <v>142</v>
      </c>
      <c r="C116" t="s">
        <v>266</v>
      </c>
      <c r="D116" t="s">
        <v>357</v>
      </c>
      <c r="E116" t="s">
        <v>358</v>
      </c>
      <c r="F116" t="s">
        <v>359</v>
      </c>
      <c r="G116" s="14">
        <f t="shared" si="27"/>
        <v>2.6916838566135226E-3</v>
      </c>
      <c r="H116" s="14">
        <f t="shared" si="28"/>
        <v>5.3833677132270451E-3</v>
      </c>
      <c r="I116" s="14">
        <f t="shared" si="29"/>
        <v>4.0881758133125001E-3</v>
      </c>
      <c r="J116" s="14">
        <f t="shared" si="30"/>
        <v>1.2951918999145455E-3</v>
      </c>
      <c r="K116" s="11">
        <f t="shared" si="31"/>
        <v>10</v>
      </c>
      <c r="L116" s="11">
        <f t="shared" si="32"/>
        <v>9</v>
      </c>
      <c r="M116" s="11">
        <f t="shared" si="33"/>
        <v>19</v>
      </c>
      <c r="N116" s="11">
        <f t="shared" si="34"/>
        <v>0</v>
      </c>
      <c r="O116" s="11">
        <f t="shared" si="35"/>
        <v>0</v>
      </c>
      <c r="P116">
        <v>0</v>
      </c>
      <c r="Q116">
        <v>0</v>
      </c>
      <c r="R116">
        <v>0</v>
      </c>
      <c r="S116">
        <v>4.9448647579499998E-3</v>
      </c>
      <c r="T116">
        <v>0</v>
      </c>
      <c r="U116">
        <v>4.41132450018E-2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1.1656370206300001E-2</v>
      </c>
      <c r="AC116">
        <v>0</v>
      </c>
      <c r="AD116">
        <v>0</v>
      </c>
      <c r="AE116">
        <v>0</v>
      </c>
      <c r="AF116">
        <v>0</v>
      </c>
      <c r="AG116">
        <v>2.5907406927600002E-3</v>
      </c>
      <c r="AH116">
        <v>0</v>
      </c>
      <c r="AI116">
        <v>0</v>
      </c>
      <c r="AJ116">
        <v>0</v>
      </c>
      <c r="AK116">
        <v>0</v>
      </c>
      <c r="AL116">
        <v>0</v>
      </c>
    </row>
    <row r="117" spans="1:38" x14ac:dyDescent="0.25">
      <c r="A117" t="s">
        <v>100</v>
      </c>
      <c r="B117" t="s">
        <v>142</v>
      </c>
      <c r="C117" t="s">
        <v>325</v>
      </c>
      <c r="D117" t="s">
        <v>326</v>
      </c>
      <c r="E117" t="s">
        <v>327</v>
      </c>
      <c r="F117" t="s">
        <v>328</v>
      </c>
      <c r="G117" s="16">
        <f t="shared" si="27"/>
        <v>1.8831948354476895E-3</v>
      </c>
      <c r="H117" s="16">
        <f t="shared" si="28"/>
        <v>3.7663896708953789E-3</v>
      </c>
      <c r="I117" s="14">
        <f t="shared" si="29"/>
        <v>1.5291102463408333E-3</v>
      </c>
      <c r="J117" s="14">
        <f t="shared" si="30"/>
        <v>2.2372794245545456E-3</v>
      </c>
      <c r="K117" s="11">
        <f t="shared" si="31"/>
        <v>10</v>
      </c>
      <c r="L117" s="11">
        <f t="shared" si="32"/>
        <v>9</v>
      </c>
      <c r="M117" s="17">
        <f t="shared" si="33"/>
        <v>19</v>
      </c>
      <c r="N117" s="17">
        <f t="shared" si="34"/>
        <v>0</v>
      </c>
      <c r="O117" s="17">
        <f t="shared" si="35"/>
        <v>0</v>
      </c>
      <c r="P117">
        <v>0</v>
      </c>
      <c r="Q117">
        <v>0</v>
      </c>
      <c r="R117">
        <v>0</v>
      </c>
      <c r="S117">
        <v>0</v>
      </c>
      <c r="T117">
        <v>1.52723052017E-2</v>
      </c>
      <c r="U117">
        <v>0</v>
      </c>
      <c r="V117">
        <v>3.0770177543900002E-3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1.1656370206300001E-2</v>
      </c>
      <c r="AC117">
        <v>0</v>
      </c>
      <c r="AD117">
        <v>0</v>
      </c>
      <c r="AE117">
        <v>0</v>
      </c>
      <c r="AF117">
        <v>0</v>
      </c>
      <c r="AG117">
        <v>1.2953703463800001E-2</v>
      </c>
      <c r="AH117">
        <v>0</v>
      </c>
      <c r="AI117">
        <v>0</v>
      </c>
      <c r="AJ117">
        <v>0</v>
      </c>
      <c r="AK117">
        <v>0</v>
      </c>
      <c r="AL117">
        <v>0</v>
      </c>
    </row>
    <row r="118" spans="1:38" x14ac:dyDescent="0.25">
      <c r="A118" t="s">
        <v>100</v>
      </c>
      <c r="B118" t="s">
        <v>142</v>
      </c>
      <c r="C118" t="s">
        <v>266</v>
      </c>
      <c r="D118" t="s">
        <v>267</v>
      </c>
      <c r="E118" t="s">
        <v>268</v>
      </c>
      <c r="F118" t="s">
        <v>385</v>
      </c>
      <c r="G118" s="14">
        <f t="shared" si="27"/>
        <v>0.43898505837122492</v>
      </c>
      <c r="H118" s="14">
        <f t="shared" si="28"/>
        <v>0.87797011674244985</v>
      </c>
      <c r="I118" s="14">
        <f t="shared" si="29"/>
        <v>0</v>
      </c>
      <c r="J118" s="14">
        <f t="shared" si="30"/>
        <v>0.87797011674244985</v>
      </c>
      <c r="K118" s="11">
        <f t="shared" si="31"/>
        <v>12</v>
      </c>
      <c r="L118" s="11">
        <f t="shared" si="32"/>
        <v>8</v>
      </c>
      <c r="M118" s="11">
        <f t="shared" si="33"/>
        <v>20</v>
      </c>
      <c r="N118" s="11">
        <f t="shared" si="34"/>
        <v>0</v>
      </c>
      <c r="O118" s="11">
        <f t="shared" si="35"/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2.2902161964099998E-2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9.6269296740999994</v>
      </c>
      <c r="AK118">
        <v>0</v>
      </c>
      <c r="AL118">
        <v>7.8394481028499999E-3</v>
      </c>
    </row>
    <row r="119" spans="1:38" x14ac:dyDescent="0.25">
      <c r="A119" t="s">
        <v>100</v>
      </c>
      <c r="B119" t="s">
        <v>101</v>
      </c>
      <c r="C119" t="s">
        <v>115</v>
      </c>
      <c r="D119" t="s">
        <v>116</v>
      </c>
      <c r="E119" t="s">
        <v>313</v>
      </c>
      <c r="F119" t="s">
        <v>314</v>
      </c>
      <c r="G119" s="14">
        <f t="shared" si="27"/>
        <v>6.2155317535736249E-2</v>
      </c>
      <c r="H119" s="14">
        <f t="shared" si="28"/>
        <v>0.1243106350714725</v>
      </c>
      <c r="I119" s="14">
        <f t="shared" si="29"/>
        <v>0.1243106350714725</v>
      </c>
      <c r="J119" s="14">
        <f t="shared" si="30"/>
        <v>0</v>
      </c>
      <c r="K119" s="11">
        <f t="shared" si="31"/>
        <v>9</v>
      </c>
      <c r="L119" s="11">
        <f t="shared" si="32"/>
        <v>11</v>
      </c>
      <c r="M119" s="11">
        <f t="shared" si="33"/>
        <v>20</v>
      </c>
      <c r="N119" s="11">
        <f t="shared" si="34"/>
        <v>0</v>
      </c>
      <c r="O119" s="11">
        <f t="shared" si="35"/>
        <v>0</v>
      </c>
      <c r="P119">
        <v>0.96301640578400005</v>
      </c>
      <c r="Q119">
        <v>0</v>
      </c>
      <c r="R119">
        <v>0</v>
      </c>
      <c r="S119">
        <v>0</v>
      </c>
      <c r="T119">
        <v>0.519258376859</v>
      </c>
      <c r="U119">
        <v>9.4528382146700004E-3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</row>
    <row r="120" spans="1:38" x14ac:dyDescent="0.25">
      <c r="A120" t="s">
        <v>100</v>
      </c>
      <c r="B120" t="s">
        <v>101</v>
      </c>
      <c r="C120" t="s">
        <v>111</v>
      </c>
      <c r="D120" t="s">
        <v>129</v>
      </c>
      <c r="E120" t="s">
        <v>187</v>
      </c>
      <c r="F120" t="s">
        <v>356</v>
      </c>
      <c r="G120" s="14">
        <f t="shared" si="27"/>
        <v>3.7135835919745452E-3</v>
      </c>
      <c r="H120" s="14">
        <f t="shared" si="28"/>
        <v>7.4271671839490905E-3</v>
      </c>
      <c r="I120" s="14">
        <f t="shared" si="29"/>
        <v>0</v>
      </c>
      <c r="J120" s="14">
        <f t="shared" si="30"/>
        <v>7.4271671839490905E-3</v>
      </c>
      <c r="K120" s="11">
        <f t="shared" si="31"/>
        <v>12</v>
      </c>
      <c r="L120" s="11">
        <f t="shared" si="32"/>
        <v>8</v>
      </c>
      <c r="M120" s="11">
        <f t="shared" si="33"/>
        <v>20</v>
      </c>
      <c r="N120" s="11">
        <f t="shared" si="34"/>
        <v>0</v>
      </c>
      <c r="O120" s="11">
        <f t="shared" si="35"/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7.2065146892799997E-2</v>
      </c>
      <c r="AF120">
        <v>3.7541060535000001E-3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5.8795860771400001E-3</v>
      </c>
    </row>
    <row r="121" spans="1:38" x14ac:dyDescent="0.25">
      <c r="A121" t="s">
        <v>100</v>
      </c>
      <c r="B121" t="s">
        <v>101</v>
      </c>
      <c r="C121" t="s">
        <v>115</v>
      </c>
      <c r="D121" t="s">
        <v>297</v>
      </c>
      <c r="E121" t="s">
        <v>298</v>
      </c>
      <c r="F121" t="s">
        <v>299</v>
      </c>
      <c r="G121" s="14">
        <f t="shared" si="27"/>
        <v>1.8113102405834089E-3</v>
      </c>
      <c r="H121" s="14">
        <f t="shared" si="28"/>
        <v>3.6226204811668178E-3</v>
      </c>
      <c r="I121" s="14">
        <f t="shared" si="29"/>
        <v>5.6083602608500004E-4</v>
      </c>
      <c r="J121" s="14">
        <f t="shared" si="30"/>
        <v>3.0617844550818178E-3</v>
      </c>
      <c r="K121" s="11">
        <f t="shared" si="31"/>
        <v>10</v>
      </c>
      <c r="L121" s="11">
        <f t="shared" si="32"/>
        <v>10</v>
      </c>
      <c r="M121" s="11">
        <f t="shared" si="33"/>
        <v>20</v>
      </c>
      <c r="N121" s="11">
        <f t="shared" si="34"/>
        <v>0</v>
      </c>
      <c r="O121" s="11">
        <f t="shared" si="35"/>
        <v>0</v>
      </c>
      <c r="P121">
        <v>0</v>
      </c>
      <c r="Q121">
        <v>0</v>
      </c>
      <c r="R121">
        <v>2.158708229E-3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4.57132408402E-3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3.3679629005899998E-2</v>
      </c>
      <c r="AH121">
        <v>0</v>
      </c>
      <c r="AI121">
        <v>0</v>
      </c>
      <c r="AJ121">
        <v>0</v>
      </c>
      <c r="AK121">
        <v>0</v>
      </c>
      <c r="AL121">
        <v>0</v>
      </c>
    </row>
    <row r="122" spans="1:38" x14ac:dyDescent="0.25">
      <c r="A122" t="s">
        <v>100</v>
      </c>
      <c r="B122" t="s">
        <v>101</v>
      </c>
      <c r="C122" t="s">
        <v>115</v>
      </c>
      <c r="D122" t="s">
        <v>116</v>
      </c>
      <c r="E122" t="s">
        <v>255</v>
      </c>
      <c r="F122" t="s">
        <v>332</v>
      </c>
      <c r="G122" s="14">
        <f t="shared" si="27"/>
        <v>8.1275270013522727E-4</v>
      </c>
      <c r="H122" s="14">
        <f t="shared" si="28"/>
        <v>1.6255054002704545E-3</v>
      </c>
      <c r="I122" s="14">
        <f t="shared" si="29"/>
        <v>1.0456204188749999E-3</v>
      </c>
      <c r="J122" s="14">
        <f t="shared" si="30"/>
        <v>5.7988498139545451E-4</v>
      </c>
      <c r="K122" s="11">
        <f t="shared" si="31"/>
        <v>11</v>
      </c>
      <c r="L122" s="11">
        <f t="shared" si="32"/>
        <v>9</v>
      </c>
      <c r="M122" s="11">
        <f t="shared" si="33"/>
        <v>20</v>
      </c>
      <c r="N122" s="11">
        <f t="shared" si="34"/>
        <v>0</v>
      </c>
      <c r="O122" s="11">
        <f t="shared" si="35"/>
        <v>0</v>
      </c>
      <c r="P122">
        <v>1.2547445026499999E-2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4.5804323928200002E-3</v>
      </c>
      <c r="AE122">
        <v>0</v>
      </c>
      <c r="AF122">
        <v>0</v>
      </c>
      <c r="AG122">
        <v>0</v>
      </c>
      <c r="AH122">
        <v>0</v>
      </c>
      <c r="AI122">
        <v>1.7983024025300001E-3</v>
      </c>
      <c r="AJ122">
        <v>0</v>
      </c>
      <c r="AK122">
        <v>0</v>
      </c>
      <c r="AL122">
        <v>0</v>
      </c>
    </row>
    <row r="123" spans="1:38" x14ac:dyDescent="0.25">
      <c r="A123" t="s">
        <v>100</v>
      </c>
      <c r="B123" t="s">
        <v>142</v>
      </c>
      <c r="C123" t="s">
        <v>266</v>
      </c>
      <c r="D123" t="s">
        <v>267</v>
      </c>
      <c r="E123" t="s">
        <v>329</v>
      </c>
      <c r="F123" t="s">
        <v>330</v>
      </c>
      <c r="G123" s="14">
        <f t="shared" si="27"/>
        <v>6.4990025889791669E-4</v>
      </c>
      <c r="H123" s="14">
        <f t="shared" si="28"/>
        <v>1.2998005177958334E-3</v>
      </c>
      <c r="I123" s="14">
        <f t="shared" si="29"/>
        <v>1.2998005177958334E-3</v>
      </c>
      <c r="J123" s="14">
        <f t="shared" si="30"/>
        <v>0</v>
      </c>
      <c r="K123" s="11">
        <f t="shared" si="31"/>
        <v>9</v>
      </c>
      <c r="L123" s="11">
        <f t="shared" si="32"/>
        <v>11</v>
      </c>
      <c r="M123" s="11">
        <f t="shared" si="33"/>
        <v>20</v>
      </c>
      <c r="N123" s="11">
        <f t="shared" si="34"/>
        <v>0</v>
      </c>
      <c r="O123" s="11">
        <f t="shared" si="35"/>
        <v>0</v>
      </c>
      <c r="P123">
        <v>0</v>
      </c>
      <c r="Q123">
        <v>0</v>
      </c>
      <c r="R123">
        <v>0</v>
      </c>
      <c r="S123">
        <v>0</v>
      </c>
      <c r="T123">
        <v>6.1089220806999998E-3</v>
      </c>
      <c r="U123">
        <v>3.1509460715600001E-3</v>
      </c>
      <c r="V123">
        <v>0</v>
      </c>
      <c r="W123">
        <v>0</v>
      </c>
      <c r="X123">
        <v>0</v>
      </c>
      <c r="Y123">
        <v>0</v>
      </c>
      <c r="Z123">
        <v>6.3377380612899999E-3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</row>
    <row r="124" spans="1:38" x14ac:dyDescent="0.25">
      <c r="A124" t="s">
        <v>100</v>
      </c>
      <c r="B124" t="s">
        <v>101</v>
      </c>
      <c r="C124" t="s">
        <v>115</v>
      </c>
      <c r="D124" t="s">
        <v>116</v>
      </c>
      <c r="E124" t="s">
        <v>227</v>
      </c>
      <c r="F124" t="s">
        <v>369</v>
      </c>
      <c r="G124" s="14">
        <f t="shared" si="27"/>
        <v>2.1064293616255302E-3</v>
      </c>
      <c r="H124" s="14">
        <f t="shared" si="28"/>
        <v>4.2128587232510605E-3</v>
      </c>
      <c r="I124" s="14">
        <f t="shared" si="29"/>
        <v>3.7086485684583331E-3</v>
      </c>
      <c r="J124" s="14">
        <f t="shared" si="30"/>
        <v>5.042101547927273E-4</v>
      </c>
      <c r="K124" s="11">
        <f t="shared" si="31"/>
        <v>11</v>
      </c>
      <c r="L124" s="11">
        <f t="shared" si="32"/>
        <v>10</v>
      </c>
      <c r="M124" s="11">
        <f t="shared" si="33"/>
        <v>21</v>
      </c>
      <c r="N124" s="11">
        <f t="shared" si="34"/>
        <v>0</v>
      </c>
      <c r="O124" s="11">
        <f t="shared" si="35"/>
        <v>0</v>
      </c>
      <c r="P124">
        <v>0</v>
      </c>
      <c r="Q124">
        <v>0</v>
      </c>
      <c r="R124">
        <v>0</v>
      </c>
      <c r="S124">
        <v>4.4503782821499999E-2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5.5463117027200002E-3</v>
      </c>
      <c r="AI124">
        <v>0</v>
      </c>
      <c r="AJ124">
        <v>0</v>
      </c>
      <c r="AK124">
        <v>0</v>
      </c>
      <c r="AL124">
        <v>0</v>
      </c>
    </row>
    <row r="125" spans="1:38" x14ac:dyDescent="0.25">
      <c r="A125" t="s">
        <v>100</v>
      </c>
      <c r="B125" t="s">
        <v>142</v>
      </c>
      <c r="C125" t="s">
        <v>266</v>
      </c>
      <c r="D125" t="s">
        <v>267</v>
      </c>
      <c r="E125" t="s">
        <v>372</v>
      </c>
      <c r="F125" t="s">
        <v>373</v>
      </c>
      <c r="G125" s="14">
        <f t="shared" si="27"/>
        <v>1.5574949532916667E-3</v>
      </c>
      <c r="H125" s="14">
        <f t="shared" si="28"/>
        <v>3.1149899065833334E-3</v>
      </c>
      <c r="I125" s="14">
        <f t="shared" si="29"/>
        <v>3.1149899065833334E-3</v>
      </c>
      <c r="J125" s="14">
        <f t="shared" si="30"/>
        <v>0</v>
      </c>
      <c r="K125" s="11">
        <f t="shared" si="31"/>
        <v>10</v>
      </c>
      <c r="L125" s="11">
        <f t="shared" si="32"/>
        <v>11</v>
      </c>
      <c r="M125" s="11">
        <f t="shared" si="33"/>
        <v>21</v>
      </c>
      <c r="N125" s="11">
        <f t="shared" si="34"/>
        <v>0</v>
      </c>
      <c r="O125" s="11">
        <f t="shared" si="35"/>
        <v>0</v>
      </c>
      <c r="P125">
        <v>0</v>
      </c>
      <c r="Q125">
        <v>0</v>
      </c>
      <c r="R125">
        <v>0</v>
      </c>
      <c r="S125">
        <v>9.8897295158999997E-3</v>
      </c>
      <c r="T125">
        <v>2.74901493631E-2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</row>
    <row r="126" spans="1:38" x14ac:dyDescent="0.25">
      <c r="A126" t="s">
        <v>100</v>
      </c>
      <c r="B126" t="s">
        <v>101</v>
      </c>
      <c r="C126" t="s">
        <v>115</v>
      </c>
      <c r="D126" t="s">
        <v>182</v>
      </c>
      <c r="E126" t="s">
        <v>183</v>
      </c>
      <c r="F126" t="s">
        <v>348</v>
      </c>
      <c r="G126" s="14">
        <f t="shared" si="27"/>
        <v>1.414533699653788E-3</v>
      </c>
      <c r="H126" s="14">
        <f t="shared" si="28"/>
        <v>2.8290673993075759E-3</v>
      </c>
      <c r="I126" s="14">
        <f t="shared" si="29"/>
        <v>1.7989235241666667E-4</v>
      </c>
      <c r="J126" s="14">
        <f t="shared" si="30"/>
        <v>2.6491750468909093E-3</v>
      </c>
      <c r="K126" s="11">
        <f t="shared" si="31"/>
        <v>11</v>
      </c>
      <c r="L126" s="11">
        <f t="shared" si="32"/>
        <v>10</v>
      </c>
      <c r="M126" s="11">
        <f t="shared" si="33"/>
        <v>21</v>
      </c>
      <c r="N126" s="11">
        <f t="shared" si="34"/>
        <v>0</v>
      </c>
      <c r="O126" s="11">
        <f t="shared" si="35"/>
        <v>0</v>
      </c>
      <c r="P126">
        <v>0</v>
      </c>
      <c r="Q126">
        <v>0</v>
      </c>
      <c r="R126">
        <v>2.158708229E-3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2.9140925515800001E-2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</row>
    <row r="127" spans="1:38" x14ac:dyDescent="0.25">
      <c r="A127" t="s">
        <v>100</v>
      </c>
      <c r="B127" t="s">
        <v>101</v>
      </c>
      <c r="C127" t="s">
        <v>115</v>
      </c>
      <c r="D127" t="s">
        <v>116</v>
      </c>
      <c r="E127" t="s">
        <v>264</v>
      </c>
      <c r="F127" t="s">
        <v>365</v>
      </c>
      <c r="G127" s="14">
        <f t="shared" si="27"/>
        <v>2.9075124660821975E-4</v>
      </c>
      <c r="H127" s="14">
        <f t="shared" si="28"/>
        <v>5.815024932164395E-4</v>
      </c>
      <c r="I127" s="14">
        <f t="shared" si="29"/>
        <v>2.5453842002916668E-4</v>
      </c>
      <c r="J127" s="14">
        <f t="shared" si="30"/>
        <v>3.2696407318727277E-4</v>
      </c>
      <c r="K127" s="11">
        <f t="shared" si="31"/>
        <v>11</v>
      </c>
      <c r="L127" s="11">
        <f t="shared" si="32"/>
        <v>10</v>
      </c>
      <c r="M127" s="11">
        <f t="shared" si="33"/>
        <v>21</v>
      </c>
      <c r="N127" s="11">
        <f t="shared" si="34"/>
        <v>0</v>
      </c>
      <c r="O127" s="11">
        <f t="shared" si="35"/>
        <v>0</v>
      </c>
      <c r="P127">
        <v>0</v>
      </c>
      <c r="Q127">
        <v>0</v>
      </c>
      <c r="R127">
        <v>0</v>
      </c>
      <c r="S127">
        <v>0</v>
      </c>
      <c r="T127">
        <v>3.0544610403499999E-3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3.5966048050600002E-3</v>
      </c>
      <c r="AJ127">
        <v>0</v>
      </c>
      <c r="AK127">
        <v>0</v>
      </c>
      <c r="AL127">
        <v>0</v>
      </c>
    </row>
    <row r="128" spans="1:38" x14ac:dyDescent="0.25">
      <c r="A128" t="s">
        <v>100</v>
      </c>
      <c r="B128" t="s">
        <v>101</v>
      </c>
      <c r="C128" t="s">
        <v>207</v>
      </c>
      <c r="D128" t="s">
        <v>208</v>
      </c>
      <c r="E128" t="s">
        <v>223</v>
      </c>
      <c r="F128" t="s">
        <v>360</v>
      </c>
      <c r="G128" s="14">
        <f t="shared" si="27"/>
        <v>4.7323517083750002E-3</v>
      </c>
      <c r="H128" s="14">
        <f t="shared" si="28"/>
        <v>9.4647034167500005E-3</v>
      </c>
      <c r="I128" s="14">
        <f t="shared" si="29"/>
        <v>9.4647034167500005E-3</v>
      </c>
      <c r="J128" s="14">
        <f t="shared" si="30"/>
        <v>0</v>
      </c>
      <c r="K128" s="11">
        <f t="shared" si="31"/>
        <v>11</v>
      </c>
      <c r="L128" s="11">
        <f t="shared" si="32"/>
        <v>11</v>
      </c>
      <c r="M128" s="11">
        <f t="shared" si="33"/>
        <v>22</v>
      </c>
      <c r="N128" s="11">
        <f t="shared" si="34"/>
        <v>0</v>
      </c>
      <c r="O128" s="11">
        <f t="shared" si="35"/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.11357644100100001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</row>
    <row r="129" spans="1:38" x14ac:dyDescent="0.25">
      <c r="A129" t="s">
        <v>100</v>
      </c>
      <c r="B129" t="s">
        <v>142</v>
      </c>
      <c r="C129" t="s">
        <v>266</v>
      </c>
      <c r="D129" t="s">
        <v>282</v>
      </c>
      <c r="E129" t="s">
        <v>386</v>
      </c>
      <c r="F129" t="s">
        <v>387</v>
      </c>
      <c r="G129" s="14">
        <f t="shared" si="27"/>
        <v>9.8940793829166668E-4</v>
      </c>
      <c r="H129" s="14">
        <f t="shared" si="28"/>
        <v>1.9788158765833334E-3</v>
      </c>
      <c r="I129" s="14">
        <f t="shared" si="29"/>
        <v>1.9788158765833334E-3</v>
      </c>
      <c r="J129" s="14">
        <f t="shared" si="30"/>
        <v>0</v>
      </c>
      <c r="K129" s="11">
        <f t="shared" si="31"/>
        <v>11</v>
      </c>
      <c r="L129" s="11">
        <f t="shared" si="32"/>
        <v>11</v>
      </c>
      <c r="M129" s="11">
        <f t="shared" si="33"/>
        <v>22</v>
      </c>
      <c r="N129" s="11">
        <f t="shared" si="34"/>
        <v>0</v>
      </c>
      <c r="O129" s="11">
        <f t="shared" si="35"/>
        <v>0</v>
      </c>
      <c r="P129">
        <v>0</v>
      </c>
      <c r="Q129">
        <v>0</v>
      </c>
      <c r="R129">
        <v>2.3745790518999998E-2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</row>
    <row r="130" spans="1:38" x14ac:dyDescent="0.25">
      <c r="A130" t="s">
        <v>100</v>
      </c>
      <c r="B130" t="s">
        <v>101</v>
      </c>
      <c r="C130" t="s">
        <v>115</v>
      </c>
      <c r="D130" t="s">
        <v>156</v>
      </c>
      <c r="E130" t="s">
        <v>253</v>
      </c>
      <c r="F130" t="s">
        <v>310</v>
      </c>
      <c r="G130" s="14">
        <f t="shared" ref="G130:G138" si="36">AVERAGE(I130:J130)</f>
        <v>5.0421015479090909E-4</v>
      </c>
      <c r="H130" s="14">
        <f t="shared" ref="H130:H138" si="37">SUM(I130:J130)</f>
        <v>1.0084203095818182E-3</v>
      </c>
      <c r="I130" s="14">
        <f t="shared" ref="I130:I138" si="38">AVERAGE(P130:AA130)</f>
        <v>0</v>
      </c>
      <c r="J130" s="14">
        <f t="shared" ref="J130:J138" si="39">AVERAGE(AB130:AL130)</f>
        <v>1.0084203095818182E-3</v>
      </c>
      <c r="K130" s="11">
        <f t="shared" ref="K130:K138" si="40">COUNTIF(P130:AA130,0)</f>
        <v>12</v>
      </c>
      <c r="L130" s="11">
        <f t="shared" ref="L130:L138" si="41">COUNTIF(AB130:AL130,0)</f>
        <v>10</v>
      </c>
      <c r="M130" s="11">
        <f t="shared" ref="M130:M138" si="42">SUM(K130:L130)</f>
        <v>22</v>
      </c>
      <c r="N130" s="11">
        <f t="shared" ref="N130:N138" si="43">IF(AND(K130&lt;2,L130&gt;1),1,0)</f>
        <v>0</v>
      </c>
      <c r="O130" s="11">
        <f t="shared" ref="O130:O138" si="44">IF(AND(K130&gt;1,L130&lt;2),1,0)</f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1.1092623405399999E-2</v>
      </c>
      <c r="AI130">
        <v>0</v>
      </c>
      <c r="AJ130">
        <v>0</v>
      </c>
      <c r="AK130">
        <v>0</v>
      </c>
      <c r="AL130">
        <v>0</v>
      </c>
    </row>
    <row r="131" spans="1:38" x14ac:dyDescent="0.25">
      <c r="A131" t="s">
        <v>100</v>
      </c>
      <c r="B131" t="s">
        <v>101</v>
      </c>
      <c r="C131" t="s">
        <v>133</v>
      </c>
      <c r="D131" t="s">
        <v>335</v>
      </c>
      <c r="E131" t="s">
        <v>336</v>
      </c>
      <c r="F131" t="s">
        <v>337</v>
      </c>
      <c r="G131" s="14">
        <f t="shared" si="36"/>
        <v>2.3102691463545457E-4</v>
      </c>
      <c r="H131" s="14">
        <f t="shared" si="37"/>
        <v>4.6205382927090913E-4</v>
      </c>
      <c r="I131" s="14">
        <f t="shared" si="38"/>
        <v>0</v>
      </c>
      <c r="J131" s="14">
        <f t="shared" si="39"/>
        <v>4.6205382927090913E-4</v>
      </c>
      <c r="K131" s="11">
        <f t="shared" si="40"/>
        <v>12</v>
      </c>
      <c r="L131" s="11">
        <f t="shared" si="41"/>
        <v>10</v>
      </c>
      <c r="M131" s="11">
        <f t="shared" si="42"/>
        <v>22</v>
      </c>
      <c r="N131" s="11">
        <f t="shared" si="43"/>
        <v>0</v>
      </c>
      <c r="O131" s="11">
        <f t="shared" si="44"/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5.0825921219800002E-3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</row>
    <row r="132" spans="1:38" x14ac:dyDescent="0.25">
      <c r="A132" t="s">
        <v>100</v>
      </c>
      <c r="B132" t="s">
        <v>142</v>
      </c>
      <c r="C132" t="s">
        <v>266</v>
      </c>
      <c r="D132" t="s">
        <v>267</v>
      </c>
      <c r="E132" t="s">
        <v>322</v>
      </c>
      <c r="F132" t="s">
        <v>323</v>
      </c>
      <c r="G132" s="14">
        <f t="shared" si="36"/>
        <v>1.2160834330541668E-4</v>
      </c>
      <c r="H132" s="14">
        <f t="shared" si="37"/>
        <v>2.4321668661083336E-4</v>
      </c>
      <c r="I132" s="14">
        <f t="shared" si="38"/>
        <v>2.4321668661083336E-4</v>
      </c>
      <c r="J132" s="14">
        <f t="shared" si="39"/>
        <v>0</v>
      </c>
      <c r="K132" s="11">
        <f t="shared" si="40"/>
        <v>11</v>
      </c>
      <c r="L132" s="11">
        <f t="shared" si="41"/>
        <v>11</v>
      </c>
      <c r="M132" s="11">
        <f t="shared" si="42"/>
        <v>22</v>
      </c>
      <c r="N132" s="11">
        <f t="shared" si="43"/>
        <v>0</v>
      </c>
      <c r="O132" s="11">
        <f t="shared" si="44"/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2.9186002393300002E-3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</row>
    <row r="133" spans="1:38" x14ac:dyDescent="0.25">
      <c r="A133" t="s">
        <v>100</v>
      </c>
      <c r="B133" t="s">
        <v>142</v>
      </c>
      <c r="C133" t="s">
        <v>266</v>
      </c>
      <c r="D133" t="s">
        <v>267</v>
      </c>
      <c r="E133" t="s">
        <v>351</v>
      </c>
      <c r="F133" t="s">
        <v>352</v>
      </c>
      <c r="G133" s="14">
        <f t="shared" si="36"/>
        <v>8.1741018296818191E-5</v>
      </c>
      <c r="H133" s="14">
        <f t="shared" si="37"/>
        <v>1.6348203659363638E-4</v>
      </c>
      <c r="I133" s="14">
        <f t="shared" si="38"/>
        <v>0</v>
      </c>
      <c r="J133" s="14">
        <f t="shared" si="39"/>
        <v>1.6348203659363638E-4</v>
      </c>
      <c r="K133" s="11">
        <f t="shared" si="40"/>
        <v>12</v>
      </c>
      <c r="L133" s="11">
        <f t="shared" si="41"/>
        <v>10</v>
      </c>
      <c r="M133" s="11">
        <f t="shared" si="42"/>
        <v>22</v>
      </c>
      <c r="N133" s="11">
        <f t="shared" si="43"/>
        <v>0</v>
      </c>
      <c r="O133" s="11">
        <f t="shared" si="44"/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1.7983024025300001E-3</v>
      </c>
      <c r="AJ133">
        <v>0</v>
      </c>
      <c r="AK133">
        <v>0</v>
      </c>
      <c r="AL133">
        <v>0</v>
      </c>
    </row>
    <row r="134" spans="1:38" x14ac:dyDescent="0.25">
      <c r="A134" t="s">
        <v>100</v>
      </c>
      <c r="B134" t="s">
        <v>101</v>
      </c>
      <c r="C134" t="s">
        <v>133</v>
      </c>
      <c r="D134" t="s">
        <v>150</v>
      </c>
      <c r="E134" t="s">
        <v>316</v>
      </c>
      <c r="F134" t="s">
        <v>317</v>
      </c>
      <c r="G134" s="14">
        <f t="shared" si="36"/>
        <v>0</v>
      </c>
      <c r="H134" s="14">
        <f t="shared" si="37"/>
        <v>0</v>
      </c>
      <c r="I134" s="14">
        <f t="shared" si="38"/>
        <v>0</v>
      </c>
      <c r="J134" s="14">
        <f t="shared" si="39"/>
        <v>0</v>
      </c>
      <c r="K134" s="11">
        <f t="shared" si="40"/>
        <v>12</v>
      </c>
      <c r="L134" s="11">
        <f t="shared" si="41"/>
        <v>11</v>
      </c>
      <c r="M134" s="11">
        <f t="shared" si="42"/>
        <v>23</v>
      </c>
      <c r="N134" s="11">
        <f t="shared" si="43"/>
        <v>0</v>
      </c>
      <c r="O134" s="11">
        <f t="shared" si="44"/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</row>
    <row r="135" spans="1:38" x14ac:dyDescent="0.25">
      <c r="A135" t="s">
        <v>100</v>
      </c>
      <c r="B135" t="s">
        <v>101</v>
      </c>
      <c r="C135" t="s">
        <v>115</v>
      </c>
      <c r="D135" t="s">
        <v>182</v>
      </c>
      <c r="E135" t="s">
        <v>183</v>
      </c>
      <c r="F135" t="s">
        <v>321</v>
      </c>
      <c r="G135" s="14">
        <f t="shared" si="36"/>
        <v>0</v>
      </c>
      <c r="H135" s="14">
        <f t="shared" si="37"/>
        <v>0</v>
      </c>
      <c r="I135" s="14">
        <f t="shared" si="38"/>
        <v>0</v>
      </c>
      <c r="J135" s="14">
        <f t="shared" si="39"/>
        <v>0</v>
      </c>
      <c r="K135" s="11">
        <f t="shared" si="40"/>
        <v>12</v>
      </c>
      <c r="L135" s="11">
        <f t="shared" si="41"/>
        <v>11</v>
      </c>
      <c r="M135" s="11">
        <f t="shared" si="42"/>
        <v>23</v>
      </c>
      <c r="N135" s="11">
        <f t="shared" si="43"/>
        <v>0</v>
      </c>
      <c r="O135" s="11">
        <f t="shared" si="44"/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</row>
    <row r="136" spans="1:38" x14ac:dyDescent="0.25">
      <c r="A136" t="s">
        <v>100</v>
      </c>
      <c r="B136" t="s">
        <v>101</v>
      </c>
      <c r="C136" t="s">
        <v>133</v>
      </c>
      <c r="D136" t="s">
        <v>150</v>
      </c>
      <c r="E136" t="s">
        <v>349</v>
      </c>
      <c r="F136" t="s">
        <v>350</v>
      </c>
      <c r="G136" s="14">
        <f t="shared" si="36"/>
        <v>0</v>
      </c>
      <c r="H136" s="14">
        <f t="shared" si="37"/>
        <v>0</v>
      </c>
      <c r="I136" s="14">
        <f t="shared" si="38"/>
        <v>0</v>
      </c>
      <c r="J136" s="14">
        <f t="shared" si="39"/>
        <v>0</v>
      </c>
      <c r="K136" s="11">
        <f t="shared" si="40"/>
        <v>12</v>
      </c>
      <c r="L136" s="11">
        <f t="shared" si="41"/>
        <v>11</v>
      </c>
      <c r="M136" s="11">
        <f t="shared" si="42"/>
        <v>23</v>
      </c>
      <c r="N136" s="11">
        <f t="shared" si="43"/>
        <v>0</v>
      </c>
      <c r="O136" s="11">
        <f t="shared" si="44"/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</row>
    <row r="137" spans="1:38" x14ac:dyDescent="0.25">
      <c r="A137" t="s">
        <v>100</v>
      </c>
      <c r="B137" t="s">
        <v>101</v>
      </c>
      <c r="C137" t="s">
        <v>133</v>
      </c>
      <c r="D137" t="s">
        <v>150</v>
      </c>
      <c r="E137" t="s">
        <v>262</v>
      </c>
      <c r="F137" t="s">
        <v>370</v>
      </c>
      <c r="G137" s="14">
        <f t="shared" si="36"/>
        <v>0</v>
      </c>
      <c r="H137" s="14">
        <f t="shared" si="37"/>
        <v>0</v>
      </c>
      <c r="I137" s="14">
        <f t="shared" si="38"/>
        <v>0</v>
      </c>
      <c r="J137" s="14">
        <f t="shared" si="39"/>
        <v>0</v>
      </c>
      <c r="K137" s="11">
        <f t="shared" si="40"/>
        <v>12</v>
      </c>
      <c r="L137" s="11">
        <f t="shared" si="41"/>
        <v>11</v>
      </c>
      <c r="M137" s="11">
        <f t="shared" si="42"/>
        <v>23</v>
      </c>
      <c r="N137" s="11">
        <f t="shared" si="43"/>
        <v>0</v>
      </c>
      <c r="O137" s="11">
        <f t="shared" si="44"/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</row>
    <row r="138" spans="1:38" x14ac:dyDescent="0.25">
      <c r="A138" t="s">
        <v>100</v>
      </c>
      <c r="B138" t="s">
        <v>101</v>
      </c>
      <c r="C138" t="s">
        <v>111</v>
      </c>
      <c r="D138" t="s">
        <v>129</v>
      </c>
      <c r="E138" t="s">
        <v>130</v>
      </c>
      <c r="F138" t="s">
        <v>371</v>
      </c>
      <c r="G138" s="14">
        <f t="shared" si="36"/>
        <v>0</v>
      </c>
      <c r="H138" s="14">
        <f t="shared" si="37"/>
        <v>0</v>
      </c>
      <c r="I138" s="14">
        <f t="shared" si="38"/>
        <v>0</v>
      </c>
      <c r="J138" s="14">
        <f t="shared" si="39"/>
        <v>0</v>
      </c>
      <c r="K138" s="11">
        <f t="shared" si="40"/>
        <v>12</v>
      </c>
      <c r="L138" s="11">
        <f t="shared" si="41"/>
        <v>11</v>
      </c>
      <c r="M138" s="11">
        <f t="shared" si="42"/>
        <v>23</v>
      </c>
      <c r="N138" s="11">
        <f t="shared" si="43"/>
        <v>0</v>
      </c>
      <c r="O138" s="11">
        <f t="shared" si="44"/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</row>
  </sheetData>
  <sortState ref="A2:AL138">
    <sortCondition ref="M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62"/>
  <sheetViews>
    <sheetView workbookViewId="0">
      <selection activeCell="F7" sqref="F7"/>
    </sheetView>
  </sheetViews>
  <sheetFormatPr defaultColWidth="11.42578125" defaultRowHeight="15" x14ac:dyDescent="0.25"/>
  <cols>
    <col min="2" max="2" width="23" bestFit="1" customWidth="1"/>
    <col min="4" max="4" width="23" bestFit="1" customWidth="1"/>
    <col min="8" max="8" width="20.85546875" bestFit="1" customWidth="1"/>
    <col min="10" max="10" width="20.85546875" bestFit="1" customWidth="1"/>
  </cols>
  <sheetData>
    <row r="1" spans="1:10" x14ac:dyDescent="0.25">
      <c r="A1" s="74" t="s">
        <v>402</v>
      </c>
      <c r="B1" s="74"/>
      <c r="C1" s="74"/>
      <c r="D1" s="74"/>
      <c r="E1" s="74"/>
      <c r="F1" s="74"/>
      <c r="G1" s="74"/>
      <c r="H1" s="74"/>
      <c r="I1" s="74"/>
      <c r="J1" s="74"/>
    </row>
    <row r="2" spans="1:10" x14ac:dyDescent="0.25">
      <c r="A2" s="74"/>
      <c r="B2" s="74"/>
      <c r="C2" s="74"/>
      <c r="D2" s="74"/>
      <c r="E2" s="74"/>
      <c r="F2" s="74"/>
      <c r="G2" s="74"/>
      <c r="H2" s="74"/>
      <c r="I2" s="74"/>
      <c r="J2" s="74"/>
    </row>
    <row r="3" spans="1:10" x14ac:dyDescent="0.25">
      <c r="A3" s="64"/>
      <c r="B3" s="64"/>
      <c r="C3" s="64"/>
      <c r="D3" s="64"/>
      <c r="E3" s="64"/>
      <c r="F3" s="72"/>
      <c r="G3" s="72"/>
      <c r="H3" s="72"/>
      <c r="I3" s="72"/>
      <c r="J3" s="72"/>
    </row>
    <row r="4" spans="1:10" x14ac:dyDescent="0.25">
      <c r="B4" t="s">
        <v>397</v>
      </c>
      <c r="D4" t="s">
        <v>398</v>
      </c>
      <c r="F4" s="23"/>
      <c r="H4" t="s">
        <v>396</v>
      </c>
      <c r="J4" t="s">
        <v>395</v>
      </c>
    </row>
    <row r="5" spans="1:10" x14ac:dyDescent="0.25">
      <c r="A5">
        <f t="shared" ref="A5:A27" si="0">COUNTIF($H$5:$H$56,B5)</f>
        <v>1</v>
      </c>
      <c r="B5" s="27" t="s">
        <v>141</v>
      </c>
      <c r="C5">
        <f t="shared" ref="C5:C29" si="1">COUNTIF($J$5:$J$54,D5)</f>
        <v>1</v>
      </c>
      <c r="D5" s="27" t="s">
        <v>141</v>
      </c>
      <c r="F5" s="23"/>
      <c r="G5">
        <f t="shared" ref="G5:G36" si="2">COUNTIF($B$5:$B$61,H5)</f>
        <v>0</v>
      </c>
      <c r="H5" s="47" t="s">
        <v>110</v>
      </c>
      <c r="I5">
        <f t="shared" ref="I5:I36" si="3">COUNTIF($D$5:$D$58,J5)</f>
        <v>1</v>
      </c>
      <c r="J5" s="27" t="s">
        <v>216</v>
      </c>
    </row>
    <row r="6" spans="1:10" x14ac:dyDescent="0.25">
      <c r="A6">
        <f t="shared" si="0"/>
        <v>1</v>
      </c>
      <c r="B6" s="47" t="s">
        <v>118</v>
      </c>
      <c r="C6">
        <f t="shared" si="1"/>
        <v>1</v>
      </c>
      <c r="D6" s="27" t="s">
        <v>118</v>
      </c>
      <c r="F6" s="23"/>
      <c r="G6">
        <f t="shared" si="2"/>
        <v>1</v>
      </c>
      <c r="H6" s="48" t="s">
        <v>216</v>
      </c>
      <c r="I6">
        <f t="shared" si="3"/>
        <v>0</v>
      </c>
      <c r="J6" s="27" t="s">
        <v>110</v>
      </c>
    </row>
    <row r="7" spans="1:10" x14ac:dyDescent="0.25">
      <c r="A7" s="62">
        <f t="shared" si="0"/>
        <v>1</v>
      </c>
      <c r="B7" s="63" t="s">
        <v>169</v>
      </c>
      <c r="C7">
        <f t="shared" si="1"/>
        <v>1</v>
      </c>
      <c r="D7" s="60" t="s">
        <v>169</v>
      </c>
      <c r="F7" s="23"/>
      <c r="G7">
        <f t="shared" si="2"/>
        <v>0</v>
      </c>
      <c r="H7" s="27" t="s">
        <v>128</v>
      </c>
      <c r="I7" s="33">
        <f t="shared" si="3"/>
        <v>0</v>
      </c>
      <c r="J7" s="55" t="s">
        <v>206</v>
      </c>
    </row>
    <row r="8" spans="1:10" x14ac:dyDescent="0.25">
      <c r="A8">
        <f t="shared" si="0"/>
        <v>1</v>
      </c>
      <c r="B8" s="27" t="s">
        <v>293</v>
      </c>
      <c r="C8">
        <f t="shared" si="1"/>
        <v>1</v>
      </c>
      <c r="D8" s="27" t="s">
        <v>293</v>
      </c>
      <c r="F8" s="23"/>
      <c r="G8">
        <f t="shared" si="2"/>
        <v>0</v>
      </c>
      <c r="H8" s="27" t="s">
        <v>165</v>
      </c>
      <c r="I8">
        <f t="shared" si="3"/>
        <v>1</v>
      </c>
      <c r="J8" s="27" t="s">
        <v>293</v>
      </c>
    </row>
    <row r="9" spans="1:10" x14ac:dyDescent="0.25">
      <c r="A9">
        <f t="shared" si="0"/>
        <v>1</v>
      </c>
      <c r="B9" s="27" t="s">
        <v>216</v>
      </c>
      <c r="C9">
        <f t="shared" si="1"/>
        <v>1</v>
      </c>
      <c r="D9" s="27" t="s">
        <v>320</v>
      </c>
      <c r="F9" s="23"/>
      <c r="G9">
        <f t="shared" si="2"/>
        <v>1</v>
      </c>
      <c r="H9" s="27" t="s">
        <v>293</v>
      </c>
      <c r="I9">
        <f t="shared" si="3"/>
        <v>0</v>
      </c>
      <c r="J9" s="27" t="s">
        <v>128</v>
      </c>
    </row>
    <row r="10" spans="1:10" x14ac:dyDescent="0.25">
      <c r="A10">
        <f t="shared" si="0"/>
        <v>1</v>
      </c>
      <c r="B10" s="47" t="s">
        <v>320</v>
      </c>
      <c r="C10">
        <f t="shared" si="1"/>
        <v>1</v>
      </c>
      <c r="D10" s="27" t="s">
        <v>382</v>
      </c>
      <c r="F10" s="23"/>
      <c r="G10">
        <f t="shared" si="2"/>
        <v>0</v>
      </c>
      <c r="H10" s="27" t="s">
        <v>122</v>
      </c>
      <c r="I10">
        <f t="shared" si="3"/>
        <v>1</v>
      </c>
      <c r="J10" s="27" t="s">
        <v>320</v>
      </c>
    </row>
    <row r="11" spans="1:10" x14ac:dyDescent="0.25">
      <c r="A11">
        <f t="shared" si="0"/>
        <v>1</v>
      </c>
      <c r="B11" s="27" t="s">
        <v>382</v>
      </c>
      <c r="C11">
        <f t="shared" si="1"/>
        <v>1</v>
      </c>
      <c r="D11" s="35" t="s">
        <v>312</v>
      </c>
      <c r="F11" s="23"/>
      <c r="G11">
        <f t="shared" si="2"/>
        <v>1</v>
      </c>
      <c r="H11" s="27" t="s">
        <v>382</v>
      </c>
      <c r="I11">
        <f t="shared" si="3"/>
        <v>0</v>
      </c>
      <c r="J11" s="27" t="s">
        <v>165</v>
      </c>
    </row>
    <row r="12" spans="1:10" x14ac:dyDescent="0.25">
      <c r="A12">
        <f t="shared" si="0"/>
        <v>1</v>
      </c>
      <c r="B12" s="27" t="s">
        <v>312</v>
      </c>
      <c r="C12">
        <f t="shared" si="1"/>
        <v>1</v>
      </c>
      <c r="D12" s="35" t="s">
        <v>366</v>
      </c>
      <c r="F12" s="23"/>
      <c r="G12">
        <f t="shared" si="2"/>
        <v>0</v>
      </c>
      <c r="H12" s="27" t="s">
        <v>114</v>
      </c>
      <c r="I12">
        <f t="shared" si="3"/>
        <v>0</v>
      </c>
      <c r="J12" s="27" t="s">
        <v>158</v>
      </c>
    </row>
    <row r="13" spans="1:10" x14ac:dyDescent="0.25">
      <c r="A13" s="62">
        <f t="shared" si="0"/>
        <v>0</v>
      </c>
      <c r="B13" s="63" t="s">
        <v>221</v>
      </c>
      <c r="C13" s="62">
        <f t="shared" si="1"/>
        <v>0</v>
      </c>
      <c r="D13" s="60" t="s">
        <v>221</v>
      </c>
      <c r="E13" s="62"/>
      <c r="F13" s="67"/>
      <c r="G13">
        <f t="shared" si="2"/>
        <v>1</v>
      </c>
      <c r="H13" s="63" t="s">
        <v>320</v>
      </c>
      <c r="I13">
        <f t="shared" si="3"/>
        <v>1</v>
      </c>
      <c r="J13" s="27" t="s">
        <v>382</v>
      </c>
    </row>
    <row r="14" spans="1:10" x14ac:dyDescent="0.25">
      <c r="A14" s="62">
        <f t="shared" si="0"/>
        <v>1</v>
      </c>
      <c r="B14" s="60" t="s">
        <v>366</v>
      </c>
      <c r="C14" s="62">
        <f t="shared" si="1"/>
        <v>1</v>
      </c>
      <c r="D14" s="61" t="s">
        <v>375</v>
      </c>
      <c r="E14" s="62"/>
      <c r="F14" s="67"/>
      <c r="G14">
        <f t="shared" si="2"/>
        <v>1</v>
      </c>
      <c r="H14" s="63" t="s">
        <v>169</v>
      </c>
      <c r="I14">
        <f t="shared" si="3"/>
        <v>0</v>
      </c>
      <c r="J14" s="27" t="s">
        <v>122</v>
      </c>
    </row>
    <row r="15" spans="1:10" x14ac:dyDescent="0.25">
      <c r="A15">
        <f t="shared" si="0"/>
        <v>1</v>
      </c>
      <c r="B15" s="56" t="s">
        <v>296</v>
      </c>
      <c r="C15">
        <f t="shared" si="1"/>
        <v>1</v>
      </c>
      <c r="D15" s="28" t="s">
        <v>296</v>
      </c>
      <c r="F15" s="23"/>
      <c r="G15">
        <f t="shared" si="2"/>
        <v>0</v>
      </c>
      <c r="H15" s="47" t="s">
        <v>158</v>
      </c>
      <c r="I15">
        <f t="shared" si="3"/>
        <v>1</v>
      </c>
      <c r="J15" s="27" t="s">
        <v>141</v>
      </c>
    </row>
    <row r="16" spans="1:10" x14ac:dyDescent="0.25">
      <c r="A16">
        <f t="shared" si="0"/>
        <v>1</v>
      </c>
      <c r="B16" s="28" t="s">
        <v>375</v>
      </c>
      <c r="C16">
        <f t="shared" si="1"/>
        <v>0</v>
      </c>
      <c r="D16" s="28" t="s">
        <v>193</v>
      </c>
      <c r="F16" s="23"/>
      <c r="G16">
        <f t="shared" si="2"/>
        <v>1</v>
      </c>
      <c r="H16" s="47" t="s">
        <v>366</v>
      </c>
      <c r="I16">
        <f t="shared" si="3"/>
        <v>0</v>
      </c>
      <c r="J16" s="27" t="s">
        <v>114</v>
      </c>
    </row>
    <row r="17" spans="1:10" x14ac:dyDescent="0.25">
      <c r="A17">
        <f t="shared" si="0"/>
        <v>1</v>
      </c>
      <c r="B17" s="28" t="s">
        <v>274</v>
      </c>
      <c r="C17">
        <f t="shared" si="1"/>
        <v>1</v>
      </c>
      <c r="D17" s="28" t="s">
        <v>274</v>
      </c>
      <c r="F17" s="23"/>
      <c r="G17">
        <f t="shared" si="2"/>
        <v>1</v>
      </c>
      <c r="H17" s="28" t="s">
        <v>312</v>
      </c>
      <c r="I17">
        <f t="shared" si="3"/>
        <v>1</v>
      </c>
      <c r="J17" s="28" t="s">
        <v>366</v>
      </c>
    </row>
    <row r="18" spans="1:10" x14ac:dyDescent="0.25">
      <c r="A18">
        <f t="shared" si="0"/>
        <v>1</v>
      </c>
      <c r="B18" s="28" t="s">
        <v>178</v>
      </c>
      <c r="C18">
        <f t="shared" si="1"/>
        <v>1</v>
      </c>
      <c r="D18" s="28" t="s">
        <v>178</v>
      </c>
      <c r="F18" s="23"/>
      <c r="G18">
        <f t="shared" si="2"/>
        <v>1</v>
      </c>
      <c r="H18" s="28" t="s">
        <v>296</v>
      </c>
      <c r="I18">
        <f t="shared" si="3"/>
        <v>0</v>
      </c>
      <c r="J18" s="28" t="s">
        <v>155</v>
      </c>
    </row>
    <row r="19" spans="1:10" x14ac:dyDescent="0.25">
      <c r="A19">
        <f t="shared" si="0"/>
        <v>1</v>
      </c>
      <c r="B19" s="49" t="s">
        <v>287</v>
      </c>
      <c r="C19">
        <f t="shared" si="1"/>
        <v>0</v>
      </c>
      <c r="D19" s="28" t="s">
        <v>315</v>
      </c>
      <c r="F19" s="23"/>
      <c r="G19">
        <f t="shared" si="2"/>
        <v>0</v>
      </c>
      <c r="H19" s="28" t="s">
        <v>155</v>
      </c>
      <c r="I19">
        <f t="shared" si="3"/>
        <v>1</v>
      </c>
      <c r="J19" s="38" t="s">
        <v>118</v>
      </c>
    </row>
    <row r="20" spans="1:10" x14ac:dyDescent="0.25">
      <c r="A20">
        <f t="shared" si="0"/>
        <v>0</v>
      </c>
      <c r="B20" s="38" t="s">
        <v>202</v>
      </c>
      <c r="C20">
        <f t="shared" si="1"/>
        <v>1</v>
      </c>
      <c r="D20" s="38" t="s">
        <v>287</v>
      </c>
      <c r="F20" s="23"/>
      <c r="G20">
        <f t="shared" si="2"/>
        <v>1</v>
      </c>
      <c r="H20" s="28" t="s">
        <v>274</v>
      </c>
      <c r="I20">
        <f t="shared" si="3"/>
        <v>1</v>
      </c>
      <c r="J20" s="28" t="s">
        <v>296</v>
      </c>
    </row>
    <row r="21" spans="1:10" x14ac:dyDescent="0.25">
      <c r="A21">
        <f t="shared" si="0"/>
        <v>0</v>
      </c>
      <c r="B21" s="51" t="s">
        <v>193</v>
      </c>
      <c r="C21">
        <f t="shared" si="1"/>
        <v>0</v>
      </c>
      <c r="D21" s="38" t="s">
        <v>202</v>
      </c>
      <c r="F21" s="23"/>
      <c r="G21">
        <f t="shared" si="2"/>
        <v>0</v>
      </c>
      <c r="H21" s="28" t="s">
        <v>199</v>
      </c>
      <c r="I21">
        <f t="shared" si="3"/>
        <v>0</v>
      </c>
      <c r="J21" s="38" t="s">
        <v>235</v>
      </c>
    </row>
    <row r="22" spans="1:10" x14ac:dyDescent="0.25">
      <c r="A22">
        <f t="shared" si="0"/>
        <v>1</v>
      </c>
      <c r="B22" s="29" t="s">
        <v>315</v>
      </c>
      <c r="C22">
        <f t="shared" si="1"/>
        <v>0</v>
      </c>
      <c r="D22" s="38" t="s">
        <v>190</v>
      </c>
      <c r="F22" s="23"/>
      <c r="G22">
        <f t="shared" si="2"/>
        <v>1</v>
      </c>
      <c r="H22" s="28" t="s">
        <v>375</v>
      </c>
      <c r="I22">
        <f t="shared" si="3"/>
        <v>1</v>
      </c>
      <c r="J22" s="61" t="s">
        <v>169</v>
      </c>
    </row>
    <row r="23" spans="1:10" x14ac:dyDescent="0.25">
      <c r="A23">
        <f t="shared" si="0"/>
        <v>1</v>
      </c>
      <c r="B23" s="29" t="s">
        <v>303</v>
      </c>
      <c r="C23">
        <f t="shared" si="1"/>
        <v>1</v>
      </c>
      <c r="D23" s="27" t="s">
        <v>216</v>
      </c>
      <c r="F23" s="23"/>
      <c r="G23">
        <f t="shared" si="2"/>
        <v>0</v>
      </c>
      <c r="H23" s="28" t="s">
        <v>105</v>
      </c>
      <c r="I23">
        <f t="shared" si="3"/>
        <v>1</v>
      </c>
      <c r="J23" s="28" t="s">
        <v>312</v>
      </c>
    </row>
    <row r="24" spans="1:10" x14ac:dyDescent="0.25">
      <c r="A24">
        <f t="shared" si="0"/>
        <v>1</v>
      </c>
      <c r="B24" s="57" t="s">
        <v>384</v>
      </c>
      <c r="C24">
        <f t="shared" si="1"/>
        <v>1</v>
      </c>
      <c r="D24" s="29" t="s">
        <v>378</v>
      </c>
      <c r="F24" s="23"/>
      <c r="G24">
        <f t="shared" si="2"/>
        <v>0</v>
      </c>
      <c r="H24" s="28" t="s">
        <v>149</v>
      </c>
      <c r="I24">
        <f t="shared" si="3"/>
        <v>0</v>
      </c>
      <c r="J24" s="28" t="s">
        <v>132</v>
      </c>
    </row>
    <row r="25" spans="1:10" x14ac:dyDescent="0.25">
      <c r="A25">
        <f t="shared" si="0"/>
        <v>0</v>
      </c>
      <c r="B25" s="58" t="s">
        <v>288</v>
      </c>
      <c r="C25">
        <f t="shared" si="1"/>
        <v>0</v>
      </c>
      <c r="D25" s="33" t="s">
        <v>384</v>
      </c>
      <c r="F25" s="23"/>
      <c r="G25">
        <f t="shared" si="2"/>
        <v>0</v>
      </c>
      <c r="H25" s="28" t="s">
        <v>127</v>
      </c>
      <c r="I25">
        <f t="shared" si="3"/>
        <v>0</v>
      </c>
      <c r="J25" s="28" t="s">
        <v>105</v>
      </c>
    </row>
    <row r="26" spans="1:10" x14ac:dyDescent="0.25">
      <c r="A26">
        <f t="shared" si="0"/>
        <v>0</v>
      </c>
      <c r="B26" s="59" t="s">
        <v>254</v>
      </c>
      <c r="C26">
        <f t="shared" si="1"/>
        <v>0</v>
      </c>
      <c r="D26" s="30" t="s">
        <v>294</v>
      </c>
      <c r="F26" s="23"/>
      <c r="G26">
        <f t="shared" si="2"/>
        <v>0</v>
      </c>
      <c r="H26" s="28" t="s">
        <v>132</v>
      </c>
      <c r="I26">
        <f t="shared" si="3"/>
        <v>0</v>
      </c>
      <c r="J26" s="28" t="s">
        <v>199</v>
      </c>
    </row>
    <row r="27" spans="1:10" x14ac:dyDescent="0.25">
      <c r="A27">
        <f t="shared" si="0"/>
        <v>1</v>
      </c>
      <c r="B27" s="37" t="s">
        <v>378</v>
      </c>
      <c r="C27">
        <f t="shared" si="1"/>
        <v>1</v>
      </c>
      <c r="D27" s="36" t="s">
        <v>290</v>
      </c>
      <c r="F27" s="23"/>
      <c r="G27">
        <f t="shared" si="2"/>
        <v>0</v>
      </c>
      <c r="H27" s="28" t="s">
        <v>160</v>
      </c>
      <c r="I27">
        <f t="shared" si="3"/>
        <v>0</v>
      </c>
      <c r="J27" s="28" t="s">
        <v>149</v>
      </c>
    </row>
    <row r="28" spans="1:10" x14ac:dyDescent="0.25">
      <c r="A28" s="23"/>
      <c r="B28" s="23"/>
      <c r="C28">
        <f t="shared" si="1"/>
        <v>1</v>
      </c>
      <c r="D28" s="33" t="s">
        <v>232</v>
      </c>
      <c r="F28" s="23"/>
      <c r="G28">
        <f t="shared" si="2"/>
        <v>0</v>
      </c>
      <c r="H28" s="28" t="s">
        <v>240</v>
      </c>
      <c r="I28">
        <f t="shared" si="3"/>
        <v>0</v>
      </c>
      <c r="J28" s="28" t="s">
        <v>213</v>
      </c>
    </row>
    <row r="29" spans="1:10" x14ac:dyDescent="0.25">
      <c r="A29" s="23"/>
      <c r="B29" s="23"/>
      <c r="C29">
        <f t="shared" si="1"/>
        <v>0</v>
      </c>
      <c r="D29" s="37" t="s">
        <v>254</v>
      </c>
      <c r="F29" s="23"/>
      <c r="G29">
        <f t="shared" si="2"/>
        <v>1</v>
      </c>
      <c r="H29" s="28" t="s">
        <v>178</v>
      </c>
      <c r="I29">
        <f t="shared" si="3"/>
        <v>0</v>
      </c>
      <c r="J29" s="28" t="s">
        <v>127</v>
      </c>
    </row>
    <row r="30" spans="1:10" x14ac:dyDescent="0.25">
      <c r="A30" s="23"/>
      <c r="B30" s="23"/>
      <c r="C30" s="23"/>
      <c r="D30" s="23"/>
      <c r="F30" s="23"/>
      <c r="G30">
        <f t="shared" si="2"/>
        <v>0</v>
      </c>
      <c r="H30" s="28" t="s">
        <v>123</v>
      </c>
      <c r="I30">
        <f t="shared" si="3"/>
        <v>0</v>
      </c>
      <c r="J30" s="28" t="s">
        <v>160</v>
      </c>
    </row>
    <row r="31" spans="1:10" x14ac:dyDescent="0.25">
      <c r="A31" s="23"/>
      <c r="B31" s="23"/>
      <c r="C31" s="23"/>
      <c r="D31" s="66"/>
      <c r="F31" s="23"/>
      <c r="G31">
        <f t="shared" si="2"/>
        <v>0</v>
      </c>
      <c r="H31" s="38" t="s">
        <v>136</v>
      </c>
      <c r="I31">
        <f t="shared" si="3"/>
        <v>0</v>
      </c>
      <c r="J31" s="28" t="s">
        <v>123</v>
      </c>
    </row>
    <row r="32" spans="1:10" x14ac:dyDescent="0.25">
      <c r="A32" s="23"/>
      <c r="B32" s="66"/>
      <c r="C32" s="23"/>
      <c r="D32" s="68"/>
      <c r="G32">
        <f t="shared" si="2"/>
        <v>0</v>
      </c>
      <c r="H32" s="49" t="s">
        <v>146</v>
      </c>
      <c r="I32">
        <f t="shared" si="3"/>
        <v>1</v>
      </c>
      <c r="J32" s="38" t="s">
        <v>290</v>
      </c>
    </row>
    <row r="33" spans="1:10" x14ac:dyDescent="0.25">
      <c r="A33" s="23"/>
      <c r="B33" s="66"/>
      <c r="C33" s="23"/>
      <c r="D33" s="69"/>
      <c r="G33">
        <f t="shared" si="2"/>
        <v>1</v>
      </c>
      <c r="H33" s="50" t="s">
        <v>141</v>
      </c>
      <c r="I33">
        <f t="shared" si="3"/>
        <v>0</v>
      </c>
      <c r="J33" s="38" t="s">
        <v>334</v>
      </c>
    </row>
    <row r="34" spans="1:10" x14ac:dyDescent="0.25">
      <c r="A34" s="23"/>
      <c r="B34" s="23"/>
      <c r="C34" s="23"/>
      <c r="D34" s="66"/>
      <c r="G34">
        <f t="shared" si="2"/>
        <v>1</v>
      </c>
      <c r="H34" s="38" t="s">
        <v>315</v>
      </c>
      <c r="I34">
        <f t="shared" si="3"/>
        <v>0</v>
      </c>
      <c r="J34" s="28" t="s">
        <v>195</v>
      </c>
    </row>
    <row r="35" spans="1:10" x14ac:dyDescent="0.25">
      <c r="A35" s="23"/>
      <c r="B35" s="23"/>
      <c r="C35" s="23"/>
      <c r="D35" s="66"/>
      <c r="G35">
        <f t="shared" si="2"/>
        <v>1</v>
      </c>
      <c r="H35" s="38" t="s">
        <v>303</v>
      </c>
      <c r="I35">
        <f t="shared" si="3"/>
        <v>1</v>
      </c>
      <c r="J35" s="28" t="s">
        <v>178</v>
      </c>
    </row>
    <row r="36" spans="1:10" x14ac:dyDescent="0.25">
      <c r="A36" s="23"/>
      <c r="B36" s="66"/>
      <c r="C36" s="23"/>
      <c r="D36" s="66"/>
      <c r="G36">
        <f t="shared" si="2"/>
        <v>1</v>
      </c>
      <c r="H36" s="38" t="s">
        <v>287</v>
      </c>
      <c r="I36">
        <f t="shared" si="3"/>
        <v>0</v>
      </c>
      <c r="J36" s="38" t="s">
        <v>303</v>
      </c>
    </row>
    <row r="37" spans="1:10" x14ac:dyDescent="0.25">
      <c r="A37" s="23"/>
      <c r="B37" s="66"/>
      <c r="C37" s="23"/>
      <c r="D37" s="66"/>
      <c r="G37">
        <f t="shared" ref="G37:G58" si="4">COUNTIF($B$5:$B$61,H37)</f>
        <v>0</v>
      </c>
      <c r="H37" s="38" t="s">
        <v>210</v>
      </c>
      <c r="I37">
        <f t="shared" ref="I37:I61" si="5">COUNTIF($D$5:$D$58,J37)</f>
        <v>0</v>
      </c>
      <c r="J37" s="38" t="s">
        <v>239</v>
      </c>
    </row>
    <row r="38" spans="1:10" x14ac:dyDescent="0.25">
      <c r="A38" s="23"/>
      <c r="B38" s="66"/>
      <c r="C38" s="23"/>
      <c r="D38" s="23"/>
      <c r="G38">
        <f t="shared" si="4"/>
        <v>0</v>
      </c>
      <c r="H38" s="28" t="s">
        <v>181</v>
      </c>
      <c r="I38">
        <f t="shared" si="5"/>
        <v>1</v>
      </c>
      <c r="J38" s="38" t="s">
        <v>287</v>
      </c>
    </row>
    <row r="39" spans="1:10" x14ac:dyDescent="0.25">
      <c r="A39" s="23"/>
      <c r="B39" s="66"/>
      <c r="C39" s="23"/>
      <c r="D39" s="70"/>
      <c r="G39">
        <f t="shared" si="4"/>
        <v>0</v>
      </c>
      <c r="H39" s="51" t="s">
        <v>131</v>
      </c>
      <c r="I39">
        <f t="shared" si="5"/>
        <v>0</v>
      </c>
      <c r="J39" s="38" t="s">
        <v>252</v>
      </c>
    </row>
    <row r="40" spans="1:10" x14ac:dyDescent="0.25">
      <c r="A40" s="23"/>
      <c r="B40" s="66"/>
      <c r="C40" s="23"/>
      <c r="D40" s="23"/>
      <c r="G40">
        <f t="shared" si="4"/>
        <v>0</v>
      </c>
      <c r="H40" s="28" t="s">
        <v>222</v>
      </c>
      <c r="I40">
        <f t="shared" si="5"/>
        <v>0</v>
      </c>
      <c r="J40" s="38" t="s">
        <v>210</v>
      </c>
    </row>
    <row r="41" spans="1:10" x14ac:dyDescent="0.25">
      <c r="A41" s="23"/>
      <c r="B41" s="23"/>
      <c r="C41" s="23"/>
      <c r="D41" s="71"/>
      <c r="G41">
        <f t="shared" si="4"/>
        <v>1</v>
      </c>
      <c r="H41" s="52" t="s">
        <v>118</v>
      </c>
      <c r="I41">
        <f t="shared" si="5"/>
        <v>1</v>
      </c>
      <c r="J41" s="28" t="s">
        <v>375</v>
      </c>
    </row>
    <row r="42" spans="1:10" x14ac:dyDescent="0.25">
      <c r="A42" s="23"/>
      <c r="B42" s="23"/>
      <c r="C42" s="23"/>
      <c r="D42" s="23"/>
      <c r="G42">
        <f t="shared" si="4"/>
        <v>0</v>
      </c>
      <c r="H42" s="29" t="s">
        <v>224</v>
      </c>
      <c r="I42">
        <f t="shared" si="5"/>
        <v>0</v>
      </c>
      <c r="J42" s="28" t="s">
        <v>181</v>
      </c>
    </row>
    <row r="43" spans="1:10" x14ac:dyDescent="0.25">
      <c r="A43" s="23"/>
      <c r="B43" s="23"/>
      <c r="C43" s="23"/>
      <c r="D43" s="23"/>
      <c r="G43">
        <f t="shared" si="4"/>
        <v>0</v>
      </c>
      <c r="H43" s="29" t="s">
        <v>213</v>
      </c>
      <c r="I43">
        <f t="shared" si="5"/>
        <v>0</v>
      </c>
      <c r="J43" s="28" t="s">
        <v>136</v>
      </c>
    </row>
    <row r="44" spans="1:10" x14ac:dyDescent="0.25">
      <c r="A44" s="23"/>
      <c r="B44" s="23"/>
      <c r="C44" s="23"/>
      <c r="D44" s="23"/>
      <c r="G44">
        <f t="shared" si="4"/>
        <v>0</v>
      </c>
      <c r="H44" s="29" t="s">
        <v>273</v>
      </c>
      <c r="I44">
        <f t="shared" si="5"/>
        <v>0</v>
      </c>
      <c r="J44" s="28" t="s">
        <v>131</v>
      </c>
    </row>
    <row r="45" spans="1:10" x14ac:dyDescent="0.25">
      <c r="A45" s="23"/>
      <c r="B45" s="23"/>
      <c r="C45" s="23"/>
      <c r="D45" s="70"/>
      <c r="G45">
        <f t="shared" si="4"/>
        <v>1</v>
      </c>
      <c r="H45" s="53" t="s">
        <v>384</v>
      </c>
      <c r="I45">
        <f t="shared" si="5"/>
        <v>0</v>
      </c>
      <c r="J45" s="28" t="s">
        <v>184</v>
      </c>
    </row>
    <row r="46" spans="1:10" x14ac:dyDescent="0.25">
      <c r="A46" s="23"/>
      <c r="B46" s="23"/>
      <c r="C46" s="23"/>
      <c r="D46" s="23"/>
      <c r="G46">
        <f t="shared" si="4"/>
        <v>0</v>
      </c>
      <c r="H46" s="29" t="s">
        <v>184</v>
      </c>
      <c r="I46">
        <f t="shared" si="5"/>
        <v>1</v>
      </c>
      <c r="J46" s="28" t="s">
        <v>232</v>
      </c>
    </row>
    <row r="47" spans="1:10" x14ac:dyDescent="0.25">
      <c r="A47" s="23"/>
      <c r="B47" s="66"/>
      <c r="C47" s="23"/>
      <c r="D47" s="66"/>
      <c r="G47">
        <f t="shared" si="4"/>
        <v>0</v>
      </c>
      <c r="H47" s="37" t="s">
        <v>235</v>
      </c>
      <c r="I47">
        <f t="shared" si="5"/>
        <v>1</v>
      </c>
      <c r="J47" s="38" t="s">
        <v>274</v>
      </c>
    </row>
    <row r="48" spans="1:10" x14ac:dyDescent="0.25">
      <c r="A48" s="23"/>
      <c r="B48" s="23"/>
      <c r="C48" s="23"/>
      <c r="D48" s="23"/>
      <c r="G48">
        <f t="shared" si="4"/>
        <v>0</v>
      </c>
      <c r="H48" s="29" t="s">
        <v>290</v>
      </c>
      <c r="I48">
        <f t="shared" si="5"/>
        <v>0</v>
      </c>
      <c r="J48" s="28" t="s">
        <v>146</v>
      </c>
    </row>
    <row r="49" spans="1:10" x14ac:dyDescent="0.25">
      <c r="A49" s="23"/>
      <c r="B49" s="23"/>
      <c r="C49" s="23"/>
      <c r="D49" s="23"/>
      <c r="G49">
        <f t="shared" si="4"/>
        <v>0</v>
      </c>
      <c r="H49" s="29" t="s">
        <v>195</v>
      </c>
      <c r="I49">
        <f t="shared" si="5"/>
        <v>0</v>
      </c>
      <c r="J49" s="28" t="s">
        <v>240</v>
      </c>
    </row>
    <row r="50" spans="1:10" x14ac:dyDescent="0.25">
      <c r="A50" s="23"/>
      <c r="B50" s="23"/>
      <c r="C50" s="23"/>
      <c r="D50" s="23"/>
      <c r="G50">
        <f t="shared" si="4"/>
        <v>0</v>
      </c>
      <c r="H50" s="29" t="s">
        <v>172</v>
      </c>
      <c r="I50">
        <f t="shared" si="5"/>
        <v>0</v>
      </c>
      <c r="J50" s="29" t="s">
        <v>355</v>
      </c>
    </row>
    <row r="51" spans="1:10" x14ac:dyDescent="0.25">
      <c r="A51" s="23"/>
      <c r="B51" s="23"/>
      <c r="C51" s="23"/>
      <c r="D51" s="23"/>
      <c r="G51">
        <f t="shared" si="4"/>
        <v>0</v>
      </c>
      <c r="H51" s="33" t="s">
        <v>252</v>
      </c>
      <c r="I51">
        <f t="shared" si="5"/>
        <v>0</v>
      </c>
      <c r="J51" s="33" t="s">
        <v>237</v>
      </c>
    </row>
    <row r="52" spans="1:10" x14ac:dyDescent="0.25">
      <c r="A52" s="23"/>
      <c r="B52" s="23"/>
      <c r="C52" s="23"/>
      <c r="D52" s="65"/>
      <c r="G52">
        <f t="shared" si="4"/>
        <v>0</v>
      </c>
      <c r="H52" s="54" t="s">
        <v>355</v>
      </c>
      <c r="I52">
        <f t="shared" si="5"/>
        <v>0</v>
      </c>
      <c r="J52" s="33" t="s">
        <v>273</v>
      </c>
    </row>
    <row r="53" spans="1:10" x14ac:dyDescent="0.25">
      <c r="A53" s="23"/>
      <c r="B53" s="23"/>
      <c r="C53" s="23"/>
      <c r="D53" s="66"/>
      <c r="G53">
        <f t="shared" si="4"/>
        <v>0</v>
      </c>
      <c r="H53" s="37" t="s">
        <v>334</v>
      </c>
      <c r="I53">
        <f t="shared" si="5"/>
        <v>0</v>
      </c>
      <c r="J53" s="33" t="s">
        <v>172</v>
      </c>
    </row>
    <row r="54" spans="1:10" x14ac:dyDescent="0.25">
      <c r="A54" s="23"/>
      <c r="B54" s="66"/>
      <c r="C54" s="23"/>
      <c r="D54" s="23"/>
      <c r="G54">
        <f t="shared" si="4"/>
        <v>0</v>
      </c>
      <c r="H54" s="33" t="s">
        <v>228</v>
      </c>
      <c r="I54">
        <f t="shared" si="5"/>
        <v>1</v>
      </c>
      <c r="J54" s="37" t="s">
        <v>378</v>
      </c>
    </row>
    <row r="55" spans="1:10" x14ac:dyDescent="0.25">
      <c r="A55" s="23"/>
      <c r="B55" s="66"/>
      <c r="C55" s="23"/>
      <c r="D55" s="66"/>
      <c r="G55">
        <f t="shared" si="4"/>
        <v>1</v>
      </c>
      <c r="H55" s="37" t="s">
        <v>378</v>
      </c>
      <c r="I55">
        <f t="shared" si="5"/>
        <v>0</v>
      </c>
      <c r="J55" s="37" t="s">
        <v>222</v>
      </c>
    </row>
    <row r="56" spans="1:10" x14ac:dyDescent="0.25">
      <c r="A56" s="23"/>
      <c r="B56" s="23"/>
      <c r="C56" s="23"/>
      <c r="D56" s="66"/>
      <c r="G56">
        <f t="shared" si="4"/>
        <v>0</v>
      </c>
      <c r="H56" s="37" t="s">
        <v>168</v>
      </c>
      <c r="I56">
        <f t="shared" si="5"/>
        <v>0</v>
      </c>
      <c r="J56" s="33" t="s">
        <v>188</v>
      </c>
    </row>
    <row r="57" spans="1:10" x14ac:dyDescent="0.25">
      <c r="A57" s="23"/>
      <c r="B57" s="66"/>
      <c r="C57" s="23"/>
      <c r="D57" s="66"/>
      <c r="G57">
        <f t="shared" si="4"/>
        <v>0</v>
      </c>
      <c r="H57" s="37" t="s">
        <v>232</v>
      </c>
      <c r="I57">
        <f t="shared" si="5"/>
        <v>0</v>
      </c>
      <c r="J57" s="37" t="s">
        <v>152</v>
      </c>
    </row>
    <row r="58" spans="1:10" x14ac:dyDescent="0.25">
      <c r="A58" s="23"/>
      <c r="B58" s="66"/>
      <c r="C58" s="23"/>
      <c r="D58" s="66"/>
      <c r="G58">
        <f t="shared" si="4"/>
        <v>0</v>
      </c>
      <c r="H58" s="44" t="s">
        <v>218</v>
      </c>
      <c r="I58">
        <f t="shared" si="5"/>
        <v>1</v>
      </c>
      <c r="J58" s="37" t="s">
        <v>315</v>
      </c>
    </row>
    <row r="59" spans="1:10" x14ac:dyDescent="0.25">
      <c r="A59" s="23"/>
      <c r="B59" s="66"/>
      <c r="C59" s="23"/>
      <c r="D59" s="23"/>
      <c r="I59">
        <f t="shared" si="5"/>
        <v>0</v>
      </c>
      <c r="J59" s="37" t="s">
        <v>234</v>
      </c>
    </row>
    <row r="60" spans="1:10" x14ac:dyDescent="0.25">
      <c r="A60" s="23"/>
      <c r="B60" s="66"/>
      <c r="C60" s="23"/>
      <c r="D60" s="23"/>
      <c r="I60">
        <f t="shared" si="5"/>
        <v>0</v>
      </c>
      <c r="J60" s="44" t="s">
        <v>168</v>
      </c>
    </row>
    <row r="61" spans="1:10" x14ac:dyDescent="0.25">
      <c r="A61" s="23"/>
      <c r="B61" s="66"/>
      <c r="C61" s="23"/>
      <c r="D61" s="23"/>
      <c r="I61">
        <f t="shared" si="5"/>
        <v>0</v>
      </c>
      <c r="J61" s="44" t="s">
        <v>305</v>
      </c>
    </row>
    <row r="62" spans="1:10" x14ac:dyDescent="0.25">
      <c r="A62" s="23"/>
      <c r="B62" s="23"/>
      <c r="C62" s="23"/>
      <c r="D62" s="23"/>
    </row>
  </sheetData>
  <mergeCells count="1">
    <mergeCell ref="A1:J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endoDNA</vt:lpstr>
      <vt:lpstr>endoRNA</vt:lpstr>
      <vt:lpstr>rhizoDNA</vt:lpstr>
      <vt:lpstr>rhizoRNA</vt:lpstr>
      <vt:lpstr>Core comparis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e-i7</dc:creator>
  <cp:lastModifiedBy>Martina Cardoni</cp:lastModifiedBy>
  <dcterms:created xsi:type="dcterms:W3CDTF">2019-04-23T15:10:58Z</dcterms:created>
  <dcterms:modified xsi:type="dcterms:W3CDTF">2019-08-02T07:02:11Z</dcterms:modified>
</cp:coreProperties>
</file>